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gochez\Desktop\Corrections\Repubs\IDing Info\pone.0244675\"/>
    </mc:Choice>
  </mc:AlternateContent>
  <xr:revisionPtr revIDLastSave="0" documentId="8_{0235FA48-B14C-40CA-BD9B-CD98FC22864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general info+lipids" sheetId="1" r:id="rId1"/>
    <sheet name="patients on LLT" sheetId="3" r:id="rId2"/>
    <sheet name="patients without LLT" sheetId="4" r:id="rId3"/>
    <sheet name=" 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2" i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3" i="3"/>
  <c r="F4" i="3"/>
  <c r="F2" i="3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" i="4"/>
</calcChain>
</file>

<file path=xl/sharedStrings.xml><?xml version="1.0" encoding="utf-8"?>
<sst xmlns="http://schemas.openxmlformats.org/spreadsheetml/2006/main" count="5844" uniqueCount="115">
  <si>
    <t>LDL</t>
  </si>
  <si>
    <t>Tch</t>
  </si>
  <si>
    <t>HDL</t>
  </si>
  <si>
    <t>TG</t>
  </si>
  <si>
    <t>AIP</t>
  </si>
  <si>
    <t xml:space="preserve"> </t>
  </si>
  <si>
    <t>bd</t>
  </si>
  <si>
    <t>50.8</t>
  </si>
  <si>
    <t>lipid lowering treatment</t>
  </si>
  <si>
    <t>CV RISK</t>
  </si>
  <si>
    <t>CV incident</t>
  </si>
  <si>
    <t>IHD</t>
  </si>
  <si>
    <t>non-HDL</t>
  </si>
  <si>
    <t>T2DM+smoking</t>
  </si>
  <si>
    <t>T2DM+HA</t>
  </si>
  <si>
    <t>Established CV disease</t>
  </si>
  <si>
    <t>SCORE&gt;10%</t>
  </si>
  <si>
    <t>T2DM+dyslipidemia</t>
  </si>
  <si>
    <t>Cv incident</t>
  </si>
  <si>
    <t>no</t>
  </si>
  <si>
    <t>yes</t>
  </si>
  <si>
    <t>Reason of VH cardiovascular risk</t>
  </si>
  <si>
    <t>HIGH</t>
  </si>
  <si>
    <t>VERY HIGH</t>
  </si>
  <si>
    <t>sex</t>
  </si>
  <si>
    <t>MALE</t>
  </si>
  <si>
    <t>FEMALE</t>
  </si>
  <si>
    <t>age</t>
  </si>
  <si>
    <t>BMI</t>
  </si>
  <si>
    <t>Height [cm]</t>
  </si>
  <si>
    <t>Weight [kg]</t>
  </si>
  <si>
    <t>FTC/TDF/DTG</t>
  </si>
  <si>
    <t>ABC/3TC/DTG</t>
  </si>
  <si>
    <t>FTC/TAF/RPV</t>
  </si>
  <si>
    <t>FTC/TAF/DTG</t>
  </si>
  <si>
    <t>NVP/RAL</t>
  </si>
  <si>
    <t>TDF/DRV/RTV/RAL</t>
  </si>
  <si>
    <t>ABC/3TC/DRV/cobi</t>
  </si>
  <si>
    <t>FTC/TAF/DRV/cobi</t>
  </si>
  <si>
    <t>FTC/TAF/RAL</t>
  </si>
  <si>
    <t>ABC/3TC/RAL</t>
  </si>
  <si>
    <t>TDF/ZDV/DTG</t>
  </si>
  <si>
    <t>FTC/TDF/RPV</t>
  </si>
  <si>
    <t>FTC/TAF/EVG/cobi</t>
  </si>
  <si>
    <t>DRV/RAL/RTV</t>
  </si>
  <si>
    <t>prawastatyna</t>
  </si>
  <si>
    <t>FTC/TAF/DRV/DTG/RTV</t>
  </si>
  <si>
    <t>monakolina</t>
  </si>
  <si>
    <t>FTC/TAF/DRV/RTV</t>
  </si>
  <si>
    <t>DRV/RTV/DTG</t>
  </si>
  <si>
    <t>lipanthyl</t>
  </si>
  <si>
    <t>FTC/TAF/NVP</t>
  </si>
  <si>
    <t>RAL/DRV/RTV</t>
  </si>
  <si>
    <t>DRV/RTV</t>
  </si>
  <si>
    <t>FTC/TDF/EFV</t>
  </si>
  <si>
    <t>FTC/TDF/NVP</t>
  </si>
  <si>
    <t>FTC/3TC/DTG</t>
  </si>
  <si>
    <t>No</t>
  </si>
  <si>
    <t xml:space="preserve">  </t>
  </si>
  <si>
    <t>dopalacze</t>
  </si>
  <si>
    <t>e-p</t>
  </si>
  <si>
    <t>CV family history</t>
  </si>
  <si>
    <t xml:space="preserve"> negative</t>
  </si>
  <si>
    <t>positive</t>
  </si>
  <si>
    <t>current smoking</t>
  </si>
  <si>
    <t>past smoking</t>
  </si>
  <si>
    <t>past</t>
  </si>
  <si>
    <t>alcohol</t>
  </si>
  <si>
    <t>drug use</t>
  </si>
  <si>
    <t>Lipid lowering agent 1</t>
  </si>
  <si>
    <t>Lipid lowering agent 2</t>
  </si>
  <si>
    <t xml:space="preserve">rosuwastatin </t>
  </si>
  <si>
    <t>rosuwastatin</t>
  </si>
  <si>
    <t>atorwastatin</t>
  </si>
  <si>
    <t xml:space="preserve">atorwastatin </t>
  </si>
  <si>
    <t>prawastatin</t>
  </si>
  <si>
    <t>fenofibrate</t>
  </si>
  <si>
    <t xml:space="preserve">fenofibrate </t>
  </si>
  <si>
    <t>simwastatin</t>
  </si>
  <si>
    <t>ezetimibe</t>
  </si>
  <si>
    <t>grofibrate</t>
  </si>
  <si>
    <t>Dose 1 [mg]</t>
  </si>
  <si>
    <t>Dose 2 [mg]</t>
  </si>
  <si>
    <t>ABC/3TC/DRV/RTV</t>
  </si>
  <si>
    <t>FTC/TDF/DRV/RTV</t>
  </si>
  <si>
    <t>FTC/TDF/RAL</t>
  </si>
  <si>
    <t>FTC/TDF/EVG/cobi</t>
  </si>
  <si>
    <t>FTC/TDF/DRV</t>
  </si>
  <si>
    <t>ABC/DRV/RTV/DTG</t>
  </si>
  <si>
    <t>EFV/RAL</t>
  </si>
  <si>
    <t>FTC/TAF/DRV/RTV/DTG</t>
  </si>
  <si>
    <t>ABC/ZDV/DTG</t>
  </si>
  <si>
    <t>FTC/TAF/LPV/RTV</t>
  </si>
  <si>
    <t>FTC/TDF/LPV/RTV</t>
  </si>
  <si>
    <t>FTC/TAF/RAL/DRV/RTV</t>
  </si>
  <si>
    <t>DRV/RTV/RAL</t>
  </si>
  <si>
    <t>FTC/TAF/DRV/EVG/cobi</t>
  </si>
  <si>
    <t>FTC/TDF/DRV/RTV/RAL</t>
  </si>
  <si>
    <t>HIV length [years]</t>
  </si>
  <si>
    <t>age at HIV diagnosis [years]</t>
  </si>
  <si>
    <t>ARV treatment duration [months]</t>
  </si>
  <si>
    <t>current ARV treatment duration (months)</t>
  </si>
  <si>
    <t>age [years]</t>
  </si>
  <si>
    <t>TDF/DTG/DRV/cobi</t>
  </si>
  <si>
    <t>FTC/TDF/DRV/cobi</t>
  </si>
  <si>
    <t>ABC/DTG/DRV/cobi</t>
  </si>
  <si>
    <t>monacoline</t>
  </si>
  <si>
    <t>ART.</t>
  </si>
  <si>
    <t>FTC/TAF/ATV/cobi</t>
  </si>
  <si>
    <t>FTC/TAF/DTG/DRV/RTV</t>
  </si>
  <si>
    <t>RAL/DRV/RTV/ETV</t>
  </si>
  <si>
    <t>ABC/3TG/DTG</t>
  </si>
  <si>
    <t>DTG/TDF/RPV</t>
  </si>
  <si>
    <t>Current ART. Duration [months]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zcionka tekstu podstawowego"/>
      <family val="2"/>
      <charset val="238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b/>
      <sz val="10"/>
      <name val="Arial"/>
      <family val="2"/>
      <charset val="238"/>
    </font>
    <font>
      <b/>
      <sz val="11"/>
      <color theme="1"/>
      <name val="Czcionka tekstu podstawowego"/>
      <charset val="238"/>
    </font>
    <font>
      <b/>
      <sz val="10"/>
      <color rgb="FF000000"/>
      <name val="Arial"/>
      <family val="2"/>
      <charset val="238"/>
    </font>
    <font>
      <sz val="10"/>
      <color theme="1"/>
      <name val="Czcionka tekstu podstawowego"/>
      <family val="2"/>
      <charset val="238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1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8080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FF9999"/>
      </patternFill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/>
      <right style="thin">
        <color theme="0" tint="-0.34998626667073579"/>
      </right>
      <top/>
      <bottom/>
      <diagonal/>
    </border>
  </borders>
  <cellStyleXfs count="2">
    <xf numFmtId="0" fontId="0" fillId="0" borderId="0"/>
    <xf numFmtId="0" fontId="2" fillId="0" borderId="0"/>
  </cellStyleXfs>
  <cellXfs count="65">
    <xf numFmtId="0" fontId="0" fillId="0" borderId="0" xfId="0"/>
    <xf numFmtId="0" fontId="0" fillId="0" borderId="1" xfId="0" applyBorder="1"/>
    <xf numFmtId="0" fontId="2" fillId="2" borderId="1" xfId="0" applyFont="1" applyFill="1" applyBorder="1" applyAlignment="1"/>
    <xf numFmtId="0" fontId="1" fillId="2" borderId="1" xfId="0" applyFont="1" applyFill="1" applyBorder="1" applyAlignment="1"/>
    <xf numFmtId="0" fontId="0" fillId="2" borderId="1" xfId="0" applyFill="1" applyBorder="1"/>
    <xf numFmtId="0" fontId="0" fillId="0" borderId="1" xfId="0" applyFill="1" applyBorder="1"/>
    <xf numFmtId="0" fontId="2" fillId="2" borderId="0" xfId="0" applyFont="1" applyFill="1" applyAlignment="1"/>
    <xf numFmtId="0" fontId="1" fillId="2" borderId="0" xfId="0" applyFont="1" applyFill="1" applyAlignment="1"/>
    <xf numFmtId="0" fontId="0" fillId="2" borderId="0" xfId="0" applyFill="1"/>
    <xf numFmtId="0" fontId="0" fillId="0" borderId="0" xfId="0" applyFont="1" applyAlignment="1"/>
    <xf numFmtId="0" fontId="1" fillId="2" borderId="1" xfId="1" applyNumberFormat="1" applyFont="1" applyFill="1" applyBorder="1" applyAlignment="1"/>
    <xf numFmtId="0" fontId="2" fillId="2" borderId="1" xfId="1" applyFont="1" applyFill="1" applyBorder="1" applyAlignment="1"/>
    <xf numFmtId="0" fontId="2" fillId="2" borderId="0" xfId="1" applyFont="1" applyFill="1" applyBorder="1" applyAlignment="1"/>
    <xf numFmtId="0" fontId="0" fillId="0" borderId="0" xfId="0" applyFill="1"/>
    <xf numFmtId="0" fontId="2" fillId="2" borderId="0" xfId="0" applyFont="1" applyFill="1"/>
    <xf numFmtId="0" fontId="0" fillId="3" borderId="0" xfId="0" applyFill="1"/>
    <xf numFmtId="0" fontId="0" fillId="5" borderId="0" xfId="0" applyFill="1"/>
    <xf numFmtId="0" fontId="0" fillId="0" borderId="0" xfId="0" applyBorder="1"/>
    <xf numFmtId="0" fontId="0" fillId="2" borderId="0" xfId="0" applyFill="1" applyBorder="1"/>
    <xf numFmtId="0" fontId="0" fillId="0" borderId="0" xfId="0" applyFont="1"/>
    <xf numFmtId="0" fontId="3" fillId="2" borderId="1" xfId="0" applyFont="1" applyFill="1" applyBorder="1" applyAlignment="1"/>
    <xf numFmtId="14" fontId="0" fillId="0" borderId="0" xfId="0" applyNumberFormat="1" applyFont="1"/>
    <xf numFmtId="0" fontId="4" fillId="0" borderId="0" xfId="0" applyFont="1"/>
    <xf numFmtId="14" fontId="4" fillId="0" borderId="0" xfId="0" applyNumberFormat="1" applyFont="1"/>
    <xf numFmtId="2" fontId="4" fillId="0" borderId="0" xfId="0" applyNumberFormat="1" applyFont="1"/>
    <xf numFmtId="2" fontId="0" fillId="0" borderId="0" xfId="0" applyNumberFormat="1" applyFont="1"/>
    <xf numFmtId="0" fontId="1" fillId="2" borderId="1" xfId="0" applyFont="1" applyFill="1" applyBorder="1"/>
    <xf numFmtId="0" fontId="0" fillId="0" borderId="1" xfId="0" applyFont="1" applyBorder="1" applyAlignment="1"/>
    <xf numFmtId="0" fontId="3" fillId="0" borderId="1" xfId="0" applyFont="1" applyBorder="1" applyAlignment="1"/>
    <xf numFmtId="0" fontId="2" fillId="2" borderId="1" xfId="0" applyFont="1" applyFill="1" applyBorder="1"/>
    <xf numFmtId="0" fontId="1" fillId="2" borderId="0" xfId="1" applyNumberFormat="1" applyFont="1" applyFill="1" applyBorder="1" applyAlignment="1"/>
    <xf numFmtId="0" fontId="0" fillId="0" borderId="0" xfId="0" applyFill="1" applyBorder="1"/>
    <xf numFmtId="0" fontId="2" fillId="0" borderId="1" xfId="0" applyFont="1" applyBorder="1"/>
    <xf numFmtId="0" fontId="4" fillId="0" borderId="1" xfId="0" applyFont="1" applyBorder="1" applyAlignment="1"/>
    <xf numFmtId="0" fontId="5" fillId="0" borderId="1" xfId="0" applyFont="1" applyBorder="1"/>
    <xf numFmtId="0" fontId="6" fillId="2" borderId="1" xfId="0" applyFont="1" applyFill="1" applyBorder="1"/>
    <xf numFmtId="0" fontId="7" fillId="0" borderId="0" xfId="0" applyFont="1"/>
    <xf numFmtId="0" fontId="8" fillId="0" borderId="2" xfId="0" applyFont="1" applyFill="1" applyBorder="1"/>
    <xf numFmtId="0" fontId="8" fillId="0" borderId="2" xfId="0" applyFont="1" applyBorder="1"/>
    <xf numFmtId="1" fontId="8" fillId="0" borderId="0" xfId="0" applyNumberFormat="1" applyFont="1"/>
    <xf numFmtId="0" fontId="8" fillId="0" borderId="1" xfId="0" applyFont="1" applyBorder="1"/>
    <xf numFmtId="0" fontId="8" fillId="0" borderId="0" xfId="0" applyFont="1"/>
    <xf numFmtId="0" fontId="8" fillId="2" borderId="1" xfId="0" applyFont="1" applyFill="1" applyBorder="1" applyAlignment="1"/>
    <xf numFmtId="0" fontId="9" fillId="2" borderId="1" xfId="0" applyFont="1" applyFill="1" applyBorder="1"/>
    <xf numFmtId="0" fontId="8" fillId="2" borderId="1" xfId="0" applyFont="1" applyFill="1" applyBorder="1"/>
    <xf numFmtId="0" fontId="10" fillId="2" borderId="1" xfId="0" applyFont="1" applyFill="1" applyBorder="1"/>
    <xf numFmtId="14" fontId="8" fillId="0" borderId="1" xfId="0" applyNumberFormat="1" applyFont="1" applyBorder="1"/>
    <xf numFmtId="0" fontId="8" fillId="0" borderId="1" xfId="0" applyFont="1" applyBorder="1" applyAlignment="1"/>
    <xf numFmtId="2" fontId="8" fillId="0" borderId="0" xfId="0" applyNumberFormat="1" applyFont="1"/>
    <xf numFmtId="0" fontId="8" fillId="0" borderId="0" xfId="0" applyFont="1" applyFill="1"/>
    <xf numFmtId="0" fontId="8" fillId="0" borderId="1" xfId="0" applyFont="1" applyFill="1" applyBorder="1"/>
    <xf numFmtId="0" fontId="8" fillId="0" borderId="0" xfId="0" applyFont="1" applyBorder="1"/>
    <xf numFmtId="0" fontId="8" fillId="0" borderId="0" xfId="0" applyFont="1" applyFill="1" applyBorder="1"/>
    <xf numFmtId="0" fontId="8" fillId="0" borderId="3" xfId="0" applyFont="1" applyBorder="1"/>
    <xf numFmtId="0" fontId="8" fillId="2" borderId="0" xfId="0" applyFont="1" applyFill="1" applyAlignment="1"/>
    <xf numFmtId="0" fontId="8" fillId="2" borderId="0" xfId="0" applyFont="1" applyFill="1" applyBorder="1"/>
    <xf numFmtId="0" fontId="8" fillId="2" borderId="0" xfId="0" applyFont="1" applyFill="1"/>
    <xf numFmtId="0" fontId="8" fillId="0" borderId="0" xfId="0" applyFont="1" applyAlignment="1"/>
    <xf numFmtId="0" fontId="8" fillId="4" borderId="0" xfId="0" applyFont="1" applyFill="1"/>
    <xf numFmtId="0" fontId="8" fillId="3" borderId="0" xfId="0" applyFont="1" applyFill="1" applyBorder="1"/>
    <xf numFmtId="0" fontId="8" fillId="5" borderId="0" xfId="0" applyFont="1" applyFill="1"/>
    <xf numFmtId="0" fontId="8" fillId="3" borderId="0" xfId="0" applyFont="1" applyFill="1"/>
    <xf numFmtId="0" fontId="10" fillId="0" borderId="1" xfId="0" applyFont="1" applyBorder="1"/>
    <xf numFmtId="0" fontId="10" fillId="0" borderId="0" xfId="0" applyFont="1" applyAlignment="1"/>
    <xf numFmtId="0" fontId="10" fillId="2" borderId="0" xfId="0" applyFont="1" applyFill="1" applyAlignment="1"/>
  </cellXfs>
  <cellStyles count="2">
    <cellStyle name="Normal" xfId="0" builtinId="0"/>
    <cellStyle name="Normalny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94"/>
  <sheetViews>
    <sheetView tabSelected="1" topLeftCell="S1" zoomScale="60" zoomScaleNormal="60" workbookViewId="0">
      <selection activeCell="F28" sqref="F28"/>
    </sheetView>
  </sheetViews>
  <sheetFormatPr defaultColWidth="8.75" defaultRowHeight="14.25"/>
  <cols>
    <col min="1" max="1" width="5.125" style="54" customWidth="1"/>
    <col min="2" max="2" width="8.25" style="57" bestFit="1" customWidth="1"/>
    <col min="3" max="3" width="4.375" style="41" bestFit="1" customWidth="1"/>
    <col min="4" max="4" width="9.75" style="3" bestFit="1" customWidth="1"/>
    <col min="5" max="5" width="16.875" style="3" bestFit="1" customWidth="1"/>
    <col min="6" max="6" width="19.75" style="3" customWidth="1"/>
    <col min="7" max="7" width="16.25" style="40" customWidth="1"/>
    <col min="8" max="8" width="29.5" style="40" bestFit="1" customWidth="1"/>
    <col min="9" max="9" width="4.25" style="57" customWidth="1"/>
    <col min="10" max="10" width="4.75" style="63" customWidth="1"/>
    <col min="11" max="11" width="4.375" style="57" customWidth="1"/>
    <col min="12" max="12" width="8.375" style="57" customWidth="1"/>
    <col min="13" max="13" width="7.75" style="57" customWidth="1"/>
    <col min="14" max="14" width="5.5" style="57" bestFit="1" customWidth="1"/>
    <col min="15" max="15" width="19.375" style="57" bestFit="1" customWidth="1"/>
    <col min="16" max="16" width="30.25" style="57" bestFit="1" customWidth="1"/>
    <col min="17" max="17" width="13.25" style="57" customWidth="1"/>
    <col min="18" max="18" width="19.375" style="57" bestFit="1" customWidth="1"/>
    <col min="19" max="19" width="19.375" style="57" customWidth="1"/>
    <col min="20" max="20" width="17.75" style="64" customWidth="1"/>
    <col min="21" max="21" width="14.125" style="64" bestFit="1" customWidth="1"/>
    <col min="22" max="22" width="14.5" style="64" bestFit="1" customWidth="1"/>
    <col min="23" max="23" width="14.75" style="64" bestFit="1" customWidth="1"/>
    <col min="24" max="24" width="11.75" style="64" bestFit="1" customWidth="1"/>
    <col min="25" max="25" width="11.25" style="64" bestFit="1" customWidth="1"/>
    <col min="26" max="26" width="26.25" style="37" bestFit="1" customWidth="1"/>
    <col min="27" max="27" width="27.25" style="41" bestFit="1" customWidth="1"/>
    <col min="28" max="28" width="18.75" style="41" bestFit="1" customWidth="1"/>
    <col min="29" max="29" width="28.75" style="41" bestFit="1" customWidth="1"/>
    <col min="30" max="33" width="8.75" style="41"/>
    <col min="34" max="34" width="9.375" style="41" bestFit="1" customWidth="1"/>
    <col min="35" max="35" width="8.75" style="41"/>
    <col min="36" max="36" width="18.375" style="41" bestFit="1" customWidth="1"/>
    <col min="37" max="38" width="8.75" style="41"/>
    <col min="39" max="39" width="8.75" style="41" customWidth="1"/>
    <col min="40" max="16384" width="8.75" style="41"/>
  </cols>
  <sheetData>
    <row r="1" spans="1:37" s="20" customFormat="1" ht="15">
      <c r="A1" s="20" t="s">
        <v>57</v>
      </c>
      <c r="B1" s="20" t="s">
        <v>24</v>
      </c>
      <c r="C1" s="20" t="s">
        <v>27</v>
      </c>
      <c r="D1" s="20" t="s">
        <v>29</v>
      </c>
      <c r="E1" s="20" t="s">
        <v>30</v>
      </c>
      <c r="F1" s="20" t="s">
        <v>28</v>
      </c>
      <c r="G1" s="20" t="s">
        <v>9</v>
      </c>
      <c r="H1" s="20" t="s">
        <v>21</v>
      </c>
      <c r="I1" s="36" t="s">
        <v>1</v>
      </c>
      <c r="J1" s="36" t="s">
        <v>2</v>
      </c>
      <c r="K1" s="36" t="s">
        <v>3</v>
      </c>
      <c r="L1" s="36" t="s">
        <v>4</v>
      </c>
      <c r="M1" s="36" t="s">
        <v>12</v>
      </c>
      <c r="N1" s="36" t="s">
        <v>0</v>
      </c>
      <c r="O1" s="36" t="s">
        <v>8</v>
      </c>
      <c r="P1" s="28" t="s">
        <v>69</v>
      </c>
      <c r="Q1" s="28" t="s">
        <v>81</v>
      </c>
      <c r="R1" s="28" t="s">
        <v>70</v>
      </c>
      <c r="S1" s="28" t="s">
        <v>82</v>
      </c>
      <c r="T1" s="20" t="s">
        <v>61</v>
      </c>
      <c r="U1" s="20" t="s">
        <v>64</v>
      </c>
      <c r="V1" s="20" t="s">
        <v>65</v>
      </c>
      <c r="W1" s="20" t="s">
        <v>67</v>
      </c>
      <c r="X1" s="20" t="s">
        <v>68</v>
      </c>
      <c r="Y1" s="20" t="s">
        <v>59</v>
      </c>
      <c r="Z1" s="37" t="s">
        <v>107</v>
      </c>
      <c r="AA1" s="34" t="s">
        <v>113</v>
      </c>
      <c r="AB1" s="36" t="s">
        <v>98</v>
      </c>
      <c r="AC1" s="36" t="s">
        <v>99</v>
      </c>
      <c r="AD1" s="38"/>
      <c r="AE1" s="39"/>
      <c r="AF1" s="38"/>
      <c r="AG1" s="39"/>
      <c r="AH1" s="38"/>
      <c r="AJ1" s="32"/>
    </row>
    <row r="2" spans="1:37">
      <c r="A2" s="3">
        <v>1</v>
      </c>
      <c r="B2" s="3" t="s">
        <v>25</v>
      </c>
      <c r="C2" s="10">
        <v>54</v>
      </c>
      <c r="D2" s="3">
        <v>178</v>
      </c>
      <c r="E2" s="3">
        <v>75</v>
      </c>
      <c r="F2" s="3">
        <f>IFERROR(E2/(POWER(0.01*D2,2)),"")</f>
        <v>23.671253629592222</v>
      </c>
      <c r="G2" s="40" t="s">
        <v>22</v>
      </c>
      <c r="I2" s="41">
        <v>207</v>
      </c>
      <c r="J2" s="41">
        <v>44.6</v>
      </c>
      <c r="K2" s="41">
        <v>94</v>
      </c>
      <c r="L2" s="41">
        <v>0.32379299488755675</v>
      </c>
      <c r="M2" s="41">
        <v>162.4</v>
      </c>
      <c r="N2" s="41">
        <v>131</v>
      </c>
      <c r="O2" s="41" t="s">
        <v>19</v>
      </c>
      <c r="P2" s="42"/>
      <c r="Q2" s="42"/>
      <c r="R2" s="42"/>
      <c r="S2" s="42"/>
      <c r="T2" s="3" t="s">
        <v>62</v>
      </c>
      <c r="U2" s="3" t="s">
        <v>19</v>
      </c>
      <c r="V2" s="3" t="s">
        <v>20</v>
      </c>
      <c r="W2" s="3" t="s">
        <v>19</v>
      </c>
      <c r="X2" s="3" t="s">
        <v>19</v>
      </c>
      <c r="Y2" s="3" t="s">
        <v>19</v>
      </c>
      <c r="Z2" s="37" t="s">
        <v>34</v>
      </c>
      <c r="AA2" s="29">
        <v>18</v>
      </c>
      <c r="AB2" s="41">
        <v>28</v>
      </c>
      <c r="AC2" s="41">
        <v>26</v>
      </c>
      <c r="AD2" s="37"/>
      <c r="AE2" s="37"/>
      <c r="AF2" s="37"/>
      <c r="AG2" s="38"/>
      <c r="AJ2" s="29"/>
      <c r="AK2" s="20"/>
    </row>
    <row r="3" spans="1:37">
      <c r="A3" s="3">
        <v>2</v>
      </c>
      <c r="B3" s="3" t="s">
        <v>26</v>
      </c>
      <c r="C3" s="10">
        <v>39</v>
      </c>
      <c r="E3" s="3">
        <v>87</v>
      </c>
      <c r="F3" s="3" t="str">
        <f t="shared" ref="F3:F66" si="0">IFERROR(E3/(POWER(0.01*D3,2)),"")</f>
        <v/>
      </c>
      <c r="G3" s="40" t="s">
        <v>22</v>
      </c>
      <c r="I3" s="41">
        <v>188</v>
      </c>
      <c r="J3" s="41">
        <v>69.3</v>
      </c>
      <c r="K3" s="41">
        <v>101</v>
      </c>
      <c r="L3" s="41">
        <v>0.16358813917083587</v>
      </c>
      <c r="M3" s="41">
        <v>118.7</v>
      </c>
      <c r="N3" s="41">
        <v>99</v>
      </c>
      <c r="O3" s="41" t="s">
        <v>19</v>
      </c>
      <c r="P3" s="42"/>
      <c r="Q3" s="42"/>
      <c r="R3" s="42"/>
      <c r="S3" s="42"/>
      <c r="T3" s="3" t="s">
        <v>63</v>
      </c>
      <c r="U3" s="3" t="s">
        <v>20</v>
      </c>
      <c r="V3" s="3" t="s">
        <v>20</v>
      </c>
      <c r="W3" s="3" t="s">
        <v>19</v>
      </c>
      <c r="X3" s="3" t="s">
        <v>19</v>
      </c>
      <c r="Y3" s="3" t="s">
        <v>19</v>
      </c>
      <c r="Z3" s="37" t="s">
        <v>33</v>
      </c>
      <c r="AA3" s="29">
        <v>0</v>
      </c>
      <c r="AB3" s="41">
        <v>16</v>
      </c>
      <c r="AC3" s="41">
        <v>23</v>
      </c>
      <c r="AD3" s="37"/>
      <c r="AE3" s="37"/>
      <c r="AF3" s="37"/>
      <c r="AG3" s="38"/>
      <c r="AJ3" s="40"/>
      <c r="AK3" s="20"/>
    </row>
    <row r="4" spans="1:37">
      <c r="A4" s="43">
        <v>3</v>
      </c>
      <c r="B4" s="44" t="s">
        <v>26</v>
      </c>
      <c r="C4" s="44">
        <v>24</v>
      </c>
      <c r="D4" s="3">
        <v>171</v>
      </c>
      <c r="E4" s="3">
        <v>58.5</v>
      </c>
      <c r="F4" s="3">
        <f t="shared" si="0"/>
        <v>20.006155740227765</v>
      </c>
      <c r="G4" s="40" t="s">
        <v>22</v>
      </c>
      <c r="I4" s="41">
        <v>169</v>
      </c>
      <c r="J4" s="41">
        <v>75.7</v>
      </c>
      <c r="K4" s="41">
        <v>107</v>
      </c>
      <c r="L4" s="41">
        <v>0.15028789818513685</v>
      </c>
      <c r="M4" s="41" t="s">
        <v>5</v>
      </c>
      <c r="N4" s="41">
        <v>47</v>
      </c>
      <c r="O4" s="41" t="s">
        <v>19</v>
      </c>
      <c r="P4" s="42"/>
      <c r="Q4" s="42"/>
      <c r="R4" s="42"/>
      <c r="S4" s="42"/>
      <c r="T4" s="45" t="s">
        <v>62</v>
      </c>
      <c r="U4" s="45" t="s">
        <v>19</v>
      </c>
      <c r="V4" s="45" t="s">
        <v>19</v>
      </c>
      <c r="W4" s="45" t="s">
        <v>19</v>
      </c>
      <c r="X4" s="45" t="s">
        <v>19</v>
      </c>
      <c r="Y4" s="45" t="s">
        <v>19</v>
      </c>
      <c r="Z4" s="37" t="s">
        <v>43</v>
      </c>
      <c r="AA4" s="44">
        <v>8</v>
      </c>
      <c r="AB4" s="41">
        <v>3</v>
      </c>
      <c r="AC4" s="41">
        <v>21</v>
      </c>
      <c r="AD4" s="37"/>
      <c r="AE4" s="37"/>
      <c r="AF4" s="37"/>
      <c r="AG4" s="37"/>
      <c r="AJ4" s="29"/>
      <c r="AK4" s="20"/>
    </row>
    <row r="5" spans="1:37">
      <c r="A5" s="3">
        <v>4</v>
      </c>
      <c r="B5" s="3" t="s">
        <v>26</v>
      </c>
      <c r="C5" s="10">
        <v>33</v>
      </c>
      <c r="D5" s="3">
        <v>165</v>
      </c>
      <c r="E5" s="3">
        <v>80.5</v>
      </c>
      <c r="F5" s="3">
        <f t="shared" si="0"/>
        <v>29.568411386593198</v>
      </c>
      <c r="G5" s="40" t="s">
        <v>22</v>
      </c>
      <c r="I5" s="41">
        <v>227</v>
      </c>
      <c r="J5" s="41">
        <v>35.799999999999997</v>
      </c>
      <c r="K5" s="41">
        <v>122</v>
      </c>
      <c r="L5" s="41">
        <v>0.53247680403087383</v>
      </c>
      <c r="M5" s="41">
        <v>191.2</v>
      </c>
      <c r="N5" s="41">
        <v>139</v>
      </c>
      <c r="O5" s="41" t="s">
        <v>19</v>
      </c>
      <c r="P5" s="42"/>
      <c r="Q5" s="42"/>
      <c r="R5" s="42"/>
      <c r="S5" s="42"/>
      <c r="T5" s="3" t="s">
        <v>62</v>
      </c>
      <c r="U5" s="3" t="s">
        <v>19</v>
      </c>
      <c r="V5" s="3" t="s">
        <v>20</v>
      </c>
      <c r="W5" s="3" t="s">
        <v>20</v>
      </c>
      <c r="X5" s="3" t="s">
        <v>19</v>
      </c>
      <c r="Y5" s="3" t="s">
        <v>19</v>
      </c>
      <c r="Z5" s="37" t="s">
        <v>43</v>
      </c>
      <c r="AA5" s="29">
        <v>1</v>
      </c>
      <c r="AB5" s="41">
        <v>12</v>
      </c>
      <c r="AC5" s="41">
        <v>21</v>
      </c>
      <c r="AD5" s="37"/>
      <c r="AE5" s="37"/>
      <c r="AF5" s="37"/>
      <c r="AG5" s="37"/>
      <c r="AJ5" s="46"/>
      <c r="AK5" s="20"/>
    </row>
    <row r="6" spans="1:37">
      <c r="A6" s="3">
        <v>5</v>
      </c>
      <c r="B6" s="3" t="s">
        <v>25</v>
      </c>
      <c r="C6" s="10">
        <v>46</v>
      </c>
      <c r="D6" s="3">
        <v>178</v>
      </c>
      <c r="E6" s="3">
        <v>120</v>
      </c>
      <c r="F6" s="3">
        <f t="shared" si="0"/>
        <v>37.874005807347558</v>
      </c>
      <c r="G6" s="40" t="s">
        <v>23</v>
      </c>
      <c r="H6" s="40" t="s">
        <v>10</v>
      </c>
      <c r="I6" s="41">
        <v>164</v>
      </c>
      <c r="J6" s="41" t="s">
        <v>5</v>
      </c>
      <c r="K6" s="41">
        <v>112</v>
      </c>
      <c r="L6" s="41" t="s">
        <v>5</v>
      </c>
      <c r="M6" s="41" t="s">
        <v>5</v>
      </c>
      <c r="N6" s="41">
        <v>111</v>
      </c>
      <c r="O6" s="41" t="s">
        <v>20</v>
      </c>
      <c r="P6" s="3" t="s">
        <v>71</v>
      </c>
      <c r="Q6" s="3">
        <v>5</v>
      </c>
      <c r="R6" s="3"/>
      <c r="S6" s="3"/>
      <c r="T6" s="3" t="s">
        <v>62</v>
      </c>
      <c r="U6" s="3" t="s">
        <v>20</v>
      </c>
      <c r="V6" s="3" t="s">
        <v>20</v>
      </c>
      <c r="W6" s="3" t="s">
        <v>19</v>
      </c>
      <c r="X6" s="3" t="s">
        <v>19</v>
      </c>
      <c r="Y6" s="3" t="s">
        <v>19</v>
      </c>
      <c r="Z6" s="37" t="s">
        <v>31</v>
      </c>
      <c r="AA6" s="29">
        <v>17</v>
      </c>
      <c r="AB6" s="57">
        <v>8</v>
      </c>
      <c r="AC6" s="57">
        <v>38</v>
      </c>
      <c r="AD6" s="37"/>
      <c r="AE6" s="37"/>
      <c r="AF6" s="37"/>
      <c r="AG6" s="38"/>
      <c r="AJ6" s="29"/>
      <c r="AK6" s="20"/>
    </row>
    <row r="7" spans="1:37">
      <c r="A7" s="43">
        <v>6</v>
      </c>
      <c r="B7" s="3" t="s">
        <v>25</v>
      </c>
      <c r="C7" s="10">
        <v>43</v>
      </c>
      <c r="D7" s="3">
        <v>174</v>
      </c>
      <c r="E7" s="3">
        <v>62</v>
      </c>
      <c r="F7" s="3">
        <f t="shared" si="0"/>
        <v>20.478266613819528</v>
      </c>
      <c r="G7" s="40" t="s">
        <v>22</v>
      </c>
      <c r="I7" s="41" t="s">
        <v>5</v>
      </c>
      <c r="J7" s="41" t="s">
        <v>5</v>
      </c>
      <c r="K7" s="41">
        <v>247</v>
      </c>
      <c r="L7" s="41" t="s">
        <v>5</v>
      </c>
      <c r="M7" s="41" t="s">
        <v>5</v>
      </c>
      <c r="N7" s="41">
        <v>96</v>
      </c>
      <c r="O7" s="41" t="s">
        <v>19</v>
      </c>
      <c r="P7" s="42"/>
      <c r="Q7" s="42"/>
      <c r="R7" s="42"/>
      <c r="S7" s="42"/>
      <c r="T7" s="3" t="s">
        <v>62</v>
      </c>
      <c r="U7" s="3" t="s">
        <v>5</v>
      </c>
      <c r="V7" s="3" t="s">
        <v>5</v>
      </c>
      <c r="W7" s="3" t="s">
        <v>20</v>
      </c>
      <c r="X7" s="3" t="s">
        <v>20</v>
      </c>
      <c r="Y7" s="3" t="s">
        <v>20</v>
      </c>
      <c r="Z7" s="37" t="s">
        <v>31</v>
      </c>
      <c r="AA7" s="29">
        <v>3</v>
      </c>
      <c r="AB7" s="41">
        <v>2</v>
      </c>
      <c r="AC7" s="41">
        <v>41</v>
      </c>
      <c r="AD7" s="37"/>
      <c r="AE7" s="37"/>
      <c r="AF7" s="37"/>
      <c r="AG7" s="38"/>
      <c r="AJ7" s="29"/>
      <c r="AK7" s="20"/>
    </row>
    <row r="8" spans="1:37">
      <c r="A8" s="3">
        <v>7</v>
      </c>
      <c r="B8" s="40" t="s">
        <v>25</v>
      </c>
      <c r="C8" s="40">
        <v>31</v>
      </c>
      <c r="D8" s="3">
        <v>178</v>
      </c>
      <c r="E8" s="3">
        <v>72</v>
      </c>
      <c r="F8" s="3">
        <f t="shared" si="0"/>
        <v>22.724403484408533</v>
      </c>
      <c r="G8" s="40" t="s">
        <v>22</v>
      </c>
      <c r="I8" s="41">
        <v>154</v>
      </c>
      <c r="J8" s="41">
        <v>53.3</v>
      </c>
      <c r="K8" s="41">
        <v>108</v>
      </c>
      <c r="L8" s="41">
        <v>0.30669654646037753</v>
      </c>
      <c r="M8" s="41">
        <v>100.7</v>
      </c>
      <c r="N8" s="41">
        <v>127</v>
      </c>
      <c r="O8" s="41" t="s">
        <v>19</v>
      </c>
      <c r="P8" s="47"/>
      <c r="Q8" s="47"/>
      <c r="R8" s="47"/>
      <c r="S8" s="47"/>
      <c r="T8" s="26" t="s">
        <v>63</v>
      </c>
      <c r="U8" s="45" t="s">
        <v>19</v>
      </c>
      <c r="V8" s="45" t="s">
        <v>19</v>
      </c>
      <c r="W8" s="45" t="s">
        <v>19</v>
      </c>
      <c r="X8" s="45" t="s">
        <v>19</v>
      </c>
      <c r="Y8" s="45" t="s">
        <v>19</v>
      </c>
      <c r="Z8" s="37" t="s">
        <v>43</v>
      </c>
      <c r="AA8" s="40">
        <v>25</v>
      </c>
      <c r="AB8" s="41">
        <v>5</v>
      </c>
      <c r="AC8" s="41">
        <v>26</v>
      </c>
      <c r="AD8" s="37"/>
      <c r="AE8" s="37"/>
      <c r="AF8" s="37"/>
      <c r="AG8" s="37"/>
      <c r="AH8" s="48"/>
      <c r="AJ8" s="29"/>
      <c r="AK8" s="20"/>
    </row>
    <row r="9" spans="1:37">
      <c r="A9" s="3">
        <v>8</v>
      </c>
      <c r="B9" s="3" t="s">
        <v>26</v>
      </c>
      <c r="C9" s="10">
        <v>44</v>
      </c>
      <c r="D9" s="3">
        <v>165</v>
      </c>
      <c r="E9" s="3">
        <v>72</v>
      </c>
      <c r="F9" s="3">
        <f t="shared" si="0"/>
        <v>26.446280991735531</v>
      </c>
      <c r="G9" s="40" t="s">
        <v>22</v>
      </c>
      <c r="I9" s="41">
        <v>170</v>
      </c>
      <c r="J9" s="41">
        <v>60.3</v>
      </c>
      <c r="K9" s="41">
        <v>114</v>
      </c>
      <c r="L9" s="41">
        <v>0.27658753919632129</v>
      </c>
      <c r="M9" s="41">
        <v>109.7</v>
      </c>
      <c r="N9" s="41">
        <v>87</v>
      </c>
      <c r="O9" s="41" t="s">
        <v>19</v>
      </c>
      <c r="P9" s="3"/>
      <c r="Q9" s="3"/>
      <c r="R9" s="3"/>
      <c r="S9" s="3"/>
      <c r="T9" s="3" t="s">
        <v>62</v>
      </c>
      <c r="U9" s="3" t="s">
        <v>20</v>
      </c>
      <c r="V9" s="3" t="s">
        <v>20</v>
      </c>
      <c r="W9" s="3" t="s">
        <v>19</v>
      </c>
      <c r="X9" s="3" t="s">
        <v>19</v>
      </c>
      <c r="Y9" s="3" t="s">
        <v>19</v>
      </c>
      <c r="Z9" s="37" t="s">
        <v>34</v>
      </c>
      <c r="AA9" s="29">
        <v>14</v>
      </c>
      <c r="AB9" s="41" t="s">
        <v>5</v>
      </c>
      <c r="AC9" s="41" t="s">
        <v>5</v>
      </c>
      <c r="AD9" s="37"/>
      <c r="AE9" s="37"/>
      <c r="AF9" s="37"/>
      <c r="AG9" s="38"/>
      <c r="AH9" s="39"/>
      <c r="AJ9" s="40"/>
      <c r="AK9" s="20"/>
    </row>
    <row r="10" spans="1:37">
      <c r="A10" s="43">
        <v>9</v>
      </c>
      <c r="B10" s="3" t="s">
        <v>25</v>
      </c>
      <c r="C10" s="10">
        <v>36</v>
      </c>
      <c r="D10" s="3">
        <v>177</v>
      </c>
      <c r="E10" s="3">
        <v>73.8</v>
      </c>
      <c r="F10" s="3">
        <f t="shared" si="0"/>
        <v>23.556449296179256</v>
      </c>
      <c r="G10" s="40" t="s">
        <v>22</v>
      </c>
      <c r="I10" s="41">
        <v>246</v>
      </c>
      <c r="J10" s="41" t="s">
        <v>5</v>
      </c>
      <c r="K10" s="41">
        <v>45</v>
      </c>
      <c r="L10" s="41" t="s">
        <v>5</v>
      </c>
      <c r="M10" s="41" t="s">
        <v>5</v>
      </c>
      <c r="N10" s="41">
        <v>118</v>
      </c>
      <c r="O10" s="41" t="s">
        <v>19</v>
      </c>
      <c r="P10" s="3"/>
      <c r="Q10" s="3"/>
      <c r="R10" s="3"/>
      <c r="S10" s="3"/>
      <c r="T10" s="3" t="s">
        <v>5</v>
      </c>
      <c r="U10" s="3" t="s">
        <v>19</v>
      </c>
      <c r="V10" s="3" t="s">
        <v>19</v>
      </c>
      <c r="W10" s="3" t="s">
        <v>19</v>
      </c>
      <c r="X10" s="3" t="s">
        <v>19</v>
      </c>
      <c r="Y10" s="3" t="s">
        <v>19</v>
      </c>
      <c r="Z10" s="37" t="s">
        <v>43</v>
      </c>
      <c r="AA10" s="29">
        <v>11</v>
      </c>
      <c r="AB10" s="41">
        <v>1</v>
      </c>
      <c r="AC10" s="41">
        <v>35</v>
      </c>
      <c r="AD10" s="37"/>
      <c r="AE10" s="37"/>
      <c r="AF10" s="37"/>
      <c r="AG10" s="37"/>
      <c r="AJ10" s="29"/>
      <c r="AK10" s="20"/>
    </row>
    <row r="11" spans="1:37">
      <c r="A11" s="3">
        <v>10</v>
      </c>
      <c r="B11" s="3" t="s">
        <v>26</v>
      </c>
      <c r="C11" s="10">
        <v>42</v>
      </c>
      <c r="D11" s="3">
        <v>178</v>
      </c>
      <c r="E11" s="3">
        <v>74.7</v>
      </c>
      <c r="F11" s="3">
        <f t="shared" si="0"/>
        <v>23.576568615073853</v>
      </c>
      <c r="G11" s="40" t="s">
        <v>22</v>
      </c>
      <c r="I11" s="41">
        <v>212</v>
      </c>
      <c r="J11" s="41">
        <v>59.6</v>
      </c>
      <c r="K11" s="41">
        <v>108</v>
      </c>
      <c r="L11" s="41">
        <v>0.25817749574671328</v>
      </c>
      <c r="M11" s="41">
        <v>152.4</v>
      </c>
      <c r="N11" s="41">
        <v>157</v>
      </c>
      <c r="O11" s="41" t="s">
        <v>19</v>
      </c>
      <c r="P11" s="3"/>
      <c r="Q11" s="3"/>
      <c r="R11" s="3"/>
      <c r="S11" s="3"/>
      <c r="T11" s="3" t="s">
        <v>62</v>
      </c>
      <c r="U11" s="3" t="s">
        <v>19</v>
      </c>
      <c r="V11" s="3" t="s">
        <v>19</v>
      </c>
      <c r="W11" s="3" t="s">
        <v>19</v>
      </c>
      <c r="X11" s="3" t="s">
        <v>19</v>
      </c>
      <c r="Y11" s="3" t="s">
        <v>19</v>
      </c>
      <c r="Z11" s="37" t="s">
        <v>43</v>
      </c>
      <c r="AA11" s="29">
        <v>17</v>
      </c>
      <c r="AB11" s="41">
        <v>5</v>
      </c>
      <c r="AC11" s="41">
        <v>37</v>
      </c>
      <c r="AD11" s="37"/>
      <c r="AE11" s="37"/>
      <c r="AF11" s="37"/>
      <c r="AG11" s="37"/>
      <c r="AJ11" s="29"/>
      <c r="AK11" s="20"/>
    </row>
    <row r="12" spans="1:37">
      <c r="A12" s="3">
        <v>11</v>
      </c>
      <c r="B12" s="3" t="s">
        <v>25</v>
      </c>
      <c r="C12" s="10">
        <v>27</v>
      </c>
      <c r="D12" s="3">
        <v>178</v>
      </c>
      <c r="E12" s="3">
        <v>74.3</v>
      </c>
      <c r="F12" s="3">
        <f t="shared" si="0"/>
        <v>23.450321929049363</v>
      </c>
      <c r="G12" s="40" t="s">
        <v>22</v>
      </c>
      <c r="I12" s="41">
        <v>198</v>
      </c>
      <c r="J12" s="41">
        <v>47</v>
      </c>
      <c r="K12" s="41">
        <v>122</v>
      </c>
      <c r="L12" s="41">
        <v>0.41426197273903076</v>
      </c>
      <c r="M12" s="41">
        <v>151</v>
      </c>
      <c r="N12" s="41">
        <v>129</v>
      </c>
      <c r="O12" s="41" t="s">
        <v>19</v>
      </c>
      <c r="P12" s="3"/>
      <c r="Q12" s="3"/>
      <c r="R12" s="3"/>
      <c r="S12" s="3"/>
      <c r="T12" s="3" t="s">
        <v>62</v>
      </c>
      <c r="U12" s="3" t="s">
        <v>19</v>
      </c>
      <c r="V12" s="3" t="s">
        <v>19</v>
      </c>
      <c r="W12" s="3" t="s">
        <v>19</v>
      </c>
      <c r="X12" s="3" t="s">
        <v>19</v>
      </c>
      <c r="Y12" s="3" t="s">
        <v>19</v>
      </c>
      <c r="Z12" s="37" t="s">
        <v>34</v>
      </c>
      <c r="AA12" s="29">
        <v>7</v>
      </c>
      <c r="AB12" s="41">
        <v>0</v>
      </c>
      <c r="AC12" s="41">
        <v>27</v>
      </c>
      <c r="AD12" s="37"/>
      <c r="AE12" s="37"/>
      <c r="AF12" s="37"/>
      <c r="AG12" s="38"/>
      <c r="AJ12" s="29"/>
      <c r="AK12" s="20"/>
    </row>
    <row r="13" spans="1:37">
      <c r="A13" s="43">
        <v>12</v>
      </c>
      <c r="B13" s="40" t="s">
        <v>25</v>
      </c>
      <c r="C13" s="40">
        <v>29</v>
      </c>
      <c r="D13" s="3">
        <v>176</v>
      </c>
      <c r="E13" s="3">
        <v>82.4</v>
      </c>
      <c r="F13" s="3">
        <f t="shared" si="0"/>
        <v>26.601239669421489</v>
      </c>
      <c r="G13" s="40" t="s">
        <v>22</v>
      </c>
      <c r="I13" s="41">
        <v>145</v>
      </c>
      <c r="J13" s="41">
        <v>138.5</v>
      </c>
      <c r="K13" s="41">
        <v>77</v>
      </c>
      <c r="L13" s="41">
        <v>-0.25495904822798549</v>
      </c>
      <c r="M13" s="41">
        <v>6.5</v>
      </c>
      <c r="N13" s="41">
        <v>78</v>
      </c>
      <c r="O13" s="41" t="s">
        <v>19</v>
      </c>
      <c r="P13" s="47"/>
      <c r="Q13" s="47"/>
      <c r="R13" s="47"/>
      <c r="S13" s="47"/>
      <c r="T13" s="45" t="s">
        <v>62</v>
      </c>
      <c r="U13" s="45" t="s">
        <v>19</v>
      </c>
      <c r="V13" s="45" t="s">
        <v>19</v>
      </c>
      <c r="W13" s="45" t="s">
        <v>19</v>
      </c>
      <c r="X13" s="45" t="s">
        <v>19</v>
      </c>
      <c r="Y13" s="45" t="s">
        <v>19</v>
      </c>
      <c r="Z13" s="37" t="s">
        <v>34</v>
      </c>
      <c r="AA13" s="40">
        <v>23</v>
      </c>
      <c r="AB13" s="41">
        <v>8</v>
      </c>
      <c r="AC13" s="41">
        <v>21</v>
      </c>
      <c r="AD13" s="37"/>
      <c r="AE13" s="37"/>
      <c r="AF13" s="37"/>
      <c r="AG13" s="38"/>
      <c r="AJ13" s="29"/>
      <c r="AK13" s="20"/>
    </row>
    <row r="14" spans="1:37">
      <c r="A14" s="3">
        <v>13</v>
      </c>
      <c r="B14" s="3" t="s">
        <v>26</v>
      </c>
      <c r="C14" s="10">
        <v>38</v>
      </c>
      <c r="D14" s="3">
        <v>176</v>
      </c>
      <c r="E14" s="3">
        <v>66</v>
      </c>
      <c r="F14" s="3">
        <f t="shared" si="0"/>
        <v>21.306818181818183</v>
      </c>
      <c r="G14" s="40" t="s">
        <v>22</v>
      </c>
      <c r="I14" s="41">
        <v>159</v>
      </c>
      <c r="J14" s="41">
        <v>70.900000000000006</v>
      </c>
      <c r="K14" s="41">
        <v>68</v>
      </c>
      <c r="L14" s="41">
        <v>-1.8137322476830246E-2</v>
      </c>
      <c r="M14" s="41">
        <v>88.1</v>
      </c>
      <c r="N14" s="41">
        <v>64</v>
      </c>
      <c r="O14" s="41" t="s">
        <v>19</v>
      </c>
      <c r="P14" s="3"/>
      <c r="Q14" s="3"/>
      <c r="R14" s="3"/>
      <c r="S14" s="3"/>
      <c r="T14" s="3" t="s">
        <v>62</v>
      </c>
      <c r="U14" s="3" t="s">
        <v>19</v>
      </c>
      <c r="V14" s="3" t="s">
        <v>19</v>
      </c>
      <c r="W14" s="3" t="s">
        <v>19</v>
      </c>
      <c r="X14" s="3" t="s">
        <v>19</v>
      </c>
      <c r="Y14" s="3" t="s">
        <v>19</v>
      </c>
      <c r="Z14" s="37" t="s">
        <v>83</v>
      </c>
      <c r="AA14" s="29">
        <v>4</v>
      </c>
      <c r="AB14" s="41" t="s">
        <v>5</v>
      </c>
      <c r="AC14" s="41" t="s">
        <v>5</v>
      </c>
      <c r="AD14" s="37"/>
      <c r="AE14" s="37"/>
      <c r="AF14" s="37"/>
      <c r="AG14" s="49"/>
      <c r="AJ14" s="40"/>
      <c r="AK14" s="20"/>
    </row>
    <row r="15" spans="1:37">
      <c r="A15" s="3">
        <v>14</v>
      </c>
      <c r="B15" s="3" t="s">
        <v>25</v>
      </c>
      <c r="C15" s="10">
        <v>50</v>
      </c>
      <c r="D15" s="3">
        <v>175</v>
      </c>
      <c r="E15" s="3">
        <v>68</v>
      </c>
      <c r="F15" s="3">
        <f t="shared" si="0"/>
        <v>22.204081632653061</v>
      </c>
      <c r="G15" s="40" t="s">
        <v>22</v>
      </c>
      <c r="I15" s="41">
        <v>130</v>
      </c>
      <c r="J15" s="41" t="s">
        <v>5</v>
      </c>
      <c r="K15" s="41">
        <v>80</v>
      </c>
      <c r="L15" s="41" t="s">
        <v>5</v>
      </c>
      <c r="M15" s="41" t="s">
        <v>5</v>
      </c>
      <c r="N15" s="41">
        <v>68</v>
      </c>
      <c r="O15" s="41" t="s">
        <v>19</v>
      </c>
      <c r="P15" s="3"/>
      <c r="Q15" s="3"/>
      <c r="R15" s="3"/>
      <c r="S15" s="3"/>
      <c r="T15" s="3" t="s">
        <v>62</v>
      </c>
      <c r="U15" s="3" t="s">
        <v>19</v>
      </c>
      <c r="V15" s="3" t="s">
        <v>19</v>
      </c>
      <c r="W15" s="3" t="s">
        <v>19</v>
      </c>
      <c r="X15" s="3" t="s">
        <v>19</v>
      </c>
      <c r="Y15" s="3" t="s">
        <v>19</v>
      </c>
      <c r="Z15" s="37" t="s">
        <v>31</v>
      </c>
      <c r="AA15" s="29">
        <v>31</v>
      </c>
      <c r="AB15" s="41">
        <v>2</v>
      </c>
      <c r="AC15" s="41">
        <v>48</v>
      </c>
      <c r="AD15" s="37"/>
      <c r="AE15" s="37"/>
      <c r="AF15" s="37"/>
      <c r="AJ15" s="29"/>
      <c r="AK15" s="20"/>
    </row>
    <row r="16" spans="1:37">
      <c r="A16" s="43">
        <v>15</v>
      </c>
      <c r="B16" s="3" t="s">
        <v>26</v>
      </c>
      <c r="C16" s="10">
        <v>39</v>
      </c>
      <c r="D16" s="3">
        <v>160</v>
      </c>
      <c r="E16" s="3">
        <v>76</v>
      </c>
      <c r="F16" s="3">
        <f t="shared" si="0"/>
        <v>29.687499999999993</v>
      </c>
      <c r="G16" s="40" t="s">
        <v>22</v>
      </c>
      <c r="I16" s="41">
        <v>185</v>
      </c>
      <c r="J16" s="41" t="s">
        <v>5</v>
      </c>
      <c r="K16" s="41"/>
      <c r="L16" s="41" t="s">
        <v>5</v>
      </c>
      <c r="M16" s="41" t="s">
        <v>5</v>
      </c>
      <c r="N16" s="41">
        <v>98</v>
      </c>
      <c r="O16" s="41" t="s">
        <v>19</v>
      </c>
      <c r="P16" s="3"/>
      <c r="Q16" s="3"/>
      <c r="R16" s="3"/>
      <c r="S16" s="3"/>
      <c r="T16" s="3" t="s">
        <v>63</v>
      </c>
      <c r="U16" s="3" t="s">
        <v>20</v>
      </c>
      <c r="V16" s="3" t="s">
        <v>20</v>
      </c>
      <c r="W16" s="3" t="s">
        <v>19</v>
      </c>
      <c r="X16" s="3" t="s">
        <v>19</v>
      </c>
      <c r="Y16" s="3" t="s">
        <v>19</v>
      </c>
      <c r="Z16" s="37" t="s">
        <v>43</v>
      </c>
      <c r="AA16" s="29">
        <v>14</v>
      </c>
      <c r="AB16" s="41">
        <v>19</v>
      </c>
      <c r="AC16" s="41">
        <v>20</v>
      </c>
      <c r="AD16" s="37"/>
      <c r="AE16" s="37"/>
      <c r="AF16" s="37"/>
      <c r="AG16" s="49"/>
      <c r="AJ16" s="29"/>
      <c r="AK16" s="20"/>
    </row>
    <row r="17" spans="1:37">
      <c r="A17" s="3">
        <v>16</v>
      </c>
      <c r="B17" s="3" t="s">
        <v>25</v>
      </c>
      <c r="C17" s="10">
        <v>42</v>
      </c>
      <c r="D17" s="3">
        <v>185</v>
      </c>
      <c r="E17" s="3">
        <v>94</v>
      </c>
      <c r="F17" s="3">
        <f t="shared" si="0"/>
        <v>27.465303140978815</v>
      </c>
      <c r="G17" s="40" t="s">
        <v>22</v>
      </c>
      <c r="I17" s="41">
        <v>218</v>
      </c>
      <c r="J17" s="41">
        <v>35.700000000000003</v>
      </c>
      <c r="K17" s="41">
        <v>242</v>
      </c>
      <c r="L17" s="41">
        <v>0.83114714986823812</v>
      </c>
      <c r="M17" s="41">
        <v>182.3</v>
      </c>
      <c r="N17" s="41">
        <v>149</v>
      </c>
      <c r="O17" s="41" t="s">
        <v>19</v>
      </c>
      <c r="P17" s="3"/>
      <c r="Q17" s="3"/>
      <c r="R17" s="3"/>
      <c r="S17" s="3"/>
      <c r="T17" s="3" t="s">
        <v>62</v>
      </c>
      <c r="U17" s="3" t="s">
        <v>20</v>
      </c>
      <c r="V17" s="3" t="s">
        <v>20</v>
      </c>
      <c r="W17" s="3" t="s">
        <v>19</v>
      </c>
      <c r="X17" s="3" t="s">
        <v>19</v>
      </c>
      <c r="Y17" s="3" t="s">
        <v>19</v>
      </c>
      <c r="Z17" s="37" t="s">
        <v>34</v>
      </c>
      <c r="AA17" s="29">
        <v>14</v>
      </c>
      <c r="AB17" s="41" t="s">
        <v>5</v>
      </c>
      <c r="AC17" s="41" t="s">
        <v>5</v>
      </c>
      <c r="AD17" s="37"/>
      <c r="AE17" s="37"/>
      <c r="AF17" s="37"/>
      <c r="AJ17" s="29"/>
      <c r="AK17" s="20"/>
    </row>
    <row r="18" spans="1:37">
      <c r="A18" s="3">
        <v>17</v>
      </c>
      <c r="B18" s="3" t="s">
        <v>25</v>
      </c>
      <c r="C18" s="10">
        <v>33</v>
      </c>
      <c r="D18" s="3">
        <v>178</v>
      </c>
      <c r="E18" s="3">
        <v>81</v>
      </c>
      <c r="F18" s="3">
        <f t="shared" si="0"/>
        <v>25.564953919959599</v>
      </c>
      <c r="G18" s="40" t="s">
        <v>22</v>
      </c>
      <c r="I18" s="41" t="s">
        <v>5</v>
      </c>
      <c r="J18" s="41">
        <v>41.4</v>
      </c>
      <c r="K18" s="41">
        <v>97</v>
      </c>
      <c r="L18" s="41">
        <v>0.36977139314534596</v>
      </c>
      <c r="M18" s="41" t="s">
        <v>5</v>
      </c>
      <c r="N18" s="41">
        <v>122</v>
      </c>
      <c r="O18" s="41" t="s">
        <v>19</v>
      </c>
      <c r="P18" s="3"/>
      <c r="Q18" s="3"/>
      <c r="R18" s="3"/>
      <c r="S18" s="3"/>
      <c r="T18" s="3" t="s">
        <v>63</v>
      </c>
      <c r="U18" s="3" t="s">
        <v>19</v>
      </c>
      <c r="V18" s="3" t="s">
        <v>20</v>
      </c>
      <c r="W18" s="3" t="s">
        <v>19</v>
      </c>
      <c r="X18" s="3" t="s">
        <v>19</v>
      </c>
      <c r="Y18" s="3" t="s">
        <v>19</v>
      </c>
      <c r="Z18" s="37" t="s">
        <v>34</v>
      </c>
      <c r="AA18" s="29">
        <v>24</v>
      </c>
      <c r="AB18" s="41">
        <v>3</v>
      </c>
      <c r="AC18" s="41">
        <v>30</v>
      </c>
      <c r="AD18" s="37"/>
      <c r="AE18" s="37"/>
      <c r="AF18" s="37"/>
      <c r="AJ18" s="40"/>
      <c r="AK18" s="20"/>
    </row>
    <row r="19" spans="1:37">
      <c r="A19" s="43">
        <v>18</v>
      </c>
      <c r="B19" s="3" t="s">
        <v>25</v>
      </c>
      <c r="C19" s="10">
        <v>43</v>
      </c>
      <c r="D19" s="3">
        <v>182</v>
      </c>
      <c r="E19" s="3">
        <v>99</v>
      </c>
      <c r="F19" s="3">
        <f t="shared" si="0"/>
        <v>29.887694722859557</v>
      </c>
      <c r="G19" s="40" t="s">
        <v>22</v>
      </c>
      <c r="I19" s="41">
        <v>199</v>
      </c>
      <c r="J19" s="41">
        <v>46.9</v>
      </c>
      <c r="K19" s="41">
        <v>91</v>
      </c>
      <c r="L19" s="41">
        <v>0.28786854960601033</v>
      </c>
      <c r="M19" s="41">
        <v>152.1</v>
      </c>
      <c r="N19" s="41">
        <v>121</v>
      </c>
      <c r="O19" s="41" t="s">
        <v>19</v>
      </c>
      <c r="P19" s="3"/>
      <c r="Q19" s="3"/>
      <c r="R19" s="3"/>
      <c r="S19" s="3"/>
      <c r="T19" s="3" t="s">
        <v>62</v>
      </c>
      <c r="U19" s="3" t="s">
        <v>19</v>
      </c>
      <c r="V19" s="3" t="s">
        <v>19</v>
      </c>
      <c r="W19" s="3" t="s">
        <v>19</v>
      </c>
      <c r="X19" s="3" t="s">
        <v>19</v>
      </c>
      <c r="Y19" s="3" t="s">
        <v>19</v>
      </c>
      <c r="Z19" s="37" t="s">
        <v>34</v>
      </c>
      <c r="AA19" s="29">
        <v>17</v>
      </c>
      <c r="AB19" s="41">
        <v>7</v>
      </c>
      <c r="AC19" s="41">
        <v>36</v>
      </c>
      <c r="AD19" s="37"/>
      <c r="AE19" s="37"/>
      <c r="AF19" s="37"/>
      <c r="AJ19" s="40"/>
      <c r="AK19" s="20"/>
    </row>
    <row r="20" spans="1:37">
      <c r="A20" s="3">
        <v>19</v>
      </c>
      <c r="B20" s="2" t="s">
        <v>25</v>
      </c>
      <c r="C20" s="10">
        <v>34</v>
      </c>
      <c r="D20" s="3">
        <v>182</v>
      </c>
      <c r="E20" s="3">
        <v>90</v>
      </c>
      <c r="F20" s="3">
        <f t="shared" si="0"/>
        <v>27.170631566235961</v>
      </c>
      <c r="G20" s="40" t="s">
        <v>22</v>
      </c>
      <c r="I20" s="41">
        <v>180</v>
      </c>
      <c r="J20" s="41" t="s">
        <v>5</v>
      </c>
      <c r="K20" s="41">
        <v>144</v>
      </c>
      <c r="L20" s="41" t="s">
        <v>5</v>
      </c>
      <c r="M20" s="41" t="s">
        <v>5</v>
      </c>
      <c r="N20" s="41" t="s">
        <v>5</v>
      </c>
      <c r="O20" s="41" t="s">
        <v>19</v>
      </c>
      <c r="P20" s="42"/>
      <c r="Q20" s="42"/>
      <c r="R20" s="42"/>
      <c r="S20" s="42"/>
      <c r="T20" s="3" t="s">
        <v>63</v>
      </c>
      <c r="U20" s="3" t="s">
        <v>19</v>
      </c>
      <c r="V20" s="3" t="s">
        <v>20</v>
      </c>
      <c r="W20" s="3" t="s">
        <v>20</v>
      </c>
      <c r="X20" s="3" t="s">
        <v>19</v>
      </c>
      <c r="Y20" s="3" t="s">
        <v>19</v>
      </c>
      <c r="Z20" s="37" t="s">
        <v>42</v>
      </c>
      <c r="AA20" s="29">
        <v>58</v>
      </c>
      <c r="AB20" s="41">
        <v>10</v>
      </c>
      <c r="AC20" s="41">
        <v>24</v>
      </c>
      <c r="AD20" s="37"/>
      <c r="AE20" s="37"/>
      <c r="AF20" s="37"/>
      <c r="AJ20" s="40"/>
      <c r="AK20" s="20"/>
    </row>
    <row r="21" spans="1:37">
      <c r="A21" s="3">
        <v>20</v>
      </c>
      <c r="B21" s="40" t="s">
        <v>25</v>
      </c>
      <c r="C21" s="50">
        <v>40</v>
      </c>
      <c r="D21" s="3">
        <v>187</v>
      </c>
      <c r="E21" s="3">
        <v>92</v>
      </c>
      <c r="F21" s="3">
        <f t="shared" si="0"/>
        <v>26.309016557522373</v>
      </c>
      <c r="G21" s="40" t="s">
        <v>22</v>
      </c>
      <c r="I21" s="41">
        <v>179</v>
      </c>
      <c r="J21" s="41">
        <v>52.3</v>
      </c>
      <c r="K21" s="41">
        <v>201</v>
      </c>
      <c r="L21" s="41">
        <v>0.58469436855321466</v>
      </c>
      <c r="M21" s="41">
        <v>126.7</v>
      </c>
      <c r="N21" s="41">
        <v>94</v>
      </c>
      <c r="O21" s="41" t="s">
        <v>19</v>
      </c>
      <c r="P21" s="47"/>
      <c r="Q21" s="47"/>
      <c r="R21" s="47"/>
      <c r="S21" s="47"/>
      <c r="T21" s="45" t="s">
        <v>62</v>
      </c>
      <c r="U21" s="45" t="s">
        <v>20</v>
      </c>
      <c r="V21" s="45" t="s">
        <v>20</v>
      </c>
      <c r="W21" s="45" t="s">
        <v>19</v>
      </c>
      <c r="X21" s="45" t="s">
        <v>19</v>
      </c>
      <c r="Y21" s="45" t="s">
        <v>19</v>
      </c>
      <c r="Z21" s="37" t="s">
        <v>33</v>
      </c>
      <c r="AA21" s="40">
        <v>22</v>
      </c>
      <c r="AB21" s="41">
        <v>7</v>
      </c>
      <c r="AC21" s="41">
        <v>33</v>
      </c>
      <c r="AD21" s="37"/>
      <c r="AE21" s="37"/>
      <c r="AF21" s="37"/>
      <c r="AJ21" s="40"/>
      <c r="AK21" s="20"/>
    </row>
    <row r="22" spans="1:37">
      <c r="A22" s="43">
        <v>21</v>
      </c>
      <c r="B22" s="40" t="s">
        <v>25</v>
      </c>
      <c r="C22" s="40">
        <v>51</v>
      </c>
      <c r="D22" s="3">
        <v>182</v>
      </c>
      <c r="E22" s="3">
        <v>122</v>
      </c>
      <c r="F22" s="3">
        <f t="shared" si="0"/>
        <v>36.831300567564298</v>
      </c>
      <c r="G22" s="40" t="s">
        <v>22</v>
      </c>
      <c r="I22" s="41">
        <v>212</v>
      </c>
      <c r="J22" s="41">
        <v>52.4</v>
      </c>
      <c r="K22" s="41">
        <v>185</v>
      </c>
      <c r="L22" s="41">
        <v>0.54784044141928712</v>
      </c>
      <c r="M22" s="41">
        <v>159.6</v>
      </c>
      <c r="N22" s="41">
        <v>123</v>
      </c>
      <c r="O22" s="41" t="s">
        <v>20</v>
      </c>
      <c r="P22" s="47" t="s">
        <v>73</v>
      </c>
      <c r="Q22" s="47">
        <v>40</v>
      </c>
      <c r="R22" s="47"/>
      <c r="S22" s="47"/>
      <c r="T22" s="45" t="s">
        <v>5</v>
      </c>
      <c r="U22" s="45" t="s">
        <v>20</v>
      </c>
      <c r="V22" s="45" t="s">
        <v>20</v>
      </c>
      <c r="W22" s="45" t="s">
        <v>20</v>
      </c>
      <c r="X22" s="45" t="s">
        <v>66</v>
      </c>
      <c r="Y22" s="45" t="s">
        <v>19</v>
      </c>
      <c r="Z22" s="37" t="s">
        <v>32</v>
      </c>
      <c r="AA22" s="46" t="s">
        <v>5</v>
      </c>
      <c r="AB22" s="57">
        <v>8</v>
      </c>
      <c r="AC22" s="57">
        <v>43</v>
      </c>
      <c r="AD22" s="37"/>
      <c r="AE22" s="37"/>
      <c r="AF22" s="37"/>
      <c r="AJ22" s="44"/>
      <c r="AK22" s="20"/>
    </row>
    <row r="23" spans="1:37">
      <c r="A23" s="3">
        <v>22</v>
      </c>
      <c r="B23" s="40" t="s">
        <v>25</v>
      </c>
      <c r="C23" s="40">
        <v>48</v>
      </c>
      <c r="D23" s="3">
        <v>155</v>
      </c>
      <c r="E23" s="3">
        <v>49</v>
      </c>
      <c r="F23" s="3">
        <f t="shared" si="0"/>
        <v>20.39542143600416</v>
      </c>
      <c r="G23" s="40" t="s">
        <v>22</v>
      </c>
      <c r="I23" s="41">
        <v>206</v>
      </c>
      <c r="J23" s="41">
        <v>65.2</v>
      </c>
      <c r="K23" s="41">
        <v>119</v>
      </c>
      <c r="L23" s="41">
        <v>0.26129936566061052</v>
      </c>
      <c r="M23" s="41">
        <v>140.80000000000001</v>
      </c>
      <c r="N23" s="41">
        <v>136</v>
      </c>
      <c r="O23" s="41" t="s">
        <v>19</v>
      </c>
      <c r="P23" s="47"/>
      <c r="Q23" s="47"/>
      <c r="R23" s="47"/>
      <c r="S23" s="47"/>
      <c r="T23" s="45" t="s">
        <v>62</v>
      </c>
      <c r="U23" s="45" t="s">
        <v>19</v>
      </c>
      <c r="V23" s="45" t="s">
        <v>19</v>
      </c>
      <c r="W23" s="45" t="s">
        <v>19</v>
      </c>
      <c r="X23" s="45" t="s">
        <v>19</v>
      </c>
      <c r="Y23" s="45" t="s">
        <v>19</v>
      </c>
      <c r="Z23" s="37" t="s">
        <v>31</v>
      </c>
      <c r="AA23" s="40">
        <v>0</v>
      </c>
      <c r="AB23" s="41">
        <v>14</v>
      </c>
      <c r="AC23" s="41">
        <v>34</v>
      </c>
      <c r="AD23" s="37"/>
      <c r="AE23" s="37"/>
      <c r="AF23" s="37"/>
      <c r="AJ23" s="44"/>
      <c r="AK23" s="20"/>
    </row>
    <row r="24" spans="1:37">
      <c r="A24" s="3">
        <v>23</v>
      </c>
      <c r="B24" s="2" t="s">
        <v>25</v>
      </c>
      <c r="C24" s="10">
        <v>58</v>
      </c>
      <c r="D24" s="3">
        <v>174</v>
      </c>
      <c r="E24" s="3">
        <v>68.5</v>
      </c>
      <c r="F24" s="3">
        <f t="shared" si="0"/>
        <v>22.625181662042543</v>
      </c>
      <c r="G24" s="40" t="s">
        <v>22</v>
      </c>
      <c r="I24" s="41">
        <v>216</v>
      </c>
      <c r="J24" s="41">
        <v>47.7</v>
      </c>
      <c r="K24" s="41">
        <v>117</v>
      </c>
      <c r="L24" s="41">
        <v>0.38966748270604773</v>
      </c>
      <c r="M24" s="41">
        <v>168.3</v>
      </c>
      <c r="N24" s="41">
        <v>146</v>
      </c>
      <c r="O24" s="41" t="s">
        <v>19</v>
      </c>
      <c r="P24" s="42"/>
      <c r="Q24" s="42"/>
      <c r="R24" s="42"/>
      <c r="S24" s="42"/>
      <c r="T24" s="3" t="s">
        <v>62</v>
      </c>
      <c r="U24" s="3" t="s">
        <v>20</v>
      </c>
      <c r="V24" s="3" t="s">
        <v>20</v>
      </c>
      <c r="W24" s="3" t="s">
        <v>19</v>
      </c>
      <c r="X24" s="3" t="s">
        <v>19</v>
      </c>
      <c r="Y24" s="3" t="s">
        <v>19</v>
      </c>
      <c r="Z24" s="37" t="s">
        <v>39</v>
      </c>
      <c r="AA24" s="29">
        <v>13</v>
      </c>
      <c r="AB24" s="41">
        <v>8</v>
      </c>
      <c r="AC24" s="41">
        <v>50</v>
      </c>
      <c r="AD24" s="37"/>
      <c r="AE24" s="37"/>
      <c r="AF24" s="37"/>
      <c r="AG24" s="51"/>
      <c r="AJ24" s="40"/>
      <c r="AK24" s="20"/>
    </row>
    <row r="25" spans="1:37">
      <c r="A25" s="43">
        <v>24</v>
      </c>
      <c r="B25" s="2" t="s">
        <v>26</v>
      </c>
      <c r="C25" s="10">
        <v>39</v>
      </c>
      <c r="D25" s="3">
        <v>167</v>
      </c>
      <c r="E25" s="3">
        <v>60</v>
      </c>
      <c r="F25" s="3">
        <f t="shared" si="0"/>
        <v>21.513858510523864</v>
      </c>
      <c r="G25" s="40" t="s">
        <v>22</v>
      </c>
      <c r="I25" s="41">
        <v>171</v>
      </c>
      <c r="J25" s="41">
        <v>51</v>
      </c>
      <c r="K25" s="41">
        <v>85</v>
      </c>
      <c r="L25" s="41">
        <v>0.22184874961635639</v>
      </c>
      <c r="M25" s="41">
        <v>120</v>
      </c>
      <c r="N25" s="41">
        <v>114</v>
      </c>
      <c r="O25" s="41" t="s">
        <v>19</v>
      </c>
      <c r="P25" s="42"/>
      <c r="Q25" s="42"/>
      <c r="R25" s="42"/>
      <c r="S25" s="42"/>
      <c r="T25" s="3" t="s">
        <v>62</v>
      </c>
      <c r="U25" s="3" t="s">
        <v>19</v>
      </c>
      <c r="V25" s="3" t="s">
        <v>20</v>
      </c>
      <c r="W25" s="3" t="s">
        <v>19</v>
      </c>
      <c r="X25" s="3" t="s">
        <v>20</v>
      </c>
      <c r="Y25" s="3" t="s">
        <v>20</v>
      </c>
      <c r="Z25" s="37" t="s">
        <v>84</v>
      </c>
      <c r="AA25" s="29">
        <v>4</v>
      </c>
      <c r="AB25" s="41">
        <v>12</v>
      </c>
      <c r="AC25" s="41">
        <v>27</v>
      </c>
      <c r="AD25" s="37"/>
      <c r="AE25" s="37"/>
      <c r="AF25" s="37"/>
      <c r="AG25" s="52"/>
      <c r="AJ25" s="40"/>
      <c r="AK25" s="20"/>
    </row>
    <row r="26" spans="1:37">
      <c r="A26" s="3">
        <v>25</v>
      </c>
      <c r="B26" s="2" t="s">
        <v>25</v>
      </c>
      <c r="C26" s="10">
        <v>49</v>
      </c>
      <c r="D26" s="3">
        <v>183</v>
      </c>
      <c r="E26" s="3">
        <v>94</v>
      </c>
      <c r="F26" s="3">
        <f t="shared" si="0"/>
        <v>28.068918152229088</v>
      </c>
      <c r="G26" s="40" t="s">
        <v>22</v>
      </c>
      <c r="I26" s="41">
        <v>227</v>
      </c>
      <c r="J26" s="41">
        <v>54.2</v>
      </c>
      <c r="K26" s="41">
        <v>200</v>
      </c>
      <c r="L26" s="41">
        <v>0.56703070912559428</v>
      </c>
      <c r="M26" s="41">
        <v>172.8</v>
      </c>
      <c r="N26" s="41">
        <v>143</v>
      </c>
      <c r="O26" s="41" t="s">
        <v>19</v>
      </c>
      <c r="P26" s="42"/>
      <c r="Q26" s="42"/>
      <c r="R26" s="42"/>
      <c r="S26" s="42"/>
      <c r="T26" s="3" t="s">
        <v>62</v>
      </c>
      <c r="U26" s="3" t="s">
        <v>19</v>
      </c>
      <c r="V26" s="3" t="s">
        <v>20</v>
      </c>
      <c r="W26" s="3" t="s">
        <v>19</v>
      </c>
      <c r="X26" s="3" t="s">
        <v>19</v>
      </c>
      <c r="Y26" s="3" t="s">
        <v>19</v>
      </c>
      <c r="Z26" s="37" t="s">
        <v>31</v>
      </c>
      <c r="AA26" s="29">
        <v>33</v>
      </c>
      <c r="AB26" s="41">
        <v>9</v>
      </c>
      <c r="AC26" s="41">
        <v>40</v>
      </c>
      <c r="AD26" s="37"/>
      <c r="AE26" s="37"/>
      <c r="AF26" s="37"/>
      <c r="AG26" s="51"/>
      <c r="AJ26" s="40"/>
      <c r="AK26" s="20"/>
    </row>
    <row r="27" spans="1:37">
      <c r="A27" s="3">
        <v>26</v>
      </c>
      <c r="B27" s="2" t="s">
        <v>25</v>
      </c>
      <c r="C27" s="10">
        <v>40</v>
      </c>
      <c r="D27" s="3">
        <v>178</v>
      </c>
      <c r="E27" s="3">
        <v>98</v>
      </c>
      <c r="F27" s="3">
        <f t="shared" si="0"/>
        <v>30.930438076000502</v>
      </c>
      <c r="G27" s="40" t="s">
        <v>22</v>
      </c>
      <c r="I27" s="41">
        <v>155</v>
      </c>
      <c r="J27" s="41">
        <v>44</v>
      </c>
      <c r="K27" s="41">
        <v>72</v>
      </c>
      <c r="L27" s="41">
        <v>0.21387981994508107</v>
      </c>
      <c r="M27" s="41">
        <v>111</v>
      </c>
      <c r="N27" s="41">
        <v>75</v>
      </c>
      <c r="O27" s="41" t="s">
        <v>19</v>
      </c>
      <c r="P27" s="42"/>
      <c r="Q27" s="42"/>
      <c r="R27" s="42"/>
      <c r="S27" s="42"/>
      <c r="T27" s="3" t="s">
        <v>62</v>
      </c>
      <c r="U27" s="3" t="s">
        <v>20</v>
      </c>
      <c r="V27" s="3" t="s">
        <v>20</v>
      </c>
      <c r="W27" s="3" t="s">
        <v>20</v>
      </c>
      <c r="X27" s="3" t="s">
        <v>20</v>
      </c>
      <c r="Y27" s="3" t="s">
        <v>19</v>
      </c>
      <c r="Z27" s="37" t="s">
        <v>39</v>
      </c>
      <c r="AA27" s="29">
        <v>14</v>
      </c>
      <c r="AB27" s="41">
        <v>19</v>
      </c>
      <c r="AC27" s="41">
        <v>21</v>
      </c>
      <c r="AD27" s="37"/>
      <c r="AE27" s="37"/>
      <c r="AF27" s="37"/>
      <c r="AJ27" s="40"/>
      <c r="AK27" s="20"/>
    </row>
    <row r="28" spans="1:37">
      <c r="A28" s="43">
        <v>27</v>
      </c>
      <c r="B28" s="2" t="s">
        <v>25</v>
      </c>
      <c r="C28" s="10">
        <v>23</v>
      </c>
      <c r="D28" s="3">
        <v>192</v>
      </c>
      <c r="E28" s="3">
        <v>86</v>
      </c>
      <c r="F28" s="3">
        <f t="shared" si="0"/>
        <v>23.328993055555557</v>
      </c>
      <c r="G28" s="40" t="s">
        <v>22</v>
      </c>
      <c r="I28" s="41">
        <v>102</v>
      </c>
      <c r="J28" s="41">
        <v>27.3</v>
      </c>
      <c r="K28" s="41">
        <v>111</v>
      </c>
      <c r="L28" s="41">
        <v>0.60916033174590134</v>
      </c>
      <c r="M28" s="41">
        <v>74.7</v>
      </c>
      <c r="N28" s="41">
        <v>52</v>
      </c>
      <c r="O28" s="41" t="s">
        <v>19</v>
      </c>
      <c r="P28" s="42"/>
      <c r="Q28" s="42"/>
      <c r="R28" s="42"/>
      <c r="S28" s="42"/>
      <c r="T28" s="41" t="s">
        <v>62</v>
      </c>
      <c r="U28" s="41" t="s">
        <v>5</v>
      </c>
      <c r="V28" s="41" t="s">
        <v>5</v>
      </c>
      <c r="W28" s="41" t="s">
        <v>19</v>
      </c>
      <c r="X28" s="41" t="s">
        <v>19</v>
      </c>
      <c r="Y28" s="41" t="s">
        <v>19</v>
      </c>
      <c r="Z28" s="37" t="s">
        <v>43</v>
      </c>
      <c r="AA28" s="29">
        <v>16</v>
      </c>
      <c r="AB28" s="41">
        <v>2</v>
      </c>
      <c r="AC28" s="41">
        <v>21</v>
      </c>
      <c r="AD28" s="37"/>
      <c r="AE28" s="37"/>
      <c r="AF28" s="37"/>
      <c r="AG28" s="52"/>
      <c r="AJ28" s="40"/>
      <c r="AK28" s="20"/>
    </row>
    <row r="29" spans="1:37">
      <c r="A29" s="3">
        <v>28</v>
      </c>
      <c r="B29" s="2" t="s">
        <v>25</v>
      </c>
      <c r="C29" s="10">
        <v>36</v>
      </c>
      <c r="D29" s="3">
        <v>180</v>
      </c>
      <c r="E29" s="3">
        <v>80</v>
      </c>
      <c r="F29" s="3">
        <f t="shared" si="0"/>
        <v>24.691358024691358</v>
      </c>
      <c r="G29" s="40" t="s">
        <v>22</v>
      </c>
      <c r="I29" s="41">
        <v>207</v>
      </c>
      <c r="J29" s="41">
        <v>53.6</v>
      </c>
      <c r="K29" s="41">
        <v>158</v>
      </c>
      <c r="L29" s="41">
        <v>0.46949229726165259</v>
      </c>
      <c r="M29" s="41">
        <v>153.4</v>
      </c>
      <c r="N29" s="41">
        <v>86</v>
      </c>
      <c r="O29" s="41" t="s">
        <v>20</v>
      </c>
      <c r="P29" s="2" t="s">
        <v>71</v>
      </c>
      <c r="Q29" s="2">
        <v>5</v>
      </c>
      <c r="R29" s="2"/>
      <c r="S29" s="2"/>
      <c r="T29" s="41" t="s">
        <v>63</v>
      </c>
      <c r="U29" s="41" t="s">
        <v>19</v>
      </c>
      <c r="V29" s="41" t="s">
        <v>20</v>
      </c>
      <c r="W29" s="41" t="s">
        <v>19</v>
      </c>
      <c r="X29" s="41" t="s">
        <v>19</v>
      </c>
      <c r="Y29" s="41" t="s">
        <v>19</v>
      </c>
      <c r="Z29" s="37" t="s">
        <v>33</v>
      </c>
      <c r="AA29" s="29">
        <v>18</v>
      </c>
      <c r="AB29" s="57">
        <v>10</v>
      </c>
      <c r="AC29" s="57">
        <v>26</v>
      </c>
      <c r="AD29" s="37"/>
      <c r="AE29" s="37"/>
      <c r="AF29" s="37"/>
      <c r="AJ29" s="40"/>
      <c r="AK29" s="20"/>
    </row>
    <row r="30" spans="1:37">
      <c r="A30" s="3">
        <v>29</v>
      </c>
      <c r="B30" s="40" t="s">
        <v>25</v>
      </c>
      <c r="C30" s="40">
        <v>56</v>
      </c>
      <c r="D30" s="3">
        <v>187</v>
      </c>
      <c r="E30" s="3">
        <v>82</v>
      </c>
      <c r="F30" s="3">
        <f t="shared" si="0"/>
        <v>23.449340844748203</v>
      </c>
      <c r="G30" s="40" t="s">
        <v>22</v>
      </c>
      <c r="I30" s="41">
        <v>178</v>
      </c>
      <c r="J30" s="41">
        <v>79</v>
      </c>
      <c r="K30" s="41">
        <v>74</v>
      </c>
      <c r="L30" s="41">
        <v>-2.8395371559465237E-2</v>
      </c>
      <c r="M30" s="41">
        <v>99</v>
      </c>
      <c r="N30" s="41">
        <v>92</v>
      </c>
      <c r="O30" s="41" t="s">
        <v>19</v>
      </c>
      <c r="P30" s="47"/>
      <c r="Q30" s="47"/>
      <c r="R30" s="47"/>
      <c r="S30" s="47"/>
      <c r="T30" s="41" t="s">
        <v>62</v>
      </c>
      <c r="U30" s="41" t="s">
        <v>20</v>
      </c>
      <c r="V30" s="41" t="s">
        <v>20</v>
      </c>
      <c r="W30" s="41" t="s">
        <v>20</v>
      </c>
      <c r="X30" s="41" t="s">
        <v>66</v>
      </c>
      <c r="Y30" s="41" t="s">
        <v>19</v>
      </c>
      <c r="Z30" s="37" t="s">
        <v>85</v>
      </c>
      <c r="AA30" s="40">
        <v>5</v>
      </c>
      <c r="AB30" s="41" t="s">
        <v>5</v>
      </c>
      <c r="AC30" s="41" t="s">
        <v>5</v>
      </c>
      <c r="AD30" s="37"/>
      <c r="AE30" s="37"/>
      <c r="AF30" s="37"/>
      <c r="AJ30" s="40"/>
      <c r="AK30" s="20"/>
    </row>
    <row r="31" spans="1:37">
      <c r="A31" s="43">
        <v>30</v>
      </c>
      <c r="B31" s="40" t="s">
        <v>25</v>
      </c>
      <c r="C31" s="40">
        <v>54</v>
      </c>
      <c r="D31" s="3" t="s">
        <v>58</v>
      </c>
      <c r="E31" s="3">
        <v>71</v>
      </c>
      <c r="F31" s="3" t="str">
        <f t="shared" si="0"/>
        <v/>
      </c>
      <c r="G31" s="40" t="s">
        <v>23</v>
      </c>
      <c r="H31" s="40" t="s">
        <v>17</v>
      </c>
      <c r="I31" s="41">
        <v>216</v>
      </c>
      <c r="J31" s="41">
        <v>41.9</v>
      </c>
      <c r="K31" s="41">
        <v>138</v>
      </c>
      <c r="L31" s="41">
        <v>0.51766506343494123</v>
      </c>
      <c r="M31" s="41">
        <v>174.1</v>
      </c>
      <c r="N31" s="41">
        <v>88</v>
      </c>
      <c r="O31" s="41" t="s">
        <v>20</v>
      </c>
      <c r="P31" s="2" t="s">
        <v>71</v>
      </c>
      <c r="Q31" s="2">
        <v>5</v>
      </c>
      <c r="R31" s="47"/>
      <c r="S31" s="47"/>
      <c r="T31" s="41" t="s">
        <v>5</v>
      </c>
      <c r="U31" s="41" t="s">
        <v>19</v>
      </c>
      <c r="V31" s="41" t="s">
        <v>19</v>
      </c>
      <c r="W31" s="41" t="s">
        <v>19</v>
      </c>
      <c r="X31" s="41" t="s">
        <v>66</v>
      </c>
      <c r="Y31" s="41" t="s">
        <v>19</v>
      </c>
      <c r="Z31" s="37" t="s">
        <v>33</v>
      </c>
      <c r="AA31" s="40">
        <v>11</v>
      </c>
      <c r="AB31" s="57">
        <v>10</v>
      </c>
      <c r="AC31" s="57">
        <v>44</v>
      </c>
      <c r="AD31" s="37"/>
      <c r="AE31" s="37"/>
      <c r="AF31" s="37"/>
      <c r="AJ31" s="40"/>
      <c r="AK31" s="20"/>
    </row>
    <row r="32" spans="1:37">
      <c r="A32" s="3">
        <v>31</v>
      </c>
      <c r="B32" s="2" t="s">
        <v>26</v>
      </c>
      <c r="C32" s="10">
        <v>34</v>
      </c>
      <c r="D32" s="3" t="s">
        <v>58</v>
      </c>
      <c r="E32" s="3">
        <v>59</v>
      </c>
      <c r="F32" s="3" t="str">
        <f t="shared" si="0"/>
        <v/>
      </c>
      <c r="G32" s="40" t="s">
        <v>22</v>
      </c>
      <c r="I32" s="41">
        <v>130</v>
      </c>
      <c r="J32" s="41" t="s">
        <v>5</v>
      </c>
      <c r="K32" s="41" t="s">
        <v>5</v>
      </c>
      <c r="L32" s="41" t="s">
        <v>5</v>
      </c>
      <c r="M32" s="41" t="s">
        <v>5</v>
      </c>
      <c r="N32" s="41" t="s">
        <v>5</v>
      </c>
      <c r="O32" s="41" t="s">
        <v>19</v>
      </c>
      <c r="P32" s="42"/>
      <c r="Q32" s="42"/>
      <c r="R32" s="42"/>
      <c r="S32" s="42"/>
      <c r="T32" s="41" t="s">
        <v>62</v>
      </c>
      <c r="U32" s="41" t="s">
        <v>19</v>
      </c>
      <c r="V32" s="41" t="s">
        <v>20</v>
      </c>
      <c r="W32" s="41" t="s">
        <v>19</v>
      </c>
      <c r="X32" s="41" t="s">
        <v>19</v>
      </c>
      <c r="Y32" s="41" t="s">
        <v>19</v>
      </c>
      <c r="Z32" s="37" t="s">
        <v>33</v>
      </c>
      <c r="AA32" s="29">
        <v>11</v>
      </c>
      <c r="AB32" s="41">
        <v>9</v>
      </c>
      <c r="AC32" s="41">
        <v>25</v>
      </c>
      <c r="AD32" s="37"/>
      <c r="AE32" s="37"/>
      <c r="AF32" s="37"/>
      <c r="AJ32" s="40"/>
      <c r="AK32" s="20"/>
    </row>
    <row r="33" spans="1:37">
      <c r="A33" s="3">
        <v>32</v>
      </c>
      <c r="B33" s="40" t="s">
        <v>26</v>
      </c>
      <c r="C33" s="40">
        <v>35</v>
      </c>
      <c r="D33" s="3">
        <v>171</v>
      </c>
      <c r="E33" s="3">
        <v>55.5</v>
      </c>
      <c r="F33" s="3">
        <f t="shared" si="0"/>
        <v>18.980199035600698</v>
      </c>
      <c r="G33" s="40" t="s">
        <v>22</v>
      </c>
      <c r="I33" s="41">
        <v>163</v>
      </c>
      <c r="J33" s="41">
        <v>88.9</v>
      </c>
      <c r="K33" s="41">
        <v>64</v>
      </c>
      <c r="L33" s="41">
        <v>-0.14272178698632654</v>
      </c>
      <c r="M33" s="41">
        <v>74.099999999999994</v>
      </c>
      <c r="N33" s="41">
        <v>101</v>
      </c>
      <c r="O33" s="41" t="s">
        <v>19</v>
      </c>
      <c r="P33" s="47"/>
      <c r="Q33" s="47"/>
      <c r="R33" s="47"/>
      <c r="S33" s="47"/>
      <c r="T33" s="41" t="s">
        <v>62</v>
      </c>
      <c r="U33" s="41" t="s">
        <v>20</v>
      </c>
      <c r="V33" s="41" t="s">
        <v>20</v>
      </c>
      <c r="W33" s="41" t="s">
        <v>19</v>
      </c>
      <c r="X33" s="41" t="s">
        <v>66</v>
      </c>
      <c r="Y33" s="41" t="s">
        <v>19</v>
      </c>
      <c r="Z33" s="37" t="s">
        <v>86</v>
      </c>
      <c r="AA33" s="40">
        <v>16</v>
      </c>
      <c r="AB33" s="41">
        <v>5</v>
      </c>
      <c r="AC33" s="41">
        <v>30</v>
      </c>
      <c r="AD33" s="37"/>
      <c r="AE33" s="37"/>
      <c r="AF33" s="37"/>
      <c r="AG33" s="49"/>
      <c r="AJ33" s="40"/>
      <c r="AK33" s="20"/>
    </row>
    <row r="34" spans="1:37">
      <c r="A34" s="43">
        <v>33</v>
      </c>
      <c r="B34" s="40" t="s">
        <v>25</v>
      </c>
      <c r="C34" s="50">
        <v>32</v>
      </c>
      <c r="D34" s="3">
        <v>184</v>
      </c>
      <c r="E34" s="3">
        <v>74</v>
      </c>
      <c r="F34" s="3">
        <f t="shared" si="0"/>
        <v>21.857277882797732</v>
      </c>
      <c r="G34" s="40" t="s">
        <v>22</v>
      </c>
      <c r="I34" s="41">
        <v>188</v>
      </c>
      <c r="J34" s="41">
        <v>52.1</v>
      </c>
      <c r="K34" s="41">
        <v>172</v>
      </c>
      <c r="L34" s="41">
        <v>0.51869072360802437</v>
      </c>
      <c r="M34" s="41">
        <v>135.9</v>
      </c>
      <c r="N34" s="41">
        <v>95</v>
      </c>
      <c r="O34" s="41" t="s">
        <v>19</v>
      </c>
      <c r="P34" s="47"/>
      <c r="Q34" s="47"/>
      <c r="R34" s="47"/>
      <c r="S34" s="47"/>
      <c r="T34" s="41" t="s">
        <v>5</v>
      </c>
      <c r="U34" s="41" t="s">
        <v>19</v>
      </c>
      <c r="V34" s="41" t="s">
        <v>19</v>
      </c>
      <c r="W34" s="41" t="s">
        <v>19</v>
      </c>
      <c r="X34" s="41" t="s">
        <v>19</v>
      </c>
      <c r="Y34" s="41" t="s">
        <v>19</v>
      </c>
      <c r="Z34" s="37" t="s">
        <v>42</v>
      </c>
      <c r="AA34" s="40">
        <v>63</v>
      </c>
      <c r="AB34" s="41">
        <v>10</v>
      </c>
      <c r="AC34" s="41">
        <v>22</v>
      </c>
      <c r="AD34" s="37"/>
      <c r="AE34" s="37"/>
      <c r="AF34" s="37"/>
      <c r="AJ34" s="50"/>
      <c r="AK34" s="20"/>
    </row>
    <row r="35" spans="1:37">
      <c r="A35" s="3">
        <v>34</v>
      </c>
      <c r="B35" s="2" t="s">
        <v>26</v>
      </c>
      <c r="C35" s="10">
        <v>48</v>
      </c>
      <c r="D35" s="3">
        <v>168</v>
      </c>
      <c r="E35" s="3">
        <v>57</v>
      </c>
      <c r="F35" s="3">
        <f t="shared" si="0"/>
        <v>20.195578231292519</v>
      </c>
      <c r="G35" s="40" t="s">
        <v>22</v>
      </c>
      <c r="I35" s="41">
        <v>261</v>
      </c>
      <c r="J35" s="41">
        <v>82.8</v>
      </c>
      <c r="K35" s="41">
        <v>307</v>
      </c>
      <c r="L35" s="41">
        <v>0.56910803869230631</v>
      </c>
      <c r="M35" s="41">
        <v>178.2</v>
      </c>
      <c r="N35" s="41">
        <v>137</v>
      </c>
      <c r="O35" s="41" t="s">
        <v>19</v>
      </c>
      <c r="P35" s="42"/>
      <c r="Q35" s="42"/>
      <c r="R35" s="42"/>
      <c r="S35" s="42"/>
      <c r="T35" s="41" t="s">
        <v>62</v>
      </c>
      <c r="U35" s="41" t="s">
        <v>20</v>
      </c>
      <c r="V35" s="41" t="s">
        <v>20</v>
      </c>
      <c r="W35" s="41"/>
      <c r="X35" s="41"/>
      <c r="Y35" s="41"/>
      <c r="Z35" s="37" t="s">
        <v>43</v>
      </c>
      <c r="AA35" s="29">
        <v>9</v>
      </c>
      <c r="AB35" s="41">
        <v>0</v>
      </c>
      <c r="AC35" s="41">
        <v>48</v>
      </c>
      <c r="AD35" s="37"/>
      <c r="AE35" s="37"/>
      <c r="AF35" s="37"/>
      <c r="AG35" s="49"/>
      <c r="AJ35" s="50"/>
      <c r="AK35" s="20"/>
    </row>
    <row r="36" spans="1:37">
      <c r="A36" s="3">
        <v>35</v>
      </c>
      <c r="B36" s="2" t="s">
        <v>25</v>
      </c>
      <c r="C36" s="10">
        <v>34</v>
      </c>
      <c r="D36" s="3">
        <v>175</v>
      </c>
      <c r="E36" s="3">
        <v>78</v>
      </c>
      <c r="F36" s="3">
        <f t="shared" si="0"/>
        <v>25.469387755102041</v>
      </c>
      <c r="G36" s="40" t="s">
        <v>22</v>
      </c>
      <c r="I36" s="41">
        <v>140</v>
      </c>
      <c r="J36" s="41">
        <v>55</v>
      </c>
      <c r="K36" s="41">
        <v>170</v>
      </c>
      <c r="L36" s="41">
        <v>0.49008623188403005</v>
      </c>
      <c r="M36" s="41">
        <v>85</v>
      </c>
      <c r="N36" s="41">
        <v>87</v>
      </c>
      <c r="O36" s="41" t="s">
        <v>19</v>
      </c>
      <c r="P36" s="42"/>
      <c r="Q36" s="42"/>
      <c r="R36" s="42"/>
      <c r="S36" s="42"/>
      <c r="T36" s="41" t="s">
        <v>62</v>
      </c>
      <c r="U36" s="41" t="s">
        <v>20</v>
      </c>
      <c r="V36" s="41" t="s">
        <v>20</v>
      </c>
      <c r="W36" s="41" t="s">
        <v>19</v>
      </c>
      <c r="X36" s="41" t="s">
        <v>19</v>
      </c>
      <c r="Y36" s="41" t="s">
        <v>19</v>
      </c>
      <c r="Z36" s="37" t="s">
        <v>37</v>
      </c>
      <c r="AA36" s="29">
        <v>28</v>
      </c>
      <c r="AB36" s="41">
        <v>7</v>
      </c>
      <c r="AC36" s="41">
        <v>27</v>
      </c>
      <c r="AD36" s="37"/>
      <c r="AE36" s="37"/>
      <c r="AF36" s="37"/>
      <c r="AG36" s="49"/>
      <c r="AJ36" s="50"/>
      <c r="AK36" s="20"/>
    </row>
    <row r="37" spans="1:37">
      <c r="A37" s="43">
        <v>36</v>
      </c>
      <c r="B37" s="40" t="s">
        <v>25</v>
      </c>
      <c r="C37" s="40">
        <v>42</v>
      </c>
      <c r="D37" s="3" t="s">
        <v>58</v>
      </c>
      <c r="E37" s="3">
        <v>74</v>
      </c>
      <c r="F37" s="3" t="str">
        <f t="shared" si="0"/>
        <v/>
      </c>
      <c r="G37" s="40" t="s">
        <v>22</v>
      </c>
      <c r="I37" s="41">
        <v>182</v>
      </c>
      <c r="J37" s="41">
        <v>65.5</v>
      </c>
      <c r="K37" s="41">
        <v>63</v>
      </c>
      <c r="L37" s="41">
        <v>-1.690075053820134E-2</v>
      </c>
      <c r="M37" s="41">
        <v>116.5</v>
      </c>
      <c r="N37" s="41">
        <v>104</v>
      </c>
      <c r="O37" s="41" t="s">
        <v>19</v>
      </c>
      <c r="P37" s="47"/>
      <c r="Q37" s="47"/>
      <c r="R37" s="47"/>
      <c r="S37" s="47"/>
      <c r="T37" s="41" t="s">
        <v>5</v>
      </c>
      <c r="U37" s="41" t="s">
        <v>20</v>
      </c>
      <c r="V37" s="41" t="s">
        <v>20</v>
      </c>
      <c r="W37" s="41" t="s">
        <v>66</v>
      </c>
      <c r="X37" s="41" t="s">
        <v>66</v>
      </c>
      <c r="Y37" s="41" t="s">
        <v>19</v>
      </c>
      <c r="Z37" s="37" t="s">
        <v>33</v>
      </c>
      <c r="AA37" s="40">
        <v>21</v>
      </c>
      <c r="AB37" s="41">
        <v>10</v>
      </c>
      <c r="AC37" s="41">
        <v>32</v>
      </c>
      <c r="AD37" s="37"/>
      <c r="AE37" s="37"/>
      <c r="AF37" s="37"/>
      <c r="AJ37" s="50"/>
      <c r="AK37" s="20"/>
    </row>
    <row r="38" spans="1:37">
      <c r="A38" s="3">
        <v>37</v>
      </c>
      <c r="B38" s="40" t="s">
        <v>25</v>
      </c>
      <c r="C38" s="40">
        <v>37</v>
      </c>
      <c r="D38" s="3">
        <v>178</v>
      </c>
      <c r="E38" s="3">
        <v>83.9</v>
      </c>
      <c r="F38" s="3">
        <f t="shared" si="0"/>
        <v>26.48024239363717</v>
      </c>
      <c r="G38" s="40" t="s">
        <v>22</v>
      </c>
      <c r="I38" s="41">
        <v>219</v>
      </c>
      <c r="J38" s="41">
        <v>37.799999999999997</v>
      </c>
      <c r="K38" s="41">
        <v>108</v>
      </c>
      <c r="L38" s="41">
        <v>0.45593195564972439</v>
      </c>
      <c r="M38" s="41">
        <v>181.2</v>
      </c>
      <c r="N38" s="41">
        <v>133</v>
      </c>
      <c r="O38" s="41" t="s">
        <v>19</v>
      </c>
      <c r="P38" s="47"/>
      <c r="Q38" s="47"/>
      <c r="R38" s="47"/>
      <c r="S38" s="47"/>
      <c r="T38" s="41" t="s">
        <v>5</v>
      </c>
      <c r="U38" s="41" t="s">
        <v>20</v>
      </c>
      <c r="V38" s="41" t="s">
        <v>20</v>
      </c>
      <c r="W38" s="41" t="s">
        <v>20</v>
      </c>
      <c r="X38" s="41" t="s">
        <v>66</v>
      </c>
      <c r="Y38" s="41" t="s">
        <v>19</v>
      </c>
      <c r="Z38" s="37" t="s">
        <v>34</v>
      </c>
      <c r="AA38" s="40">
        <v>22</v>
      </c>
      <c r="AB38" s="41">
        <v>8</v>
      </c>
      <c r="AC38" s="41">
        <v>29</v>
      </c>
      <c r="AD38" s="37"/>
      <c r="AE38" s="37"/>
      <c r="AF38" s="37"/>
      <c r="AJ38" s="50"/>
      <c r="AK38" s="20"/>
    </row>
    <row r="39" spans="1:37">
      <c r="A39" s="3">
        <v>38</v>
      </c>
      <c r="B39" s="2" t="s">
        <v>25</v>
      </c>
      <c r="C39" s="10">
        <v>35</v>
      </c>
      <c r="D39" s="3">
        <v>177</v>
      </c>
      <c r="E39" s="3">
        <v>61</v>
      </c>
      <c r="F39" s="3">
        <f t="shared" si="0"/>
        <v>19.470777873535699</v>
      </c>
      <c r="G39" s="40" t="s">
        <v>22</v>
      </c>
      <c r="I39" s="41">
        <v>126</v>
      </c>
      <c r="J39" s="41" t="s">
        <v>7</v>
      </c>
      <c r="K39" s="41">
        <v>52</v>
      </c>
      <c r="L39" s="41" t="s">
        <v>5</v>
      </c>
      <c r="M39" s="41" t="s">
        <v>5</v>
      </c>
      <c r="N39" s="41" t="s">
        <v>5</v>
      </c>
      <c r="O39" s="41" t="s">
        <v>19</v>
      </c>
      <c r="P39" s="42"/>
      <c r="Q39" s="42"/>
      <c r="R39" s="42"/>
      <c r="S39" s="42"/>
      <c r="T39" s="41" t="s">
        <v>62</v>
      </c>
      <c r="U39" s="41" t="s">
        <v>5</v>
      </c>
      <c r="V39" s="41" t="s">
        <v>5</v>
      </c>
      <c r="W39" s="41" t="s">
        <v>19</v>
      </c>
      <c r="X39" s="41" t="s">
        <v>19</v>
      </c>
      <c r="Y39" s="41" t="s">
        <v>19</v>
      </c>
      <c r="Z39" s="37" t="s">
        <v>32</v>
      </c>
      <c r="AA39" s="29">
        <v>11</v>
      </c>
      <c r="AB39" s="41">
        <v>1</v>
      </c>
      <c r="AC39" s="41">
        <v>34</v>
      </c>
      <c r="AD39" s="37"/>
      <c r="AE39" s="37"/>
      <c r="AF39" s="37"/>
      <c r="AG39" s="51"/>
      <c r="AJ39" s="40"/>
      <c r="AK39" s="20"/>
    </row>
    <row r="40" spans="1:37">
      <c r="A40" s="43">
        <v>39</v>
      </c>
      <c r="B40" s="2" t="s">
        <v>25</v>
      </c>
      <c r="C40" s="10">
        <v>25</v>
      </c>
      <c r="D40" s="3">
        <v>182</v>
      </c>
      <c r="E40" s="3">
        <v>80.099999999999994</v>
      </c>
      <c r="F40" s="3">
        <f t="shared" si="0"/>
        <v>24.181862093950002</v>
      </c>
      <c r="G40" s="40" t="s">
        <v>22</v>
      </c>
      <c r="I40" s="41">
        <v>104</v>
      </c>
      <c r="J40" s="41">
        <v>44.3</v>
      </c>
      <c r="K40" s="41">
        <v>276</v>
      </c>
      <c r="L40" s="41">
        <v>0.79450535584214821</v>
      </c>
      <c r="M40" s="41">
        <v>59.7</v>
      </c>
      <c r="N40" s="41">
        <v>92</v>
      </c>
      <c r="O40" s="41" t="s">
        <v>19</v>
      </c>
      <c r="P40" s="42"/>
      <c r="Q40" s="42"/>
      <c r="R40" s="42"/>
      <c r="S40" s="42"/>
      <c r="T40" s="41" t="s">
        <v>62</v>
      </c>
      <c r="U40" s="41" t="s">
        <v>19</v>
      </c>
      <c r="V40" s="41" t="s">
        <v>20</v>
      </c>
      <c r="W40" s="41" t="s">
        <v>19</v>
      </c>
      <c r="X40" s="41" t="s">
        <v>19</v>
      </c>
      <c r="Y40" s="41" t="s">
        <v>19</v>
      </c>
      <c r="Z40" s="37" t="s">
        <v>43</v>
      </c>
      <c r="AA40" s="29">
        <v>16</v>
      </c>
      <c r="AB40" s="41">
        <v>3</v>
      </c>
      <c r="AC40" s="41">
        <v>22</v>
      </c>
      <c r="AD40" s="37"/>
      <c r="AE40" s="37"/>
      <c r="AF40" s="37"/>
      <c r="AG40" s="49"/>
      <c r="AJ40" s="40"/>
      <c r="AK40" s="20"/>
    </row>
    <row r="41" spans="1:37">
      <c r="A41" s="3">
        <v>40</v>
      </c>
      <c r="B41" s="2" t="s">
        <v>25</v>
      </c>
      <c r="C41" s="10">
        <v>43</v>
      </c>
      <c r="D41" s="3">
        <v>172</v>
      </c>
      <c r="E41" s="3">
        <v>81.5</v>
      </c>
      <c r="F41" s="3">
        <f t="shared" si="0"/>
        <v>27.548674959437538</v>
      </c>
      <c r="G41" s="40" t="s">
        <v>22</v>
      </c>
      <c r="I41" s="41" t="s">
        <v>5</v>
      </c>
      <c r="J41" s="41" t="s">
        <v>5</v>
      </c>
      <c r="K41" s="41">
        <v>235</v>
      </c>
      <c r="L41" s="41" t="s">
        <v>5</v>
      </c>
      <c r="M41" s="41" t="s">
        <v>5</v>
      </c>
      <c r="N41" s="41">
        <v>164</v>
      </c>
      <c r="O41" s="41" t="s">
        <v>20</v>
      </c>
      <c r="P41" s="2" t="s">
        <v>72</v>
      </c>
      <c r="Q41" s="2">
        <v>5</v>
      </c>
      <c r="R41" s="2"/>
      <c r="S41" s="2"/>
      <c r="T41" s="41" t="s">
        <v>62</v>
      </c>
      <c r="U41" s="41" t="s">
        <v>20</v>
      </c>
      <c r="V41" s="41" t="s">
        <v>20</v>
      </c>
      <c r="W41" s="41" t="s">
        <v>19</v>
      </c>
      <c r="X41" s="41" t="s">
        <v>19</v>
      </c>
      <c r="Y41" s="41" t="s">
        <v>19</v>
      </c>
      <c r="Z41" s="37" t="s">
        <v>34</v>
      </c>
      <c r="AA41" s="29">
        <v>23</v>
      </c>
      <c r="AB41" s="57">
        <v>2</v>
      </c>
      <c r="AC41" s="57">
        <v>41</v>
      </c>
      <c r="AD41" s="37"/>
      <c r="AE41" s="37"/>
      <c r="AF41" s="37"/>
      <c r="AJ41" s="40"/>
      <c r="AK41" s="20"/>
    </row>
    <row r="42" spans="1:37">
      <c r="A42" s="3">
        <v>41</v>
      </c>
      <c r="B42" s="2" t="s">
        <v>25</v>
      </c>
      <c r="C42" s="10">
        <v>78</v>
      </c>
      <c r="D42" s="3">
        <v>168</v>
      </c>
      <c r="E42" s="3">
        <v>58</v>
      </c>
      <c r="F42" s="3">
        <f t="shared" si="0"/>
        <v>20.549886621315196</v>
      </c>
      <c r="G42" s="40" t="s">
        <v>22</v>
      </c>
      <c r="I42" s="41">
        <v>153</v>
      </c>
      <c r="J42" s="41">
        <v>51.2</v>
      </c>
      <c r="K42" s="41">
        <v>138</v>
      </c>
      <c r="L42" s="41">
        <v>0.43060912542540575</v>
      </c>
      <c r="M42" s="41">
        <v>101.8</v>
      </c>
      <c r="N42" s="41">
        <v>74</v>
      </c>
      <c r="O42" s="41" t="s">
        <v>20</v>
      </c>
      <c r="P42" s="42" t="s">
        <v>73</v>
      </c>
      <c r="Q42" s="42">
        <v>10</v>
      </c>
      <c r="R42" s="42"/>
      <c r="S42" s="42"/>
      <c r="T42" s="41" t="s">
        <v>5</v>
      </c>
      <c r="U42" s="41" t="s">
        <v>19</v>
      </c>
      <c r="V42" s="41" t="s">
        <v>20</v>
      </c>
      <c r="W42" s="41" t="s">
        <v>19</v>
      </c>
      <c r="X42" s="41" t="s">
        <v>19</v>
      </c>
      <c r="Y42" s="41" t="s">
        <v>19</v>
      </c>
      <c r="Z42" s="37" t="s">
        <v>35</v>
      </c>
      <c r="AA42" s="29">
        <v>46</v>
      </c>
      <c r="AB42" s="57">
        <v>16</v>
      </c>
      <c r="AC42" s="57">
        <v>62</v>
      </c>
      <c r="AD42" s="37"/>
      <c r="AE42" s="37"/>
      <c r="AF42" s="38"/>
      <c r="AJ42" s="44"/>
      <c r="AK42" s="20"/>
    </row>
    <row r="43" spans="1:37">
      <c r="A43" s="43">
        <v>42</v>
      </c>
      <c r="B43" s="2" t="s">
        <v>25</v>
      </c>
      <c r="C43" s="10">
        <v>42</v>
      </c>
      <c r="D43" s="3">
        <v>170</v>
      </c>
      <c r="E43" s="3">
        <v>66</v>
      </c>
      <c r="F43" s="3">
        <f t="shared" si="0"/>
        <v>22.837370242214536</v>
      </c>
      <c r="G43" s="40" t="s">
        <v>22</v>
      </c>
      <c r="I43" s="41">
        <v>190</v>
      </c>
      <c r="J43" s="41">
        <v>38.4</v>
      </c>
      <c r="K43" s="41">
        <v>145</v>
      </c>
      <c r="L43" s="41">
        <v>0.57703677786744412</v>
      </c>
      <c r="M43" s="41">
        <v>151.6</v>
      </c>
      <c r="N43" s="41">
        <v>123</v>
      </c>
      <c r="O43" s="41" t="s">
        <v>19</v>
      </c>
      <c r="P43" s="42"/>
      <c r="Q43" s="42"/>
      <c r="R43" s="42"/>
      <c r="S43" s="42"/>
      <c r="T43" s="41" t="s">
        <v>62</v>
      </c>
      <c r="U43" s="41" t="s">
        <v>19</v>
      </c>
      <c r="V43" s="41" t="s">
        <v>19</v>
      </c>
      <c r="W43" s="41" t="s">
        <v>19</v>
      </c>
      <c r="X43" s="41" t="s">
        <v>19</v>
      </c>
      <c r="Y43" s="41" t="s">
        <v>19</v>
      </c>
      <c r="Z43" s="37" t="s">
        <v>34</v>
      </c>
      <c r="AA43" s="29">
        <v>0</v>
      </c>
      <c r="AB43" s="41">
        <v>5</v>
      </c>
      <c r="AC43" s="41">
        <v>37</v>
      </c>
      <c r="AD43" s="37"/>
      <c r="AE43" s="37"/>
      <c r="AF43" s="37"/>
      <c r="AJ43" s="40"/>
      <c r="AK43" s="20"/>
    </row>
    <row r="44" spans="1:37">
      <c r="A44" s="3">
        <v>43</v>
      </c>
      <c r="B44" s="40" t="s">
        <v>25</v>
      </c>
      <c r="C44" s="40">
        <v>36</v>
      </c>
      <c r="D44" s="3">
        <v>186</v>
      </c>
      <c r="E44" s="3">
        <v>76</v>
      </c>
      <c r="F44" s="3">
        <f t="shared" si="0"/>
        <v>21.967857555786793</v>
      </c>
      <c r="G44" s="40" t="s">
        <v>22</v>
      </c>
      <c r="I44" s="41">
        <v>159</v>
      </c>
      <c r="J44" s="41" t="s">
        <v>5</v>
      </c>
      <c r="K44" s="41">
        <v>68</v>
      </c>
      <c r="L44" s="41" t="s">
        <v>5</v>
      </c>
      <c r="M44" s="41" t="s">
        <v>5</v>
      </c>
      <c r="N44" s="41">
        <v>88</v>
      </c>
      <c r="O44" s="41" t="s">
        <v>19</v>
      </c>
      <c r="P44" s="47"/>
      <c r="Q44" s="47"/>
      <c r="R44" s="47"/>
      <c r="S44" s="47"/>
      <c r="T44" s="41" t="s">
        <v>62</v>
      </c>
      <c r="U44" s="41" t="s">
        <v>20</v>
      </c>
      <c r="V44" s="41" t="s">
        <v>20</v>
      </c>
      <c r="W44" s="41" t="s">
        <v>19</v>
      </c>
      <c r="X44" s="41" t="s">
        <v>19</v>
      </c>
      <c r="Y44" s="41" t="s">
        <v>19</v>
      </c>
      <c r="Z44" s="37" t="s">
        <v>43</v>
      </c>
      <c r="AA44" s="40">
        <v>6</v>
      </c>
      <c r="AB44" s="41">
        <v>13</v>
      </c>
      <c r="AC44" s="41">
        <v>23</v>
      </c>
      <c r="AD44" s="37"/>
      <c r="AE44" s="37"/>
      <c r="AF44" s="37"/>
      <c r="AG44" s="49"/>
      <c r="AJ44" s="40"/>
      <c r="AK44" s="20"/>
    </row>
    <row r="45" spans="1:37">
      <c r="A45" s="3">
        <v>44</v>
      </c>
      <c r="B45" s="2" t="s">
        <v>25</v>
      </c>
      <c r="C45" s="10">
        <v>72</v>
      </c>
      <c r="D45" s="3" t="s">
        <v>58</v>
      </c>
      <c r="E45" s="3" t="s">
        <v>58</v>
      </c>
      <c r="F45" s="3" t="str">
        <f t="shared" si="0"/>
        <v/>
      </c>
      <c r="G45" s="40" t="s">
        <v>23</v>
      </c>
      <c r="H45" s="40" t="s">
        <v>10</v>
      </c>
      <c r="I45" s="41">
        <v>154</v>
      </c>
      <c r="J45" s="41">
        <v>30.3</v>
      </c>
      <c r="K45" s="41">
        <v>134</v>
      </c>
      <c r="L45" s="41">
        <v>0.64566216986250258</v>
      </c>
      <c r="M45" s="41">
        <v>123.7</v>
      </c>
      <c r="N45" s="41">
        <v>120</v>
      </c>
      <c r="O45" s="41" t="s">
        <v>20</v>
      </c>
      <c r="P45" s="2" t="s">
        <v>73</v>
      </c>
      <c r="Q45" s="2">
        <v>20</v>
      </c>
      <c r="R45" s="2"/>
      <c r="S45" s="2"/>
      <c r="T45" s="41" t="s">
        <v>62</v>
      </c>
      <c r="U45" s="41" t="s">
        <v>5</v>
      </c>
      <c r="V45" s="41" t="s">
        <v>5</v>
      </c>
      <c r="W45" s="41" t="s">
        <v>19</v>
      </c>
      <c r="X45" s="41" t="s">
        <v>19</v>
      </c>
      <c r="Y45" s="41" t="s">
        <v>19</v>
      </c>
      <c r="Z45" s="37" t="s">
        <v>36</v>
      </c>
      <c r="AA45" s="29">
        <v>44</v>
      </c>
      <c r="AB45" s="57">
        <v>8</v>
      </c>
      <c r="AC45" s="57">
        <v>64</v>
      </c>
      <c r="AD45" s="37"/>
      <c r="AE45" s="37"/>
      <c r="AF45" s="37"/>
      <c r="AG45" s="49"/>
      <c r="AJ45" s="40"/>
      <c r="AK45" s="20"/>
    </row>
    <row r="46" spans="1:37">
      <c r="A46" s="43">
        <v>45</v>
      </c>
      <c r="B46" s="2" t="s">
        <v>25</v>
      </c>
      <c r="C46" s="10">
        <v>34</v>
      </c>
      <c r="D46" s="3">
        <v>175</v>
      </c>
      <c r="E46" s="3">
        <v>67</v>
      </c>
      <c r="F46" s="3">
        <f t="shared" si="0"/>
        <v>21.877551020408163</v>
      </c>
      <c r="G46" s="40" t="s">
        <v>22</v>
      </c>
      <c r="I46" s="41">
        <v>155</v>
      </c>
      <c r="J46" s="41">
        <v>40.1</v>
      </c>
      <c r="K46" s="41">
        <v>94</v>
      </c>
      <c r="L46" s="41">
        <v>0.36998348097951639</v>
      </c>
      <c r="M46" s="41">
        <v>114.9</v>
      </c>
      <c r="N46" s="41">
        <v>95</v>
      </c>
      <c r="O46" s="41" t="s">
        <v>19</v>
      </c>
      <c r="P46" s="42"/>
      <c r="Q46" s="42"/>
      <c r="R46" s="42"/>
      <c r="S46" s="42"/>
      <c r="T46" s="41" t="s">
        <v>63</v>
      </c>
      <c r="U46" s="41" t="s">
        <v>20</v>
      </c>
      <c r="V46" s="41" t="s">
        <v>20</v>
      </c>
      <c r="W46" s="41" t="s">
        <v>19</v>
      </c>
      <c r="X46" s="41" t="s">
        <v>19</v>
      </c>
      <c r="Y46" s="41" t="s">
        <v>19</v>
      </c>
      <c r="Z46" s="37" t="s">
        <v>34</v>
      </c>
      <c r="AA46" s="29">
        <v>3</v>
      </c>
      <c r="AB46" s="41">
        <v>0</v>
      </c>
      <c r="AC46" s="41">
        <v>34</v>
      </c>
      <c r="AD46" s="37"/>
      <c r="AE46" s="37"/>
      <c r="AF46" s="37"/>
      <c r="AJ46" s="40"/>
      <c r="AK46" s="20"/>
    </row>
    <row r="47" spans="1:37">
      <c r="A47" s="3">
        <v>46</v>
      </c>
      <c r="B47" s="2" t="s">
        <v>25</v>
      </c>
      <c r="C47" s="10">
        <v>49</v>
      </c>
      <c r="D47" s="3">
        <v>186</v>
      </c>
      <c r="E47" s="3">
        <v>89</v>
      </c>
      <c r="F47" s="3">
        <f t="shared" si="0"/>
        <v>25.725517400855587</v>
      </c>
      <c r="G47" s="40" t="s">
        <v>22</v>
      </c>
      <c r="I47" s="41">
        <v>211</v>
      </c>
      <c r="J47" s="41">
        <v>33.4</v>
      </c>
      <c r="K47" s="41">
        <v>205</v>
      </c>
      <c r="L47" s="41">
        <v>0.78800739424418986</v>
      </c>
      <c r="M47" s="41">
        <v>177.6</v>
      </c>
      <c r="N47" s="41">
        <v>138</v>
      </c>
      <c r="O47" s="41" t="s">
        <v>19</v>
      </c>
      <c r="P47" s="42"/>
      <c r="Q47" s="42"/>
      <c r="R47" s="42"/>
      <c r="S47" s="42"/>
      <c r="T47" s="41" t="s">
        <v>62</v>
      </c>
      <c r="U47" s="41" t="s">
        <v>19</v>
      </c>
      <c r="V47" s="41" t="s">
        <v>20</v>
      </c>
      <c r="W47" s="41" t="s">
        <v>19</v>
      </c>
      <c r="X47" s="41" t="s">
        <v>19</v>
      </c>
      <c r="Y47" s="41" t="s">
        <v>19</v>
      </c>
      <c r="Z47" s="37" t="s">
        <v>33</v>
      </c>
      <c r="AA47" s="29">
        <v>20</v>
      </c>
      <c r="AB47" s="41">
        <v>7</v>
      </c>
      <c r="AC47" s="41">
        <v>42</v>
      </c>
      <c r="AD47" s="37"/>
      <c r="AE47" s="37"/>
      <c r="AF47" s="37"/>
      <c r="AJ47" s="40"/>
      <c r="AK47" s="20"/>
    </row>
    <row r="48" spans="1:37">
      <c r="A48" s="3">
        <v>47</v>
      </c>
      <c r="B48" s="2" t="s">
        <v>25</v>
      </c>
      <c r="C48" s="10">
        <v>44</v>
      </c>
      <c r="D48" s="3">
        <v>190</v>
      </c>
      <c r="E48" s="3">
        <v>89</v>
      </c>
      <c r="F48" s="3">
        <f t="shared" si="0"/>
        <v>24.653739612188364</v>
      </c>
      <c r="G48" s="40" t="s">
        <v>22</v>
      </c>
      <c r="I48" s="41">
        <v>162</v>
      </c>
      <c r="J48" s="41">
        <v>31.5</v>
      </c>
      <c r="K48" s="41">
        <v>126</v>
      </c>
      <c r="L48" s="41">
        <v>0.6020599913279624</v>
      </c>
      <c r="M48" s="41">
        <v>130.5</v>
      </c>
      <c r="N48" s="41">
        <v>104</v>
      </c>
      <c r="O48" s="41" t="s">
        <v>20</v>
      </c>
      <c r="P48" s="2" t="s">
        <v>75</v>
      </c>
      <c r="Q48" s="2">
        <v>20</v>
      </c>
      <c r="R48" s="2"/>
      <c r="S48" s="2"/>
      <c r="T48" s="41" t="s">
        <v>63</v>
      </c>
      <c r="U48" s="41" t="s">
        <v>5</v>
      </c>
      <c r="V48" s="41" t="s">
        <v>5</v>
      </c>
      <c r="W48" s="41" t="s">
        <v>19</v>
      </c>
      <c r="X48" s="41" t="s">
        <v>19</v>
      </c>
      <c r="Y48" s="41" t="s">
        <v>19</v>
      </c>
      <c r="Z48" s="37" t="s">
        <v>38</v>
      </c>
      <c r="AA48" s="29">
        <v>12</v>
      </c>
      <c r="AB48" s="57">
        <v>10</v>
      </c>
      <c r="AC48" s="57">
        <v>34</v>
      </c>
      <c r="AD48" s="37"/>
      <c r="AE48" s="37"/>
      <c r="AF48" s="37"/>
      <c r="AG48" s="49"/>
      <c r="AJ48" s="40"/>
      <c r="AK48" s="20"/>
    </row>
    <row r="49" spans="1:37">
      <c r="A49" s="43">
        <v>48</v>
      </c>
      <c r="B49" s="2" t="s">
        <v>26</v>
      </c>
      <c r="C49" s="10">
        <v>49</v>
      </c>
      <c r="D49" s="3">
        <v>163</v>
      </c>
      <c r="E49" s="3">
        <v>52</v>
      </c>
      <c r="F49" s="3">
        <f t="shared" si="0"/>
        <v>19.571681282697877</v>
      </c>
      <c r="G49" s="40" t="s">
        <v>22</v>
      </c>
      <c r="I49" s="41">
        <v>170</v>
      </c>
      <c r="J49" s="41" t="s">
        <v>5</v>
      </c>
      <c r="K49" s="41">
        <v>159</v>
      </c>
      <c r="L49" s="41" t="s">
        <v>5</v>
      </c>
      <c r="M49" s="41" t="s">
        <v>5</v>
      </c>
      <c r="N49" s="41">
        <v>121</v>
      </c>
      <c r="O49" s="41" t="s">
        <v>19</v>
      </c>
      <c r="P49" s="42"/>
      <c r="Q49" s="42"/>
      <c r="R49" s="42"/>
      <c r="S49" s="42"/>
      <c r="T49" s="41" t="s">
        <v>62</v>
      </c>
      <c r="U49" s="41" t="s">
        <v>20</v>
      </c>
      <c r="V49" s="41" t="s">
        <v>20</v>
      </c>
      <c r="W49" s="41" t="s">
        <v>5</v>
      </c>
      <c r="X49" s="41" t="s">
        <v>20</v>
      </c>
      <c r="Y49" s="41" t="s">
        <v>5</v>
      </c>
      <c r="Z49" s="37" t="s">
        <v>103</v>
      </c>
      <c r="AA49" s="29">
        <v>18</v>
      </c>
      <c r="AB49" s="41">
        <v>23</v>
      </c>
      <c r="AC49" s="41">
        <v>26</v>
      </c>
      <c r="AD49" s="37"/>
      <c r="AE49" s="37"/>
      <c r="AF49" s="37"/>
      <c r="AG49" s="49"/>
      <c r="AJ49" s="40"/>
      <c r="AK49" s="20"/>
    </row>
    <row r="50" spans="1:37">
      <c r="A50" s="3">
        <v>49</v>
      </c>
      <c r="B50" s="50" t="s">
        <v>25</v>
      </c>
      <c r="C50" s="40">
        <v>57</v>
      </c>
      <c r="D50" s="3" t="s">
        <v>58</v>
      </c>
      <c r="E50" s="3">
        <v>93</v>
      </c>
      <c r="F50" s="3" t="str">
        <f t="shared" si="0"/>
        <v/>
      </c>
      <c r="G50" s="40" t="s">
        <v>22</v>
      </c>
      <c r="I50" s="41">
        <v>142</v>
      </c>
      <c r="J50" s="41">
        <v>32.200000000000003</v>
      </c>
      <c r="K50" s="41">
        <v>112</v>
      </c>
      <c r="L50" s="41">
        <v>0.5413621509743507</v>
      </c>
      <c r="M50" s="41">
        <v>109.8</v>
      </c>
      <c r="N50" s="41">
        <v>104</v>
      </c>
      <c r="O50" s="41" t="s">
        <v>20</v>
      </c>
      <c r="P50" s="47" t="s">
        <v>72</v>
      </c>
      <c r="Q50" s="47">
        <v>5</v>
      </c>
      <c r="R50" s="47"/>
      <c r="S50" s="47"/>
      <c r="T50" s="41" t="s">
        <v>5</v>
      </c>
      <c r="U50" s="41" t="s">
        <v>20</v>
      </c>
      <c r="V50" s="41" t="s">
        <v>20</v>
      </c>
      <c r="W50" s="41" t="s">
        <v>19</v>
      </c>
      <c r="X50" s="41" t="s">
        <v>19</v>
      </c>
      <c r="Y50" s="41" t="s">
        <v>19</v>
      </c>
      <c r="Z50" s="37" t="s">
        <v>34</v>
      </c>
      <c r="AA50" s="40">
        <v>20</v>
      </c>
      <c r="AB50" s="57">
        <v>3</v>
      </c>
      <c r="AC50" s="57">
        <v>54</v>
      </c>
      <c r="AD50" s="37"/>
      <c r="AE50" s="37"/>
      <c r="AF50" s="37"/>
      <c r="AJ50" s="40"/>
      <c r="AK50" s="20"/>
    </row>
    <row r="51" spans="1:37">
      <c r="A51" s="3">
        <v>50</v>
      </c>
      <c r="B51" s="2" t="s">
        <v>25</v>
      </c>
      <c r="C51" s="10">
        <v>49</v>
      </c>
      <c r="D51" s="3">
        <v>176</v>
      </c>
      <c r="E51" s="3">
        <v>88</v>
      </c>
      <c r="F51" s="3">
        <f t="shared" si="0"/>
        <v>28.40909090909091</v>
      </c>
      <c r="G51" s="40" t="s">
        <v>22</v>
      </c>
      <c r="I51" s="41">
        <v>193</v>
      </c>
      <c r="J51" s="41">
        <v>42</v>
      </c>
      <c r="K51" s="41">
        <v>110</v>
      </c>
      <c r="L51" s="41">
        <v>0.41814339476032458</v>
      </c>
      <c r="M51" s="41">
        <v>151</v>
      </c>
      <c r="N51" s="41">
        <v>127</v>
      </c>
      <c r="O51" s="41" t="s">
        <v>19</v>
      </c>
      <c r="P51" s="42"/>
      <c r="Q51" s="42"/>
      <c r="R51" s="42"/>
      <c r="S51" s="42"/>
      <c r="T51" s="41" t="s">
        <v>62</v>
      </c>
      <c r="U51" s="41" t="s">
        <v>19</v>
      </c>
      <c r="V51" s="41" t="s">
        <v>19</v>
      </c>
      <c r="W51" s="41" t="s">
        <v>19</v>
      </c>
      <c r="X51" s="41" t="s">
        <v>19</v>
      </c>
      <c r="Y51" s="41" t="s">
        <v>19</v>
      </c>
      <c r="Z51" s="37" t="s">
        <v>33</v>
      </c>
      <c r="AA51" s="29">
        <v>19</v>
      </c>
      <c r="AB51" s="41">
        <v>6</v>
      </c>
      <c r="AC51" s="41">
        <v>43</v>
      </c>
      <c r="AD51" s="37"/>
      <c r="AE51" s="37"/>
      <c r="AF51" s="37"/>
      <c r="AG51" s="51"/>
      <c r="AJ51" s="40"/>
      <c r="AK51" s="20"/>
    </row>
    <row r="52" spans="1:37">
      <c r="A52" s="43">
        <v>51</v>
      </c>
      <c r="B52" s="2" t="s">
        <v>26</v>
      </c>
      <c r="C52" s="10">
        <v>28</v>
      </c>
      <c r="D52" s="3">
        <v>157</v>
      </c>
      <c r="E52" s="3">
        <v>57</v>
      </c>
      <c r="F52" s="3">
        <f t="shared" si="0"/>
        <v>23.124670372023203</v>
      </c>
      <c r="G52" s="40" t="s">
        <v>22</v>
      </c>
      <c r="I52" s="41">
        <v>263</v>
      </c>
      <c r="J52" s="41" t="s">
        <v>5</v>
      </c>
      <c r="K52" s="41">
        <v>98</v>
      </c>
      <c r="L52" s="41" t="s">
        <v>5</v>
      </c>
      <c r="M52" s="41" t="s">
        <v>5</v>
      </c>
      <c r="N52" s="41" t="s">
        <v>5</v>
      </c>
      <c r="O52" s="41" t="s">
        <v>19</v>
      </c>
      <c r="P52" s="42"/>
      <c r="Q52" s="42"/>
      <c r="R52" s="42"/>
      <c r="S52" s="42"/>
      <c r="T52" s="41" t="s">
        <v>62</v>
      </c>
      <c r="U52" s="41" t="s">
        <v>20</v>
      </c>
      <c r="V52" s="41" t="s">
        <v>20</v>
      </c>
      <c r="W52" s="41" t="s">
        <v>20</v>
      </c>
      <c r="X52" s="41"/>
      <c r="Y52" s="41" t="s">
        <v>19</v>
      </c>
      <c r="Z52" s="37" t="s">
        <v>43</v>
      </c>
      <c r="AA52" s="29">
        <v>6</v>
      </c>
      <c r="AB52" s="41">
        <v>5</v>
      </c>
      <c r="AC52" s="41">
        <v>23</v>
      </c>
      <c r="AD52" s="37"/>
      <c r="AE52" s="37"/>
      <c r="AF52" s="37"/>
      <c r="AG52" s="49"/>
      <c r="AJ52" s="40"/>
      <c r="AK52" s="20"/>
    </row>
    <row r="53" spans="1:37">
      <c r="A53" s="3">
        <v>52</v>
      </c>
      <c r="B53" s="2" t="s">
        <v>25</v>
      </c>
      <c r="C53" s="10">
        <v>48</v>
      </c>
      <c r="D53" s="3">
        <v>176</v>
      </c>
      <c r="E53" s="3">
        <v>91</v>
      </c>
      <c r="F53" s="3">
        <f t="shared" si="0"/>
        <v>29.377582644628099</v>
      </c>
      <c r="G53" s="40" t="s">
        <v>22</v>
      </c>
      <c r="I53" s="41">
        <v>203</v>
      </c>
      <c r="J53" s="41" t="s">
        <v>5</v>
      </c>
      <c r="K53" s="41">
        <v>157</v>
      </c>
      <c r="L53" s="41" t="s">
        <v>5</v>
      </c>
      <c r="M53" s="41" t="s">
        <v>5</v>
      </c>
      <c r="N53" s="41">
        <v>109</v>
      </c>
      <c r="O53" s="41" t="s">
        <v>19</v>
      </c>
      <c r="P53" s="42"/>
      <c r="Q53" s="42"/>
      <c r="R53" s="42"/>
      <c r="S53" s="42"/>
      <c r="T53" s="41" t="s">
        <v>62</v>
      </c>
      <c r="U53" s="41" t="s">
        <v>19</v>
      </c>
      <c r="V53" s="41" t="s">
        <v>19</v>
      </c>
      <c r="W53" s="41" t="s">
        <v>20</v>
      </c>
      <c r="X53" s="41" t="s">
        <v>19</v>
      </c>
      <c r="Y53" s="41" t="s">
        <v>19</v>
      </c>
      <c r="Z53" s="37" t="s">
        <v>37</v>
      </c>
      <c r="AA53" s="29">
        <v>31</v>
      </c>
      <c r="AB53" s="41">
        <v>5</v>
      </c>
      <c r="AC53" s="41">
        <v>43</v>
      </c>
      <c r="AD53" s="37"/>
      <c r="AE53" s="37"/>
      <c r="AF53" s="37"/>
      <c r="AG53" s="49"/>
      <c r="AJ53" s="40"/>
      <c r="AK53" s="20"/>
    </row>
    <row r="54" spans="1:37">
      <c r="A54" s="3">
        <v>53</v>
      </c>
      <c r="B54" s="50" t="s">
        <v>25</v>
      </c>
      <c r="C54" s="40">
        <v>59</v>
      </c>
      <c r="D54" s="3">
        <v>176</v>
      </c>
      <c r="E54" s="3">
        <v>70.3</v>
      </c>
      <c r="F54" s="3">
        <f t="shared" si="0"/>
        <v>22.694989669421489</v>
      </c>
      <c r="G54" s="40" t="s">
        <v>22</v>
      </c>
      <c r="I54" s="41">
        <v>203</v>
      </c>
      <c r="J54" s="41">
        <v>141.5</v>
      </c>
      <c r="K54" s="41">
        <v>157</v>
      </c>
      <c r="L54" s="41">
        <v>4.5143212548924651E-2</v>
      </c>
      <c r="M54" s="41">
        <v>61.5</v>
      </c>
      <c r="N54" s="41">
        <v>109</v>
      </c>
      <c r="O54" s="41" t="s">
        <v>20</v>
      </c>
      <c r="P54" s="47"/>
      <c r="Q54" s="47"/>
      <c r="R54" s="47"/>
      <c r="S54" s="47"/>
      <c r="T54" s="41" t="s">
        <v>62</v>
      </c>
      <c r="U54" s="41" t="s">
        <v>19</v>
      </c>
      <c r="V54" s="41" t="s">
        <v>19</v>
      </c>
      <c r="W54" s="41" t="s">
        <v>19</v>
      </c>
      <c r="X54" s="41" t="s">
        <v>19</v>
      </c>
      <c r="Y54" s="41" t="s">
        <v>19</v>
      </c>
      <c r="Z54" s="37" t="s">
        <v>37</v>
      </c>
      <c r="AA54" s="40">
        <v>36</v>
      </c>
      <c r="AB54" s="57">
        <v>6</v>
      </c>
      <c r="AC54" s="57">
        <v>53</v>
      </c>
      <c r="AD54" s="37"/>
      <c r="AE54" s="37"/>
      <c r="AF54" s="37"/>
      <c r="AG54" s="52"/>
      <c r="AJ54" s="40"/>
      <c r="AK54" s="20"/>
    </row>
    <row r="55" spans="1:37">
      <c r="A55" s="43">
        <v>54</v>
      </c>
      <c r="B55" s="50" t="s">
        <v>25</v>
      </c>
      <c r="C55" s="40">
        <v>31</v>
      </c>
      <c r="D55" s="3">
        <v>188</v>
      </c>
      <c r="E55" s="3">
        <v>81.5</v>
      </c>
      <c r="F55" s="3">
        <f t="shared" si="0"/>
        <v>23.059076505205972</v>
      </c>
      <c r="G55" s="40" t="s">
        <v>22</v>
      </c>
      <c r="I55" s="41">
        <v>144</v>
      </c>
      <c r="J55" s="41">
        <v>50</v>
      </c>
      <c r="K55" s="41">
        <v>115</v>
      </c>
      <c r="L55" s="41">
        <v>0.36172783601759284</v>
      </c>
      <c r="M55" s="41">
        <v>94</v>
      </c>
      <c r="N55" s="41">
        <v>71</v>
      </c>
      <c r="O55" s="41" t="s">
        <v>19</v>
      </c>
      <c r="P55" s="47"/>
      <c r="Q55" s="47"/>
      <c r="R55" s="47"/>
      <c r="S55" s="47"/>
      <c r="T55" s="41" t="s">
        <v>5</v>
      </c>
      <c r="U55" s="41" t="s">
        <v>19</v>
      </c>
      <c r="V55" s="41" t="s">
        <v>19</v>
      </c>
      <c r="W55" s="41" t="s">
        <v>19</v>
      </c>
      <c r="X55" s="41" t="s">
        <v>19</v>
      </c>
      <c r="Y55" s="41" t="s">
        <v>19</v>
      </c>
      <c r="Z55" s="37" t="s">
        <v>33</v>
      </c>
      <c r="AA55" s="40">
        <v>23</v>
      </c>
      <c r="AB55" s="41">
        <v>4</v>
      </c>
      <c r="AC55" s="41">
        <v>27</v>
      </c>
      <c r="AD55" s="37"/>
      <c r="AE55" s="37"/>
      <c r="AF55" s="37"/>
      <c r="AJ55" s="40"/>
      <c r="AK55" s="20"/>
    </row>
    <row r="56" spans="1:37">
      <c r="A56" s="3">
        <v>55</v>
      </c>
      <c r="B56" s="2" t="s">
        <v>25</v>
      </c>
      <c r="C56" s="10">
        <v>28</v>
      </c>
      <c r="D56" s="3">
        <v>170</v>
      </c>
      <c r="E56" s="3">
        <v>56</v>
      </c>
      <c r="F56" s="3">
        <f t="shared" si="0"/>
        <v>19.377162629757787</v>
      </c>
      <c r="G56" s="40" t="s">
        <v>22</v>
      </c>
      <c r="I56" s="41">
        <v>128</v>
      </c>
      <c r="J56" s="41">
        <v>33.9</v>
      </c>
      <c r="K56" s="41">
        <v>172</v>
      </c>
      <c r="L56" s="41">
        <v>0.70532874870446682</v>
      </c>
      <c r="M56" s="41">
        <v>94.1</v>
      </c>
      <c r="N56" s="41">
        <v>47</v>
      </c>
      <c r="O56" s="41" t="s">
        <v>19</v>
      </c>
      <c r="P56" s="42"/>
      <c r="Q56" s="42"/>
      <c r="R56" s="42"/>
      <c r="S56" s="42"/>
      <c r="T56" s="41" t="s">
        <v>62</v>
      </c>
      <c r="U56" s="41" t="s">
        <v>5</v>
      </c>
      <c r="V56" s="41" t="s">
        <v>5</v>
      </c>
      <c r="W56" s="41" t="s">
        <v>5</v>
      </c>
      <c r="X56" s="41" t="s">
        <v>5</v>
      </c>
      <c r="Y56" s="41" t="s">
        <v>5</v>
      </c>
      <c r="Z56" s="37" t="s">
        <v>31</v>
      </c>
      <c r="AA56" s="29">
        <v>17</v>
      </c>
      <c r="AB56" s="41">
        <v>1</v>
      </c>
      <c r="AC56" s="41">
        <v>27</v>
      </c>
      <c r="AD56" s="37"/>
      <c r="AE56" s="37"/>
      <c r="AF56" s="37"/>
      <c r="AG56" s="53"/>
      <c r="AJ56" s="40"/>
      <c r="AK56" s="20"/>
    </row>
    <row r="57" spans="1:37">
      <c r="A57" s="3">
        <v>56</v>
      </c>
      <c r="B57" s="2" t="s">
        <v>25</v>
      </c>
      <c r="C57" s="10">
        <v>54</v>
      </c>
      <c r="D57" s="3">
        <v>180</v>
      </c>
      <c r="E57" s="3">
        <v>83</v>
      </c>
      <c r="F57" s="3">
        <f t="shared" si="0"/>
        <v>25.617283950617281</v>
      </c>
      <c r="G57" s="40" t="s">
        <v>22</v>
      </c>
      <c r="I57" s="41">
        <v>144</v>
      </c>
      <c r="J57" s="41">
        <v>52.9</v>
      </c>
      <c r="K57" s="41">
        <v>87</v>
      </c>
      <c r="L57" s="41">
        <v>0.21606358058343275</v>
      </c>
      <c r="M57" s="41">
        <v>91.1</v>
      </c>
      <c r="N57" s="41">
        <v>95</v>
      </c>
      <c r="O57" s="41" t="s">
        <v>19</v>
      </c>
      <c r="P57" s="42"/>
      <c r="Q57" s="42"/>
      <c r="R57" s="42"/>
      <c r="S57" s="42"/>
      <c r="T57" s="41" t="s">
        <v>62</v>
      </c>
      <c r="U57" s="41" t="s">
        <v>19</v>
      </c>
      <c r="V57" s="41" t="s">
        <v>20</v>
      </c>
      <c r="W57" s="41" t="s">
        <v>19</v>
      </c>
      <c r="X57" s="41" t="s">
        <v>19</v>
      </c>
      <c r="Y57" s="41" t="s">
        <v>19</v>
      </c>
      <c r="Z57" s="37" t="s">
        <v>33</v>
      </c>
      <c r="AA57" s="29">
        <v>15</v>
      </c>
      <c r="AB57" s="41">
        <v>10</v>
      </c>
      <c r="AC57" s="41">
        <v>44</v>
      </c>
      <c r="AD57" s="37"/>
      <c r="AE57" s="37"/>
      <c r="AF57" s="37"/>
      <c r="AG57" s="53"/>
      <c r="AJ57" s="40"/>
      <c r="AK57" s="20"/>
    </row>
    <row r="58" spans="1:37">
      <c r="A58" s="43">
        <v>57</v>
      </c>
      <c r="B58" s="50" t="s">
        <v>25</v>
      </c>
      <c r="C58" s="40">
        <v>39</v>
      </c>
      <c r="D58" s="3" t="s">
        <v>58</v>
      </c>
      <c r="E58" s="3">
        <v>66.8</v>
      </c>
      <c r="F58" s="3" t="str">
        <f t="shared" si="0"/>
        <v/>
      </c>
      <c r="G58" s="40" t="s">
        <v>22</v>
      </c>
      <c r="I58" s="41">
        <v>156</v>
      </c>
      <c r="J58" s="41">
        <v>39.5</v>
      </c>
      <c r="K58" s="41">
        <v>121</v>
      </c>
      <c r="L58" s="41">
        <v>0.48618827468998982</v>
      </c>
      <c r="M58" s="41">
        <v>116.5</v>
      </c>
      <c r="N58" s="41">
        <v>104</v>
      </c>
      <c r="O58" s="41" t="s">
        <v>19</v>
      </c>
      <c r="P58" s="47"/>
      <c r="Q58" s="47"/>
      <c r="R58" s="47"/>
      <c r="S58" s="47"/>
      <c r="T58" s="41" t="s">
        <v>62</v>
      </c>
      <c r="U58" s="41" t="s">
        <v>20</v>
      </c>
      <c r="V58" s="41" t="s">
        <v>20</v>
      </c>
      <c r="W58" s="41" t="s">
        <v>19</v>
      </c>
      <c r="X58" s="41" t="s">
        <v>19</v>
      </c>
      <c r="Y58" s="41" t="s">
        <v>19</v>
      </c>
      <c r="Z58" s="37" t="s">
        <v>42</v>
      </c>
      <c r="AA58" s="40">
        <v>60</v>
      </c>
      <c r="AB58" s="41">
        <v>5</v>
      </c>
      <c r="AC58" s="41">
        <v>34</v>
      </c>
      <c r="AD58" s="37"/>
      <c r="AE58" s="37"/>
      <c r="AF58" s="37"/>
      <c r="AG58" s="51"/>
      <c r="AJ58" s="40"/>
      <c r="AK58" s="20"/>
    </row>
    <row r="59" spans="1:37">
      <c r="A59" s="3">
        <v>58</v>
      </c>
      <c r="B59" s="50" t="s">
        <v>25</v>
      </c>
      <c r="C59" s="40">
        <v>45</v>
      </c>
      <c r="D59" s="3" t="s">
        <v>58</v>
      </c>
      <c r="E59" s="3">
        <v>78</v>
      </c>
      <c r="F59" s="3" t="str">
        <f t="shared" si="0"/>
        <v/>
      </c>
      <c r="G59" s="40" t="s">
        <v>22</v>
      </c>
      <c r="I59" s="41">
        <v>165</v>
      </c>
      <c r="J59" s="41">
        <v>41</v>
      </c>
      <c r="K59" s="41">
        <v>212</v>
      </c>
      <c r="L59" s="41">
        <v>0.71355200420901599</v>
      </c>
      <c r="M59" s="41">
        <v>124</v>
      </c>
      <c r="N59" s="41">
        <v>82</v>
      </c>
      <c r="O59" s="41" t="s">
        <v>20</v>
      </c>
      <c r="P59" s="47" t="s">
        <v>72</v>
      </c>
      <c r="Q59" s="47">
        <v>5</v>
      </c>
      <c r="R59" s="47"/>
      <c r="S59" s="47"/>
      <c r="T59" s="41" t="s">
        <v>63</v>
      </c>
      <c r="U59" s="41" t="s">
        <v>20</v>
      </c>
      <c r="V59" s="41" t="s">
        <v>20</v>
      </c>
      <c r="W59" s="41" t="s">
        <v>20</v>
      </c>
      <c r="X59" s="41" t="s">
        <v>66</v>
      </c>
      <c r="Y59" s="41" t="s">
        <v>20</v>
      </c>
      <c r="Z59" s="37" t="s">
        <v>38</v>
      </c>
      <c r="AA59" s="40">
        <v>0</v>
      </c>
      <c r="AB59" s="57">
        <v>6</v>
      </c>
      <c r="AC59" s="57">
        <v>39</v>
      </c>
      <c r="AD59" s="37"/>
      <c r="AE59" s="37"/>
      <c r="AF59" s="37"/>
      <c r="AG59" s="49"/>
      <c r="AJ59" s="29"/>
      <c r="AK59" s="20"/>
    </row>
    <row r="60" spans="1:37">
      <c r="A60" s="3">
        <v>59</v>
      </c>
      <c r="B60" s="2" t="s">
        <v>25</v>
      </c>
      <c r="C60" s="10">
        <v>32</v>
      </c>
      <c r="D60" s="3">
        <v>189</v>
      </c>
      <c r="E60" s="3">
        <v>73</v>
      </c>
      <c r="F60" s="3">
        <f t="shared" si="0"/>
        <v>20.436158002295567</v>
      </c>
      <c r="G60" s="40" t="s">
        <v>22</v>
      </c>
      <c r="I60" s="41">
        <v>142</v>
      </c>
      <c r="J60" s="41">
        <v>58</v>
      </c>
      <c r="K60" s="41">
        <v>72</v>
      </c>
      <c r="L60" s="41">
        <v>9.3904502868331186E-2</v>
      </c>
      <c r="M60" s="41">
        <v>84</v>
      </c>
      <c r="N60" s="41">
        <v>61</v>
      </c>
      <c r="O60" s="41" t="s">
        <v>19</v>
      </c>
      <c r="P60" s="42"/>
      <c r="Q60" s="42"/>
      <c r="R60" s="42"/>
      <c r="S60" s="42"/>
      <c r="T60" s="41" t="s">
        <v>62</v>
      </c>
      <c r="U60" s="41" t="s">
        <v>20</v>
      </c>
      <c r="V60" s="41" t="s">
        <v>20</v>
      </c>
      <c r="W60" s="41" t="s">
        <v>20</v>
      </c>
      <c r="X60" s="41" t="s">
        <v>5</v>
      </c>
      <c r="Y60" s="41" t="s">
        <v>5</v>
      </c>
      <c r="Z60" s="37" t="s">
        <v>43</v>
      </c>
      <c r="AA60" s="29">
        <v>17</v>
      </c>
      <c r="AB60" s="41">
        <v>9</v>
      </c>
      <c r="AC60" s="41">
        <v>23</v>
      </c>
      <c r="AD60" s="37"/>
      <c r="AE60" s="37"/>
      <c r="AF60" s="49"/>
      <c r="AG60" s="52"/>
      <c r="AJ60" s="50"/>
      <c r="AK60" s="20"/>
    </row>
    <row r="61" spans="1:37">
      <c r="A61" s="43">
        <v>60</v>
      </c>
      <c r="B61" s="2" t="s">
        <v>25</v>
      </c>
      <c r="C61" s="10">
        <v>60</v>
      </c>
      <c r="D61" s="3">
        <v>182</v>
      </c>
      <c r="E61" s="3">
        <v>88</v>
      </c>
      <c r="F61" s="3">
        <f t="shared" si="0"/>
        <v>26.566839753652939</v>
      </c>
      <c r="G61" s="40" t="s">
        <v>23</v>
      </c>
      <c r="H61" s="40" t="s">
        <v>15</v>
      </c>
      <c r="I61" s="41">
        <v>214</v>
      </c>
      <c r="J61" s="41">
        <v>42.6</v>
      </c>
      <c r="K61" s="41">
        <v>253</v>
      </c>
      <c r="L61" s="41">
        <v>0.77371092207309899</v>
      </c>
      <c r="M61" s="41">
        <v>171.4</v>
      </c>
      <c r="N61" s="41">
        <v>128</v>
      </c>
      <c r="O61" s="41" t="s">
        <v>19</v>
      </c>
      <c r="P61" s="42"/>
      <c r="Q61" s="42"/>
      <c r="R61" s="42"/>
      <c r="S61" s="42"/>
      <c r="T61" s="41" t="s">
        <v>5</v>
      </c>
      <c r="U61" s="41" t="s">
        <v>19</v>
      </c>
      <c r="V61" s="41" t="s">
        <v>19</v>
      </c>
      <c r="W61" s="41" t="s">
        <v>19</v>
      </c>
      <c r="X61" s="41" t="s">
        <v>19</v>
      </c>
      <c r="Y61" s="41" t="s">
        <v>19</v>
      </c>
      <c r="Z61" s="37" t="s">
        <v>43</v>
      </c>
      <c r="AA61" s="29">
        <v>20</v>
      </c>
      <c r="AB61" s="41">
        <v>3</v>
      </c>
      <c r="AC61" s="41">
        <v>57</v>
      </c>
      <c r="AD61" s="37"/>
      <c r="AE61" s="37"/>
      <c r="AF61" s="49"/>
      <c r="AG61" s="49"/>
      <c r="AJ61" s="29"/>
      <c r="AK61" s="20"/>
    </row>
    <row r="62" spans="1:37">
      <c r="A62" s="3">
        <v>61</v>
      </c>
      <c r="B62" s="2" t="s">
        <v>25</v>
      </c>
      <c r="C62" s="10">
        <v>40</v>
      </c>
      <c r="D62" s="3">
        <v>164</v>
      </c>
      <c r="E62" s="3">
        <v>73</v>
      </c>
      <c r="F62" s="3">
        <f t="shared" si="0"/>
        <v>27.141582391433666</v>
      </c>
      <c r="G62" s="40" t="s">
        <v>22</v>
      </c>
      <c r="I62" s="41">
        <v>100</v>
      </c>
      <c r="J62" s="41">
        <v>41.4</v>
      </c>
      <c r="K62" s="41">
        <v>68</v>
      </c>
      <c r="L62" s="41">
        <v>0.21550857158533737</v>
      </c>
      <c r="M62" s="41">
        <v>58.6</v>
      </c>
      <c r="N62" s="41">
        <v>53</v>
      </c>
      <c r="O62" s="41" t="s">
        <v>19</v>
      </c>
      <c r="P62" s="42"/>
      <c r="Q62" s="42"/>
      <c r="R62" s="42"/>
      <c r="S62" s="42"/>
      <c r="T62" s="41" t="s">
        <v>62</v>
      </c>
      <c r="U62" s="41" t="s">
        <v>20</v>
      </c>
      <c r="V62" s="41" t="s">
        <v>20</v>
      </c>
      <c r="W62" s="41" t="s">
        <v>19</v>
      </c>
      <c r="X62" s="41" t="s">
        <v>19</v>
      </c>
      <c r="Y62" s="41" t="s">
        <v>19</v>
      </c>
      <c r="Z62" s="37" t="s">
        <v>33</v>
      </c>
      <c r="AA62" s="29">
        <v>1</v>
      </c>
      <c r="AB62" s="41">
        <v>17</v>
      </c>
      <c r="AC62" s="41">
        <v>23</v>
      </c>
      <c r="AD62" s="37"/>
      <c r="AE62" s="37"/>
      <c r="AF62" s="52"/>
      <c r="AJ62" s="29"/>
      <c r="AK62" s="20"/>
    </row>
    <row r="63" spans="1:37">
      <c r="A63" s="3">
        <v>62</v>
      </c>
      <c r="B63" s="2" t="s">
        <v>26</v>
      </c>
      <c r="C63" s="10">
        <v>37</v>
      </c>
      <c r="D63" s="3">
        <v>175</v>
      </c>
      <c r="E63" s="3">
        <v>81</v>
      </c>
      <c r="F63" s="3">
        <f t="shared" si="0"/>
        <v>26.448979591836736</v>
      </c>
      <c r="G63" s="40" t="s">
        <v>22</v>
      </c>
      <c r="I63" s="41">
        <v>171</v>
      </c>
      <c r="J63" s="41">
        <v>45.9</v>
      </c>
      <c r="K63" s="41">
        <v>91</v>
      </c>
      <c r="L63" s="41">
        <v>0.29722870678383234</v>
      </c>
      <c r="M63" s="41">
        <v>125.1</v>
      </c>
      <c r="N63" s="41">
        <v>107</v>
      </c>
      <c r="O63" s="41" t="s">
        <v>19</v>
      </c>
      <c r="P63" s="42"/>
      <c r="Q63" s="42"/>
      <c r="R63" s="42"/>
      <c r="S63" s="42"/>
      <c r="T63" s="41" t="s">
        <v>62</v>
      </c>
      <c r="U63" s="41" t="s">
        <v>19</v>
      </c>
      <c r="V63" s="41" t="s">
        <v>20</v>
      </c>
      <c r="W63" s="41" t="s">
        <v>19</v>
      </c>
      <c r="X63" s="41" t="s">
        <v>19</v>
      </c>
      <c r="Y63" s="41" t="s">
        <v>19</v>
      </c>
      <c r="Z63" s="37" t="s">
        <v>43</v>
      </c>
      <c r="AA63" s="29">
        <v>4</v>
      </c>
      <c r="AB63" s="41">
        <v>9</v>
      </c>
      <c r="AC63" s="41">
        <v>28</v>
      </c>
      <c r="AD63" s="37"/>
      <c r="AE63" s="37"/>
      <c r="AF63" s="52"/>
      <c r="AG63" s="49"/>
      <c r="AJ63" s="40"/>
      <c r="AK63" s="20"/>
    </row>
    <row r="64" spans="1:37">
      <c r="A64" s="43">
        <v>63</v>
      </c>
      <c r="B64" s="2" t="s">
        <v>26</v>
      </c>
      <c r="C64" s="10">
        <v>58</v>
      </c>
      <c r="D64" s="3">
        <v>164</v>
      </c>
      <c r="E64" s="3">
        <v>67.5</v>
      </c>
      <c r="F64" s="3">
        <f t="shared" si="0"/>
        <v>25.096668649613321</v>
      </c>
      <c r="G64" s="40" t="s">
        <v>23</v>
      </c>
      <c r="H64" s="40" t="s">
        <v>10</v>
      </c>
      <c r="I64" s="41">
        <v>200</v>
      </c>
      <c r="J64" s="41">
        <v>56.1</v>
      </c>
      <c r="K64" s="41">
        <v>202</v>
      </c>
      <c r="L64" s="41">
        <v>0.55638850819046237</v>
      </c>
      <c r="M64" s="41">
        <v>143.9</v>
      </c>
      <c r="N64" s="41">
        <v>117</v>
      </c>
      <c r="O64" s="41" t="s">
        <v>20</v>
      </c>
      <c r="P64" s="2" t="s">
        <v>72</v>
      </c>
      <c r="Q64" s="2">
        <v>30</v>
      </c>
      <c r="R64" s="2"/>
      <c r="S64" s="2"/>
      <c r="T64" s="41" t="s">
        <v>63</v>
      </c>
      <c r="U64" s="41" t="s">
        <v>20</v>
      </c>
      <c r="V64" s="41" t="s">
        <v>20</v>
      </c>
      <c r="W64" s="41" t="s">
        <v>19</v>
      </c>
      <c r="X64" s="41" t="s">
        <v>19</v>
      </c>
      <c r="Y64" s="41" t="s">
        <v>19</v>
      </c>
      <c r="Z64" s="37" t="s">
        <v>31</v>
      </c>
      <c r="AA64" s="29">
        <v>0</v>
      </c>
      <c r="AB64" s="57">
        <v>2</v>
      </c>
      <c r="AC64" s="57">
        <v>56</v>
      </c>
      <c r="AD64" s="37"/>
      <c r="AE64" s="37"/>
      <c r="AF64" s="52"/>
      <c r="AJ64" s="29"/>
      <c r="AK64" s="20"/>
    </row>
    <row r="65" spans="1:37">
      <c r="A65" s="3">
        <v>64</v>
      </c>
      <c r="B65" s="2" t="s">
        <v>26</v>
      </c>
      <c r="C65" s="10">
        <v>51</v>
      </c>
      <c r="D65" s="3">
        <v>172</v>
      </c>
      <c r="E65" s="3">
        <v>95.5</v>
      </c>
      <c r="F65" s="3">
        <f t="shared" si="0"/>
        <v>32.280962682531104</v>
      </c>
      <c r="G65" s="40" t="s">
        <v>22</v>
      </c>
      <c r="I65" s="41">
        <v>198</v>
      </c>
      <c r="J65" s="41">
        <v>24.4</v>
      </c>
      <c r="K65" s="41">
        <v>156</v>
      </c>
      <c r="L65" s="41">
        <v>0.80573477201573218</v>
      </c>
      <c r="M65" s="41">
        <v>173.6</v>
      </c>
      <c r="N65" s="41">
        <v>102</v>
      </c>
      <c r="O65" s="41" t="s">
        <v>19</v>
      </c>
      <c r="P65" s="42"/>
      <c r="Q65" s="42"/>
      <c r="R65" s="42"/>
      <c r="S65" s="42"/>
      <c r="T65" s="41" t="s">
        <v>62</v>
      </c>
      <c r="U65" s="41" t="s">
        <v>20</v>
      </c>
      <c r="V65" s="41" t="s">
        <v>20</v>
      </c>
      <c r="W65" s="41" t="s">
        <v>19</v>
      </c>
      <c r="X65" s="41" t="s">
        <v>19</v>
      </c>
      <c r="Y65" s="41" t="s">
        <v>19</v>
      </c>
      <c r="Z65" s="37" t="s">
        <v>33</v>
      </c>
      <c r="AA65" s="29">
        <v>16</v>
      </c>
      <c r="AB65" s="41">
        <v>21</v>
      </c>
      <c r="AC65" s="41">
        <v>30</v>
      </c>
      <c r="AD65" s="37"/>
      <c r="AE65" s="37"/>
      <c r="AF65" s="52"/>
      <c r="AJ65" s="29"/>
      <c r="AK65" s="20"/>
    </row>
    <row r="66" spans="1:37">
      <c r="A66" s="3">
        <v>65</v>
      </c>
      <c r="B66" s="2" t="s">
        <v>25</v>
      </c>
      <c r="C66" s="10">
        <v>58</v>
      </c>
      <c r="D66" s="3">
        <v>174</v>
      </c>
      <c r="E66" s="3">
        <v>79</v>
      </c>
      <c r="F66" s="3">
        <f t="shared" si="0"/>
        <v>26.09327520147972</v>
      </c>
      <c r="G66" s="40" t="s">
        <v>23</v>
      </c>
      <c r="H66" s="40" t="s">
        <v>10</v>
      </c>
      <c r="I66" s="41">
        <v>229</v>
      </c>
      <c r="J66" s="41">
        <v>35.299999999999997</v>
      </c>
      <c r="K66" s="41">
        <v>240</v>
      </c>
      <c r="L66" s="41">
        <v>0.83243653632378345</v>
      </c>
      <c r="M66" s="41">
        <v>193.7</v>
      </c>
      <c r="N66" s="41">
        <v>46</v>
      </c>
      <c r="O66" s="41" t="s">
        <v>20</v>
      </c>
      <c r="P66" s="2" t="s">
        <v>73</v>
      </c>
      <c r="Q66" s="2">
        <v>80</v>
      </c>
      <c r="R66" s="2"/>
      <c r="S66" s="2"/>
      <c r="T66" s="41" t="s">
        <v>62</v>
      </c>
      <c r="U66" s="41" t="s">
        <v>20</v>
      </c>
      <c r="V66" s="41" t="s">
        <v>20</v>
      </c>
      <c r="W66" s="41" t="s">
        <v>19</v>
      </c>
      <c r="X66" s="41"/>
      <c r="Y66" s="41"/>
      <c r="Z66" s="37" t="s">
        <v>39</v>
      </c>
      <c r="AA66" s="29">
        <v>18</v>
      </c>
      <c r="AB66" s="57">
        <v>20</v>
      </c>
      <c r="AC66" s="57">
        <v>38</v>
      </c>
      <c r="AD66" s="37"/>
      <c r="AE66" s="37"/>
      <c r="AF66" s="52"/>
      <c r="AJ66" s="29"/>
      <c r="AK66" s="20"/>
    </row>
    <row r="67" spans="1:37">
      <c r="A67" s="43">
        <v>66</v>
      </c>
      <c r="B67" s="2" t="s">
        <v>25</v>
      </c>
      <c r="C67" s="10">
        <v>22</v>
      </c>
      <c r="D67" s="3">
        <v>180</v>
      </c>
      <c r="E67" s="3">
        <v>62</v>
      </c>
      <c r="F67" s="3">
        <f t="shared" ref="F67:F130" si="1">IFERROR(E67/(POWER(0.01*D67,2)),"")</f>
        <v>19.1358024691358</v>
      </c>
      <c r="G67" s="40" t="s">
        <v>22</v>
      </c>
      <c r="I67" s="41" t="s">
        <v>5</v>
      </c>
      <c r="J67" s="41" t="s">
        <v>5</v>
      </c>
      <c r="K67" s="41" t="s">
        <v>5</v>
      </c>
      <c r="L67" s="41" t="s">
        <v>5</v>
      </c>
      <c r="M67" s="41" t="s">
        <v>5</v>
      </c>
      <c r="N67" s="41" t="s">
        <v>5</v>
      </c>
      <c r="O67" s="41" t="s">
        <v>19</v>
      </c>
      <c r="P67" s="42"/>
      <c r="Q67" s="42"/>
      <c r="R67" s="42"/>
      <c r="S67" s="42"/>
      <c r="T67" s="41" t="s">
        <v>5</v>
      </c>
      <c r="U67" s="41" t="s">
        <v>20</v>
      </c>
      <c r="V67" s="41" t="s">
        <v>20</v>
      </c>
      <c r="W67" s="41" t="s">
        <v>5</v>
      </c>
      <c r="X67" s="41" t="s">
        <v>5</v>
      </c>
      <c r="Y67" s="41" t="s">
        <v>5</v>
      </c>
      <c r="Z67" s="37" t="s">
        <v>48</v>
      </c>
      <c r="AA67" s="29">
        <v>1</v>
      </c>
      <c r="AB67" s="41">
        <v>0</v>
      </c>
      <c r="AC67" s="41">
        <v>22</v>
      </c>
      <c r="AD67" s="37"/>
      <c r="AE67" s="37"/>
      <c r="AF67" s="49"/>
      <c r="AG67" s="49"/>
      <c r="AJ67" s="29"/>
      <c r="AK67" s="20"/>
    </row>
    <row r="68" spans="1:37">
      <c r="A68" s="3">
        <v>67</v>
      </c>
      <c r="B68" s="2" t="s">
        <v>26</v>
      </c>
      <c r="C68" s="10">
        <v>38</v>
      </c>
      <c r="D68" s="3" t="s">
        <v>58</v>
      </c>
      <c r="E68" s="3">
        <v>76</v>
      </c>
      <c r="F68" s="3" t="str">
        <f t="shared" si="1"/>
        <v/>
      </c>
      <c r="G68" s="40" t="s">
        <v>22</v>
      </c>
      <c r="I68" s="41">
        <v>213</v>
      </c>
      <c r="J68" s="41">
        <v>61.3</v>
      </c>
      <c r="K68" s="41">
        <v>147</v>
      </c>
      <c r="L68" s="41">
        <v>0.37985686022976112</v>
      </c>
      <c r="M68" s="41">
        <v>151.69999999999999</v>
      </c>
      <c r="N68" s="41">
        <v>156</v>
      </c>
      <c r="O68" s="41" t="s">
        <v>19</v>
      </c>
      <c r="P68" s="42"/>
      <c r="Q68" s="42"/>
      <c r="R68" s="42"/>
      <c r="S68" s="42"/>
      <c r="T68" s="41" t="s">
        <v>62</v>
      </c>
      <c r="U68" s="41" t="s">
        <v>20</v>
      </c>
      <c r="V68" s="41" t="s">
        <v>20</v>
      </c>
      <c r="W68" s="41" t="s">
        <v>19</v>
      </c>
      <c r="X68" s="41" t="s">
        <v>5</v>
      </c>
      <c r="Y68" s="41" t="s">
        <v>5</v>
      </c>
      <c r="Z68" s="37" t="s">
        <v>43</v>
      </c>
      <c r="AA68" s="29">
        <v>1</v>
      </c>
      <c r="AB68" s="41">
        <v>15</v>
      </c>
      <c r="AC68" s="41">
        <v>23</v>
      </c>
      <c r="AD68" s="37"/>
      <c r="AE68" s="37"/>
      <c r="AF68" s="52"/>
      <c r="AG68" s="49"/>
      <c r="AJ68" s="40"/>
      <c r="AK68" s="20"/>
    </row>
    <row r="69" spans="1:37">
      <c r="A69" s="3">
        <v>68</v>
      </c>
      <c r="B69" s="2" t="s">
        <v>25</v>
      </c>
      <c r="C69" s="10">
        <v>41</v>
      </c>
      <c r="D69" s="3">
        <v>168</v>
      </c>
      <c r="E69" s="3">
        <v>82</v>
      </c>
      <c r="F69" s="3">
        <f t="shared" si="1"/>
        <v>29.053287981859416</v>
      </c>
      <c r="G69" s="40" t="s">
        <v>22</v>
      </c>
      <c r="I69" s="41">
        <v>170</v>
      </c>
      <c r="J69" s="41">
        <v>30.7</v>
      </c>
      <c r="K69" s="41">
        <v>287</v>
      </c>
      <c r="L69" s="41">
        <v>0.97074352125680585</v>
      </c>
      <c r="M69" s="41">
        <v>139.30000000000001</v>
      </c>
      <c r="N69" s="41">
        <v>111</v>
      </c>
      <c r="O69" s="41" t="s">
        <v>19</v>
      </c>
      <c r="P69" s="42"/>
      <c r="Q69" s="42"/>
      <c r="R69" s="42"/>
      <c r="S69" s="42"/>
      <c r="T69" s="41" t="s">
        <v>62</v>
      </c>
      <c r="U69" s="41" t="s">
        <v>20</v>
      </c>
      <c r="V69" s="41" t="s">
        <v>20</v>
      </c>
      <c r="W69" s="41" t="s">
        <v>5</v>
      </c>
      <c r="X69" s="41" t="s">
        <v>5</v>
      </c>
      <c r="Y69" s="41" t="s">
        <v>5</v>
      </c>
      <c r="Z69" s="37" t="s">
        <v>43</v>
      </c>
      <c r="AA69" s="29">
        <v>16</v>
      </c>
      <c r="AB69" s="41">
        <v>3</v>
      </c>
      <c r="AC69" s="41">
        <v>38</v>
      </c>
      <c r="AD69" s="37"/>
      <c r="AE69" s="37"/>
      <c r="AF69" s="52"/>
      <c r="AG69" s="52"/>
      <c r="AJ69" s="40"/>
      <c r="AK69" s="20"/>
    </row>
    <row r="70" spans="1:37">
      <c r="A70" s="43">
        <v>69</v>
      </c>
      <c r="B70" s="3" t="s">
        <v>25</v>
      </c>
      <c r="C70" s="10">
        <v>52</v>
      </c>
      <c r="D70" s="3">
        <v>182</v>
      </c>
      <c r="E70" s="3">
        <v>75</v>
      </c>
      <c r="F70" s="3">
        <f t="shared" si="1"/>
        <v>22.642192971863299</v>
      </c>
      <c r="G70" s="40" t="s">
        <v>22</v>
      </c>
      <c r="I70" s="41">
        <v>202</v>
      </c>
      <c r="J70" s="41">
        <v>58</v>
      </c>
      <c r="K70" s="41">
        <v>86</v>
      </c>
      <c r="L70" s="41">
        <v>0.17107045768063045</v>
      </c>
      <c r="M70" s="41">
        <v>144</v>
      </c>
      <c r="N70" s="41">
        <v>97</v>
      </c>
      <c r="O70" s="41" t="s">
        <v>19</v>
      </c>
      <c r="P70" s="3"/>
      <c r="Q70" s="3"/>
      <c r="R70" s="3"/>
      <c r="S70" s="3"/>
      <c r="T70" s="41" t="s">
        <v>62</v>
      </c>
      <c r="U70" s="41" t="s">
        <v>20</v>
      </c>
      <c r="V70" s="41" t="s">
        <v>20</v>
      </c>
      <c r="W70" s="41" t="s">
        <v>20</v>
      </c>
      <c r="X70" s="41" t="s">
        <v>5</v>
      </c>
      <c r="Y70" s="41" t="s">
        <v>5</v>
      </c>
      <c r="Z70" s="37" t="s">
        <v>83</v>
      </c>
      <c r="AA70" s="29" t="s">
        <v>5</v>
      </c>
      <c r="AB70" s="41">
        <v>15</v>
      </c>
      <c r="AC70" s="41">
        <v>37</v>
      </c>
      <c r="AD70" s="37"/>
      <c r="AE70" s="37"/>
      <c r="AF70" s="52"/>
      <c r="AG70" s="52"/>
      <c r="AJ70" s="40"/>
      <c r="AK70" s="20"/>
    </row>
    <row r="71" spans="1:37">
      <c r="A71" s="3">
        <v>70</v>
      </c>
      <c r="B71" s="50" t="s">
        <v>25</v>
      </c>
      <c r="C71" s="40">
        <v>51</v>
      </c>
      <c r="D71" s="3">
        <v>163</v>
      </c>
      <c r="E71" s="3">
        <v>67.5</v>
      </c>
      <c r="F71" s="3">
        <f t="shared" si="1"/>
        <v>25.405547818886671</v>
      </c>
      <c r="G71" s="40" t="s">
        <v>22</v>
      </c>
      <c r="I71" s="41">
        <v>158</v>
      </c>
      <c r="J71" s="41">
        <v>41.9</v>
      </c>
      <c r="K71" s="41">
        <v>101</v>
      </c>
      <c r="L71" s="41">
        <v>0.38210735081634728</v>
      </c>
      <c r="M71" s="41">
        <v>116.1</v>
      </c>
      <c r="N71" s="41">
        <v>96</v>
      </c>
      <c r="O71" s="41" t="s">
        <v>20</v>
      </c>
      <c r="P71" s="47" t="s">
        <v>73</v>
      </c>
      <c r="Q71" s="47">
        <v>40</v>
      </c>
      <c r="R71" s="47"/>
      <c r="S71" s="47"/>
      <c r="T71" s="41" t="s">
        <v>5</v>
      </c>
      <c r="U71" s="41" t="s">
        <v>20</v>
      </c>
      <c r="V71" s="41" t="s">
        <v>20</v>
      </c>
      <c r="W71" s="41" t="s">
        <v>20</v>
      </c>
      <c r="X71" s="41" t="s">
        <v>19</v>
      </c>
      <c r="Y71" s="41" t="s">
        <v>19</v>
      </c>
      <c r="Z71" s="37" t="s">
        <v>33</v>
      </c>
      <c r="AA71" s="40">
        <v>22</v>
      </c>
      <c r="AB71" s="57">
        <v>7</v>
      </c>
      <c r="AC71" s="57">
        <v>44</v>
      </c>
      <c r="AD71" s="37"/>
      <c r="AE71" s="37"/>
      <c r="AF71" s="52"/>
      <c r="AG71" s="51"/>
      <c r="AJ71" s="44"/>
      <c r="AK71" s="20"/>
    </row>
    <row r="72" spans="1:37">
      <c r="A72" s="3">
        <v>71</v>
      </c>
      <c r="B72" s="2" t="s">
        <v>25</v>
      </c>
      <c r="C72" s="10">
        <v>40</v>
      </c>
      <c r="D72" s="3">
        <v>183</v>
      </c>
      <c r="E72" s="3">
        <v>61</v>
      </c>
      <c r="F72" s="3">
        <f t="shared" si="1"/>
        <v>18.214936247723131</v>
      </c>
      <c r="G72" s="40" t="s">
        <v>22</v>
      </c>
      <c r="I72" s="41">
        <v>142</v>
      </c>
      <c r="J72" s="41">
        <v>47.2</v>
      </c>
      <c r="K72" s="41">
        <v>161</v>
      </c>
      <c r="L72" s="41">
        <v>0.53288387739776188</v>
      </c>
      <c r="M72" s="41">
        <v>94.8</v>
      </c>
      <c r="N72" s="41">
        <v>63</v>
      </c>
      <c r="O72" s="41" t="s">
        <v>19</v>
      </c>
      <c r="P72" s="42"/>
      <c r="Q72" s="42"/>
      <c r="R72" s="42"/>
      <c r="S72" s="42"/>
      <c r="T72" s="41" t="s">
        <v>63</v>
      </c>
      <c r="U72" s="41" t="s">
        <v>20</v>
      </c>
      <c r="V72" s="41" t="s">
        <v>20</v>
      </c>
      <c r="W72" s="41" t="s">
        <v>20</v>
      </c>
      <c r="X72" s="41" t="s">
        <v>66</v>
      </c>
      <c r="Y72" s="41" t="s">
        <v>5</v>
      </c>
      <c r="Z72" s="37" t="s">
        <v>54</v>
      </c>
      <c r="AA72" s="29">
        <v>46</v>
      </c>
      <c r="AB72" s="41">
        <v>19</v>
      </c>
      <c r="AC72" s="41">
        <v>21</v>
      </c>
      <c r="AD72" s="37"/>
      <c r="AE72" s="37"/>
      <c r="AF72" s="52"/>
      <c r="AG72" s="51"/>
      <c r="AJ72" s="40"/>
      <c r="AK72" s="20"/>
    </row>
    <row r="73" spans="1:37">
      <c r="A73" s="43">
        <v>72</v>
      </c>
      <c r="B73" s="2" t="s">
        <v>25</v>
      </c>
      <c r="C73" s="10">
        <v>23</v>
      </c>
      <c r="D73" s="3">
        <v>181</v>
      </c>
      <c r="E73" s="3">
        <v>69</v>
      </c>
      <c r="F73" s="3">
        <f t="shared" si="1"/>
        <v>21.061628155428711</v>
      </c>
      <c r="G73" s="40" t="s">
        <v>22</v>
      </c>
      <c r="I73" s="41">
        <v>164</v>
      </c>
      <c r="J73" s="41" t="s">
        <v>5</v>
      </c>
      <c r="K73" s="41">
        <v>130</v>
      </c>
      <c r="L73" s="41" t="s">
        <v>5</v>
      </c>
      <c r="M73" s="41" t="s">
        <v>5</v>
      </c>
      <c r="N73" s="41" t="s">
        <v>5</v>
      </c>
      <c r="O73" s="41" t="s">
        <v>19</v>
      </c>
      <c r="P73" s="42"/>
      <c r="Q73" s="42"/>
      <c r="R73" s="42"/>
      <c r="S73" s="42"/>
      <c r="T73" s="41" t="s">
        <v>62</v>
      </c>
      <c r="U73" s="41" t="s">
        <v>19</v>
      </c>
      <c r="V73" s="41" t="s">
        <v>19</v>
      </c>
      <c r="W73" s="41" t="s">
        <v>19</v>
      </c>
      <c r="X73" s="41" t="s">
        <v>19</v>
      </c>
      <c r="Y73" s="41" t="s">
        <v>19</v>
      </c>
      <c r="Z73" s="37" t="s">
        <v>43</v>
      </c>
      <c r="AA73" s="29">
        <v>14</v>
      </c>
      <c r="AB73" s="41">
        <v>2</v>
      </c>
      <c r="AC73" s="41">
        <v>21</v>
      </c>
      <c r="AD73" s="37"/>
      <c r="AE73" s="37"/>
      <c r="AF73" s="52"/>
      <c r="AG73" s="52"/>
      <c r="AJ73" s="29"/>
      <c r="AK73" s="20"/>
    </row>
    <row r="74" spans="1:37">
      <c r="A74" s="3">
        <v>73</v>
      </c>
      <c r="B74" s="2" t="s">
        <v>25</v>
      </c>
      <c r="C74" s="10">
        <v>34</v>
      </c>
      <c r="D74" s="3">
        <v>182</v>
      </c>
      <c r="E74" s="3">
        <v>84.7</v>
      </c>
      <c r="F74" s="3">
        <f t="shared" si="1"/>
        <v>25.570583262890953</v>
      </c>
      <c r="G74" s="40" t="s">
        <v>22</v>
      </c>
      <c r="I74" s="41">
        <v>184</v>
      </c>
      <c r="J74" s="41">
        <v>29.1</v>
      </c>
      <c r="K74" s="41">
        <v>115</v>
      </c>
      <c r="L74" s="41">
        <v>0.59680485136770434</v>
      </c>
      <c r="M74" s="41">
        <v>154.9</v>
      </c>
      <c r="N74" s="41">
        <v>84</v>
      </c>
      <c r="O74" s="41" t="s">
        <v>19</v>
      </c>
      <c r="P74" s="42"/>
      <c r="Q74" s="42"/>
      <c r="R74" s="42"/>
      <c r="S74" s="42"/>
      <c r="T74" s="41" t="s">
        <v>62</v>
      </c>
      <c r="U74" s="41" t="s">
        <v>19</v>
      </c>
      <c r="V74" s="41" t="s">
        <v>19</v>
      </c>
      <c r="W74" s="41" t="s">
        <v>19</v>
      </c>
      <c r="X74" s="41" t="s">
        <v>19</v>
      </c>
      <c r="Y74" s="41" t="s">
        <v>19</v>
      </c>
      <c r="Z74" s="37" t="s">
        <v>43</v>
      </c>
      <c r="AA74" s="29">
        <v>15</v>
      </c>
      <c r="AB74" s="41">
        <v>2</v>
      </c>
      <c r="AC74" s="41">
        <v>32</v>
      </c>
      <c r="AD74" s="37"/>
      <c r="AE74" s="37"/>
      <c r="AF74" s="52"/>
      <c r="AG74" s="52"/>
      <c r="AJ74" s="40"/>
      <c r="AK74" s="20"/>
    </row>
    <row r="75" spans="1:37">
      <c r="A75" s="3">
        <v>74</v>
      </c>
      <c r="B75" s="2" t="s">
        <v>25</v>
      </c>
      <c r="C75" s="11">
        <v>22</v>
      </c>
      <c r="D75" s="3">
        <v>184</v>
      </c>
      <c r="E75" s="3">
        <v>72</v>
      </c>
      <c r="F75" s="3">
        <f t="shared" si="1"/>
        <v>21.266540642722116</v>
      </c>
      <c r="G75" s="40" t="s">
        <v>22</v>
      </c>
      <c r="I75" s="41">
        <v>147</v>
      </c>
      <c r="J75" s="41">
        <v>50.2</v>
      </c>
      <c r="K75" s="41">
        <v>62</v>
      </c>
      <c r="L75" s="41" t="s">
        <v>5</v>
      </c>
      <c r="M75" s="41" t="s">
        <v>5</v>
      </c>
      <c r="N75" s="41">
        <v>91</v>
      </c>
      <c r="O75" s="41" t="s">
        <v>19</v>
      </c>
      <c r="P75" s="42"/>
      <c r="Q75" s="42"/>
      <c r="R75" s="42"/>
      <c r="S75" s="42"/>
      <c r="T75" s="41" t="s">
        <v>62</v>
      </c>
      <c r="U75" s="41" t="s">
        <v>20</v>
      </c>
      <c r="V75" s="41" t="s">
        <v>20</v>
      </c>
      <c r="W75" s="41" t="s">
        <v>5</v>
      </c>
      <c r="X75" s="41" t="s">
        <v>5</v>
      </c>
      <c r="Y75" s="41" t="s">
        <v>5</v>
      </c>
      <c r="Z75" s="37" t="s">
        <v>48</v>
      </c>
      <c r="AA75" s="29">
        <v>8</v>
      </c>
      <c r="AB75" s="41">
        <v>0</v>
      </c>
      <c r="AC75" s="41">
        <v>22</v>
      </c>
      <c r="AD75" s="37"/>
      <c r="AE75" s="37"/>
      <c r="AF75" s="52"/>
      <c r="AG75" s="52"/>
      <c r="AJ75" s="29"/>
      <c r="AK75" s="20"/>
    </row>
    <row r="76" spans="1:37">
      <c r="A76" s="43">
        <v>75</v>
      </c>
      <c r="B76" s="2" t="s">
        <v>26</v>
      </c>
      <c r="C76" s="11">
        <v>41</v>
      </c>
      <c r="D76" s="3">
        <v>163</v>
      </c>
      <c r="E76" s="3">
        <v>68</v>
      </c>
      <c r="F76" s="3">
        <f t="shared" si="1"/>
        <v>25.593737061989533</v>
      </c>
      <c r="G76" s="40" t="s">
        <v>22</v>
      </c>
      <c r="I76" s="41">
        <v>281</v>
      </c>
      <c r="J76" s="41">
        <v>56.3</v>
      </c>
      <c r="K76" s="41">
        <v>180</v>
      </c>
      <c r="L76" s="41">
        <v>0.50476411025195989</v>
      </c>
      <c r="M76" s="41">
        <v>224.7</v>
      </c>
      <c r="N76" s="41">
        <v>189</v>
      </c>
      <c r="O76" s="41" t="s">
        <v>19</v>
      </c>
      <c r="P76" s="42"/>
      <c r="Q76" s="42"/>
      <c r="R76" s="42"/>
      <c r="S76" s="42"/>
      <c r="T76" s="41" t="s">
        <v>63</v>
      </c>
      <c r="U76" s="41" t="s">
        <v>19</v>
      </c>
      <c r="V76" s="41" t="s">
        <v>19</v>
      </c>
      <c r="W76" s="41" t="s">
        <v>19</v>
      </c>
      <c r="X76" s="41" t="s">
        <v>66</v>
      </c>
      <c r="Y76" s="41" t="s">
        <v>5</v>
      </c>
      <c r="Z76" s="37" t="s">
        <v>33</v>
      </c>
      <c r="AA76" s="29">
        <v>4</v>
      </c>
      <c r="AB76" s="41">
        <v>9</v>
      </c>
      <c r="AC76" s="41">
        <v>32</v>
      </c>
      <c r="AD76" s="37"/>
      <c r="AE76" s="37"/>
      <c r="AF76" s="52"/>
      <c r="AG76" s="51"/>
      <c r="AJ76" s="29"/>
      <c r="AK76" s="20"/>
    </row>
    <row r="77" spans="1:37">
      <c r="A77" s="3">
        <v>76</v>
      </c>
      <c r="B77" s="2" t="s">
        <v>25</v>
      </c>
      <c r="C77" s="11">
        <v>46</v>
      </c>
      <c r="D77" s="3" t="s">
        <v>58</v>
      </c>
      <c r="E77" s="3">
        <v>71</v>
      </c>
      <c r="F77" s="3" t="str">
        <f t="shared" si="1"/>
        <v/>
      </c>
      <c r="G77" s="40" t="s">
        <v>22</v>
      </c>
      <c r="I77" s="41">
        <v>175</v>
      </c>
      <c r="J77" s="41">
        <v>34.5</v>
      </c>
      <c r="K77" s="41">
        <v>208</v>
      </c>
      <c r="L77" s="41">
        <v>0.78024423988948743</v>
      </c>
      <c r="M77" s="41">
        <v>140.5</v>
      </c>
      <c r="N77" s="41">
        <v>153</v>
      </c>
      <c r="O77" s="41" t="s">
        <v>19</v>
      </c>
      <c r="P77" s="42"/>
      <c r="Q77" s="42"/>
      <c r="R77" s="42"/>
      <c r="S77" s="42"/>
      <c r="T77" s="41" t="s">
        <v>5</v>
      </c>
      <c r="U77" s="41" t="s">
        <v>20</v>
      </c>
      <c r="V77" s="41" t="s">
        <v>20</v>
      </c>
      <c r="W77" s="41" t="s">
        <v>5</v>
      </c>
      <c r="X77" s="41" t="s">
        <v>5</v>
      </c>
      <c r="Y77" s="41" t="s">
        <v>5</v>
      </c>
      <c r="Z77" s="37" t="s">
        <v>48</v>
      </c>
      <c r="AA77" s="29">
        <v>18</v>
      </c>
      <c r="AB77" s="41">
        <v>9</v>
      </c>
      <c r="AC77" s="41">
        <v>37</v>
      </c>
      <c r="AD77" s="37"/>
      <c r="AE77" s="37"/>
      <c r="AF77" s="52"/>
      <c r="AG77" s="52"/>
      <c r="AJ77" s="40"/>
      <c r="AK77" s="20"/>
    </row>
    <row r="78" spans="1:37">
      <c r="A78" s="3">
        <v>77</v>
      </c>
      <c r="B78" s="2" t="s">
        <v>25</v>
      </c>
      <c r="C78" s="11">
        <v>51</v>
      </c>
      <c r="D78" s="3">
        <v>174</v>
      </c>
      <c r="E78" s="3">
        <v>68</v>
      </c>
      <c r="F78" s="3">
        <f t="shared" si="1"/>
        <v>22.460034350640772</v>
      </c>
      <c r="G78" s="40" t="s">
        <v>22</v>
      </c>
      <c r="I78" s="41" t="s">
        <v>5</v>
      </c>
      <c r="J78" s="41" t="s">
        <v>5</v>
      </c>
      <c r="K78" s="41" t="s">
        <v>5</v>
      </c>
      <c r="L78" s="41" t="s">
        <v>5</v>
      </c>
      <c r="M78" s="41" t="s">
        <v>5</v>
      </c>
      <c r="N78" s="41" t="s">
        <v>5</v>
      </c>
      <c r="O78" s="41" t="s">
        <v>19</v>
      </c>
      <c r="P78" s="42"/>
      <c r="Q78" s="42"/>
      <c r="R78" s="42"/>
      <c r="S78" s="42"/>
      <c r="T78" s="41" t="s">
        <v>5</v>
      </c>
      <c r="U78" s="41" t="s">
        <v>5</v>
      </c>
      <c r="V78" s="41" t="s">
        <v>5</v>
      </c>
      <c r="W78" s="41" t="s">
        <v>20</v>
      </c>
      <c r="X78" s="41" t="s">
        <v>20</v>
      </c>
      <c r="Y78" s="41" t="s">
        <v>5</v>
      </c>
      <c r="AA78" s="29" t="s">
        <v>5</v>
      </c>
      <c r="AB78" s="41">
        <v>20</v>
      </c>
      <c r="AC78" s="41">
        <v>31</v>
      </c>
      <c r="AD78" s="38"/>
      <c r="AE78" s="38"/>
      <c r="AF78" s="51"/>
      <c r="AG78" s="51"/>
      <c r="AJ78" s="29"/>
      <c r="AK78" s="20"/>
    </row>
    <row r="79" spans="1:37">
      <c r="A79" s="43">
        <v>78</v>
      </c>
      <c r="B79" s="2" t="s">
        <v>25</v>
      </c>
      <c r="C79" s="11">
        <v>34</v>
      </c>
      <c r="D79" s="3">
        <v>169</v>
      </c>
      <c r="E79" s="3">
        <v>118</v>
      </c>
      <c r="F79" s="3">
        <f t="shared" si="1"/>
        <v>41.31508000420154</v>
      </c>
      <c r="G79" s="40" t="s">
        <v>22</v>
      </c>
      <c r="I79" s="41">
        <v>208</v>
      </c>
      <c r="J79" s="41">
        <v>55</v>
      </c>
      <c r="K79" s="41">
        <v>121</v>
      </c>
      <c r="L79" s="41">
        <v>0.34242268082220628</v>
      </c>
      <c r="M79" s="41">
        <v>153</v>
      </c>
      <c r="N79" s="41">
        <v>120</v>
      </c>
      <c r="O79" s="41" t="s">
        <v>19</v>
      </c>
      <c r="P79" s="42"/>
      <c r="Q79" s="42"/>
      <c r="R79" s="42"/>
      <c r="S79" s="42"/>
      <c r="T79" s="41" t="s">
        <v>63</v>
      </c>
      <c r="U79" s="41" t="s">
        <v>60</v>
      </c>
      <c r="V79" s="41" t="s">
        <v>19</v>
      </c>
      <c r="W79" s="41" t="s">
        <v>66</v>
      </c>
      <c r="X79" s="41" t="s">
        <v>66</v>
      </c>
      <c r="Y79" s="41" t="s">
        <v>66</v>
      </c>
      <c r="Z79" s="37" t="s">
        <v>87</v>
      </c>
      <c r="AA79" s="29">
        <v>1</v>
      </c>
      <c r="AB79" s="41">
        <v>2</v>
      </c>
      <c r="AC79" s="41">
        <v>32</v>
      </c>
      <c r="AD79" s="37"/>
      <c r="AE79" s="37"/>
      <c r="AF79" s="52"/>
      <c r="AG79" s="49"/>
      <c r="AJ79" s="29"/>
      <c r="AK79" s="20"/>
    </row>
    <row r="80" spans="1:37">
      <c r="A80" s="3">
        <v>79</v>
      </c>
      <c r="B80" s="2" t="s">
        <v>25</v>
      </c>
      <c r="C80" s="11">
        <v>66</v>
      </c>
      <c r="D80" s="3" t="s">
        <v>58</v>
      </c>
      <c r="E80" s="3">
        <v>72.5</v>
      </c>
      <c r="F80" s="3" t="str">
        <f t="shared" si="1"/>
        <v/>
      </c>
      <c r="G80" s="40" t="s">
        <v>23</v>
      </c>
      <c r="H80" s="40" t="s">
        <v>16</v>
      </c>
      <c r="I80" s="41">
        <v>177</v>
      </c>
      <c r="J80" s="41">
        <v>52.4</v>
      </c>
      <c r="K80" s="41">
        <v>139</v>
      </c>
      <c r="L80" s="41">
        <v>0.42368351327036846</v>
      </c>
      <c r="M80" s="41">
        <v>124.6</v>
      </c>
      <c r="N80" s="41">
        <v>71</v>
      </c>
      <c r="O80" s="41" t="s">
        <v>20</v>
      </c>
      <c r="P80" s="2" t="s">
        <v>73</v>
      </c>
      <c r="Q80" s="2">
        <v>40</v>
      </c>
      <c r="R80" s="2"/>
      <c r="S80" s="2"/>
      <c r="T80" s="41" t="s">
        <v>62</v>
      </c>
      <c r="U80" s="41" t="s">
        <v>19</v>
      </c>
      <c r="V80" s="41" t="s">
        <v>20</v>
      </c>
      <c r="W80" s="41" t="s">
        <v>19</v>
      </c>
      <c r="X80" s="41" t="s">
        <v>5</v>
      </c>
      <c r="Y80" s="41" t="s">
        <v>5</v>
      </c>
      <c r="Z80" s="37" t="s">
        <v>40</v>
      </c>
      <c r="AA80" s="29">
        <v>43</v>
      </c>
      <c r="AB80" s="57">
        <v>15</v>
      </c>
      <c r="AC80" s="57">
        <v>51</v>
      </c>
      <c r="AD80" s="37"/>
      <c r="AE80" s="37"/>
      <c r="AF80" s="52"/>
      <c r="AG80" s="51"/>
      <c r="AJ80" s="29"/>
      <c r="AK80" s="20"/>
    </row>
    <row r="81" spans="1:37">
      <c r="A81" s="3">
        <v>80</v>
      </c>
      <c r="B81" s="2" t="s">
        <v>25</v>
      </c>
      <c r="C81" s="11">
        <v>44</v>
      </c>
      <c r="D81" s="3">
        <v>176</v>
      </c>
      <c r="E81" s="3">
        <v>101</v>
      </c>
      <c r="F81" s="3">
        <f t="shared" si="1"/>
        <v>32.605888429752071</v>
      </c>
      <c r="G81" s="40" t="s">
        <v>23</v>
      </c>
      <c r="H81" s="40" t="s">
        <v>10</v>
      </c>
      <c r="I81" s="41">
        <v>148</v>
      </c>
      <c r="J81" s="41">
        <v>37</v>
      </c>
      <c r="K81" s="41">
        <v>146</v>
      </c>
      <c r="L81" s="41">
        <v>0.59615113171744216</v>
      </c>
      <c r="M81" s="41">
        <v>111</v>
      </c>
      <c r="N81" s="41">
        <v>108</v>
      </c>
      <c r="O81" s="41" t="s">
        <v>20</v>
      </c>
      <c r="P81" s="42" t="s">
        <v>72</v>
      </c>
      <c r="Q81" s="42">
        <v>5</v>
      </c>
      <c r="R81" s="42"/>
      <c r="S81" s="42"/>
      <c r="T81" s="41" t="s">
        <v>62</v>
      </c>
      <c r="U81" s="41" t="s">
        <v>20</v>
      </c>
      <c r="V81" s="41" t="s">
        <v>20</v>
      </c>
      <c r="W81" s="41" t="s">
        <v>19</v>
      </c>
      <c r="X81" s="41" t="s">
        <v>5</v>
      </c>
      <c r="Y81" s="41" t="s">
        <v>5</v>
      </c>
      <c r="Z81" s="37" t="s">
        <v>41</v>
      </c>
      <c r="AA81" s="29">
        <v>29</v>
      </c>
      <c r="AB81" s="57">
        <v>11</v>
      </c>
      <c r="AC81" s="57">
        <v>33</v>
      </c>
      <c r="AD81" s="37"/>
      <c r="AE81" s="37"/>
      <c r="AF81" s="52"/>
      <c r="AJ81" s="29"/>
      <c r="AK81" s="20"/>
    </row>
    <row r="82" spans="1:37">
      <c r="A82" s="43">
        <v>81</v>
      </c>
      <c r="B82" s="2" t="s">
        <v>25</v>
      </c>
      <c r="C82" s="11">
        <v>58</v>
      </c>
      <c r="D82" s="3">
        <v>182</v>
      </c>
      <c r="E82" s="3">
        <v>90</v>
      </c>
      <c r="F82" s="3">
        <f t="shared" si="1"/>
        <v>27.170631566235961</v>
      </c>
      <c r="G82" s="40" t="s">
        <v>23</v>
      </c>
      <c r="H82" s="40" t="s">
        <v>11</v>
      </c>
      <c r="I82" s="41">
        <v>226</v>
      </c>
      <c r="J82" s="41">
        <v>56.5</v>
      </c>
      <c r="K82" s="41">
        <v>215</v>
      </c>
      <c r="L82" s="41">
        <v>0.58039001209616681</v>
      </c>
      <c r="M82" s="41">
        <v>169.5</v>
      </c>
      <c r="N82" s="41">
        <v>129</v>
      </c>
      <c r="O82" s="41" t="s">
        <v>19</v>
      </c>
      <c r="P82" s="41"/>
      <c r="Q82" s="41"/>
      <c r="R82" s="41"/>
      <c r="S82" s="41"/>
      <c r="T82" s="41" t="s">
        <v>62</v>
      </c>
      <c r="U82" s="41" t="s">
        <v>20</v>
      </c>
      <c r="V82" s="41" t="s">
        <v>20</v>
      </c>
      <c r="W82" s="41" t="s">
        <v>5</v>
      </c>
      <c r="X82" s="41" t="s">
        <v>5</v>
      </c>
      <c r="Y82" s="41" t="s">
        <v>5</v>
      </c>
      <c r="Z82" s="37" t="s">
        <v>33</v>
      </c>
      <c r="AA82" s="29">
        <v>18</v>
      </c>
      <c r="AB82" s="41">
        <v>11</v>
      </c>
      <c r="AC82" s="41">
        <v>47</v>
      </c>
      <c r="AD82" s="37"/>
      <c r="AE82" s="37"/>
      <c r="AF82" s="52"/>
      <c r="AG82" s="51"/>
      <c r="AJ82" s="40"/>
      <c r="AK82" s="20"/>
    </row>
    <row r="83" spans="1:37">
      <c r="A83" s="3">
        <v>82</v>
      </c>
      <c r="B83" s="2" t="s">
        <v>25</v>
      </c>
      <c r="C83" s="11">
        <v>26</v>
      </c>
      <c r="D83" s="3">
        <v>183</v>
      </c>
      <c r="E83" s="3">
        <v>83</v>
      </c>
      <c r="F83" s="3">
        <f t="shared" si="1"/>
        <v>24.784257517393769</v>
      </c>
      <c r="G83" s="40" t="s">
        <v>22</v>
      </c>
      <c r="I83" s="41">
        <v>128</v>
      </c>
      <c r="J83" s="41" t="s">
        <v>5</v>
      </c>
      <c r="K83" s="41">
        <v>60</v>
      </c>
      <c r="L83" s="41" t="s">
        <v>5</v>
      </c>
      <c r="M83" s="41" t="s">
        <v>5</v>
      </c>
      <c r="N83" s="41" t="s">
        <v>5</v>
      </c>
      <c r="O83" s="41" t="s">
        <v>19</v>
      </c>
      <c r="P83" s="41"/>
      <c r="Q83" s="41"/>
      <c r="R83" s="41"/>
      <c r="S83" s="41"/>
      <c r="T83" s="41" t="s">
        <v>62</v>
      </c>
      <c r="U83" s="41" t="s">
        <v>19</v>
      </c>
      <c r="V83" s="41" t="s">
        <v>20</v>
      </c>
      <c r="W83" s="41" t="s">
        <v>19</v>
      </c>
      <c r="X83" s="41" t="s">
        <v>19</v>
      </c>
      <c r="Y83" s="41" t="s">
        <v>19</v>
      </c>
      <c r="Z83" s="37" t="s">
        <v>34</v>
      </c>
      <c r="AA83" s="29">
        <v>17</v>
      </c>
      <c r="AB83" s="41">
        <v>2</v>
      </c>
      <c r="AC83" s="41">
        <v>24</v>
      </c>
      <c r="AD83" s="37"/>
      <c r="AE83" s="37"/>
      <c r="AF83" s="52"/>
      <c r="AJ83" s="29"/>
      <c r="AK83" s="20"/>
    </row>
    <row r="84" spans="1:37">
      <c r="A84" s="3">
        <v>83</v>
      </c>
      <c r="B84" s="2" t="s">
        <v>25</v>
      </c>
      <c r="C84" s="11">
        <v>30</v>
      </c>
      <c r="D84" s="3">
        <v>184</v>
      </c>
      <c r="E84" s="3">
        <v>73.5</v>
      </c>
      <c r="F84" s="3">
        <f t="shared" si="1"/>
        <v>21.709593572778825</v>
      </c>
      <c r="G84" s="40" t="s">
        <v>22</v>
      </c>
      <c r="I84" s="41">
        <v>160</v>
      </c>
      <c r="J84" s="41">
        <v>53.1</v>
      </c>
      <c r="K84" s="41">
        <v>153</v>
      </c>
      <c r="L84" s="41">
        <v>0.45959690973612971</v>
      </c>
      <c r="M84" s="41">
        <v>106.9</v>
      </c>
      <c r="N84" s="41">
        <v>98</v>
      </c>
      <c r="O84" s="41" t="s">
        <v>19</v>
      </c>
      <c r="P84" s="41"/>
      <c r="Q84" s="41"/>
      <c r="R84" s="41"/>
      <c r="S84" s="41"/>
      <c r="T84" s="41" t="s">
        <v>62</v>
      </c>
      <c r="U84" s="41" t="s">
        <v>20</v>
      </c>
      <c r="V84" s="41" t="s">
        <v>20</v>
      </c>
      <c r="W84" s="41" t="s">
        <v>19</v>
      </c>
      <c r="X84" s="41" t="s">
        <v>19</v>
      </c>
      <c r="Y84" s="41" t="s">
        <v>19</v>
      </c>
      <c r="Z84" s="37" t="s">
        <v>43</v>
      </c>
      <c r="AA84" s="29">
        <v>13</v>
      </c>
      <c r="AB84" s="41">
        <v>1</v>
      </c>
      <c r="AC84" s="41">
        <v>29</v>
      </c>
      <c r="AD84" s="37"/>
      <c r="AE84" s="37"/>
      <c r="AF84" s="52"/>
      <c r="AG84" s="52"/>
      <c r="AJ84" s="29"/>
      <c r="AK84" s="20"/>
    </row>
    <row r="85" spans="1:37">
      <c r="A85" s="43">
        <v>84</v>
      </c>
      <c r="B85" s="2" t="s">
        <v>25</v>
      </c>
      <c r="C85" s="11">
        <v>46</v>
      </c>
      <c r="D85" s="3">
        <v>172</v>
      </c>
      <c r="E85" s="3">
        <v>85</v>
      </c>
      <c r="F85" s="3">
        <f t="shared" si="1"/>
        <v>28.731746890210928</v>
      </c>
      <c r="G85" s="40" t="s">
        <v>22</v>
      </c>
      <c r="I85" s="41">
        <v>210</v>
      </c>
      <c r="J85" s="41">
        <v>40.4</v>
      </c>
      <c r="K85" s="41">
        <v>261</v>
      </c>
      <c r="L85" s="41">
        <v>0.81025914222767603</v>
      </c>
      <c r="M85" s="41">
        <v>169.6</v>
      </c>
      <c r="N85" s="41">
        <v>159</v>
      </c>
      <c r="O85" s="41" t="s">
        <v>19</v>
      </c>
      <c r="P85" s="41"/>
      <c r="Q85" s="41"/>
      <c r="R85" s="41"/>
      <c r="S85" s="41"/>
      <c r="T85" s="41" t="s">
        <v>62</v>
      </c>
      <c r="U85" s="41" t="s">
        <v>19</v>
      </c>
      <c r="V85" s="41" t="s">
        <v>20</v>
      </c>
      <c r="W85" s="41" t="s">
        <v>19</v>
      </c>
      <c r="X85" s="41" t="s">
        <v>19</v>
      </c>
      <c r="Y85" s="41" t="s">
        <v>19</v>
      </c>
      <c r="Z85" s="37" t="s">
        <v>32</v>
      </c>
      <c r="AA85" s="29">
        <v>21</v>
      </c>
      <c r="AB85" s="41">
        <v>11</v>
      </c>
      <c r="AC85" s="41">
        <v>35</v>
      </c>
      <c r="AD85" s="37"/>
      <c r="AE85" s="37"/>
      <c r="AF85" s="52"/>
      <c r="AJ85" s="29"/>
      <c r="AK85" s="20"/>
    </row>
    <row r="86" spans="1:37">
      <c r="A86" s="3">
        <v>85</v>
      </c>
      <c r="B86" s="2" t="s">
        <v>25</v>
      </c>
      <c r="C86" s="11">
        <v>44</v>
      </c>
      <c r="D86" s="3">
        <v>185</v>
      </c>
      <c r="E86" s="3">
        <v>81</v>
      </c>
      <c r="F86" s="3">
        <f t="shared" si="1"/>
        <v>23.666910153396639</v>
      </c>
      <c r="G86" s="40" t="s">
        <v>22</v>
      </c>
      <c r="I86" s="41">
        <v>154</v>
      </c>
      <c r="J86" s="41">
        <v>33</v>
      </c>
      <c r="K86" s="41">
        <v>142</v>
      </c>
      <c r="L86" s="41">
        <v>0.63377440450516898</v>
      </c>
      <c r="M86" s="41">
        <v>121</v>
      </c>
      <c r="N86" s="41">
        <v>93</v>
      </c>
      <c r="O86" s="41" t="s">
        <v>19</v>
      </c>
      <c r="P86" s="41"/>
      <c r="Q86" s="41"/>
      <c r="R86" s="41"/>
      <c r="S86" s="41"/>
      <c r="T86" s="41" t="s">
        <v>62</v>
      </c>
      <c r="U86" s="41" t="s">
        <v>20</v>
      </c>
      <c r="V86" s="41" t="s">
        <v>20</v>
      </c>
      <c r="W86" s="41" t="s">
        <v>19</v>
      </c>
      <c r="X86" s="41" t="s">
        <v>19</v>
      </c>
      <c r="Y86" s="41" t="s">
        <v>19</v>
      </c>
      <c r="Z86" s="37" t="s">
        <v>49</v>
      </c>
      <c r="AA86" s="29">
        <v>36</v>
      </c>
      <c r="AB86" s="41">
        <v>4</v>
      </c>
      <c r="AC86" s="41">
        <v>40</v>
      </c>
      <c r="AD86" s="37"/>
      <c r="AE86" s="37"/>
      <c r="AF86" s="52"/>
      <c r="AJ86" s="29"/>
      <c r="AK86" s="20"/>
    </row>
    <row r="87" spans="1:37">
      <c r="A87" s="3">
        <v>86</v>
      </c>
      <c r="B87" s="50" t="s">
        <v>25</v>
      </c>
      <c r="C87" s="40">
        <v>41</v>
      </c>
      <c r="D87" s="3">
        <v>180</v>
      </c>
      <c r="E87" s="3">
        <v>73.400000000000006</v>
      </c>
      <c r="F87" s="3">
        <f t="shared" si="1"/>
        <v>22.654320987654323</v>
      </c>
      <c r="G87" s="40" t="s">
        <v>22</v>
      </c>
      <c r="I87" s="41">
        <v>152</v>
      </c>
      <c r="J87" s="41">
        <v>49.1</v>
      </c>
      <c r="K87" s="41">
        <v>124</v>
      </c>
      <c r="L87" s="41">
        <v>0.4023401930392666</v>
      </c>
      <c r="M87" s="41">
        <v>102.9</v>
      </c>
      <c r="N87" s="41">
        <v>81</v>
      </c>
      <c r="O87" s="41" t="s">
        <v>19</v>
      </c>
      <c r="P87" s="41"/>
      <c r="Q87" s="41"/>
      <c r="R87" s="41"/>
      <c r="S87" s="41"/>
      <c r="T87" s="41" t="s">
        <v>5</v>
      </c>
      <c r="U87" s="41" t="s">
        <v>19</v>
      </c>
      <c r="V87" s="41" t="s">
        <v>19</v>
      </c>
      <c r="W87" s="41" t="s">
        <v>19</v>
      </c>
      <c r="X87" s="41" t="s">
        <v>19</v>
      </c>
      <c r="Y87" s="41" t="s">
        <v>19</v>
      </c>
      <c r="Z87" s="37" t="s">
        <v>33</v>
      </c>
      <c r="AA87" s="40">
        <v>23</v>
      </c>
      <c r="AB87" s="41">
        <v>6</v>
      </c>
      <c r="AC87" s="41">
        <v>35</v>
      </c>
      <c r="AD87" s="37"/>
      <c r="AE87" s="37"/>
      <c r="AF87" s="52"/>
      <c r="AG87" s="51"/>
      <c r="AJ87" s="40"/>
      <c r="AK87" s="20"/>
    </row>
    <row r="88" spans="1:37">
      <c r="A88" s="43">
        <v>87</v>
      </c>
      <c r="B88" s="2" t="s">
        <v>25</v>
      </c>
      <c r="C88" s="11">
        <v>43</v>
      </c>
      <c r="D88" s="3">
        <v>182</v>
      </c>
      <c r="E88" s="3">
        <v>81</v>
      </c>
      <c r="F88" s="3">
        <f t="shared" si="1"/>
        <v>24.453568409612362</v>
      </c>
      <c r="G88" s="40" t="s">
        <v>22</v>
      </c>
      <c r="I88" s="41">
        <v>204</v>
      </c>
      <c r="J88" s="41">
        <v>57.2</v>
      </c>
      <c r="K88" s="41">
        <v>86</v>
      </c>
      <c r="L88" s="41">
        <v>0.17710242245054347</v>
      </c>
      <c r="M88" s="41">
        <v>146.80000000000001</v>
      </c>
      <c r="N88" s="41">
        <v>129</v>
      </c>
      <c r="O88" s="41" t="s">
        <v>19</v>
      </c>
      <c r="P88" s="41"/>
      <c r="Q88" s="41"/>
      <c r="R88" s="41"/>
      <c r="S88" s="41"/>
      <c r="T88" s="41" t="s">
        <v>62</v>
      </c>
      <c r="U88" s="41" t="s">
        <v>20</v>
      </c>
      <c r="V88" s="41" t="s">
        <v>20</v>
      </c>
      <c r="W88" s="41" t="s">
        <v>19</v>
      </c>
      <c r="X88" s="41" t="s">
        <v>19</v>
      </c>
      <c r="Y88" s="41" t="s">
        <v>19</v>
      </c>
      <c r="Z88" s="37" t="s">
        <v>33</v>
      </c>
      <c r="AA88" s="29">
        <v>10</v>
      </c>
      <c r="AB88" s="41">
        <v>8</v>
      </c>
      <c r="AC88" s="41">
        <v>35</v>
      </c>
      <c r="AD88" s="37"/>
      <c r="AE88" s="37"/>
      <c r="AF88" s="52"/>
      <c r="AJ88" s="40"/>
      <c r="AK88" s="20"/>
    </row>
    <row r="89" spans="1:37">
      <c r="A89" s="3">
        <v>88</v>
      </c>
      <c r="B89" s="2" t="s">
        <v>25</v>
      </c>
      <c r="C89" s="11">
        <v>38</v>
      </c>
      <c r="D89" s="3">
        <v>168</v>
      </c>
      <c r="E89" s="3">
        <v>64</v>
      </c>
      <c r="F89" s="3">
        <f t="shared" si="1"/>
        <v>22.67573696145125</v>
      </c>
      <c r="G89" s="40" t="s">
        <v>22</v>
      </c>
      <c r="I89" s="41">
        <v>171</v>
      </c>
      <c r="J89" s="41">
        <v>64.5</v>
      </c>
      <c r="K89" s="41">
        <v>95</v>
      </c>
      <c r="L89" s="41">
        <v>0.16816389065357998</v>
      </c>
      <c r="M89" s="41">
        <v>106.5</v>
      </c>
      <c r="N89" s="41">
        <v>88</v>
      </c>
      <c r="O89" s="41" t="s">
        <v>19</v>
      </c>
      <c r="P89" s="41"/>
      <c r="Q89" s="41"/>
      <c r="R89" s="41"/>
      <c r="S89" s="41"/>
      <c r="T89" s="41" t="s">
        <v>62</v>
      </c>
      <c r="U89" s="41" t="s">
        <v>19</v>
      </c>
      <c r="V89" s="41" t="s">
        <v>20</v>
      </c>
      <c r="W89" s="41" t="s">
        <v>19</v>
      </c>
      <c r="X89" s="41" t="s">
        <v>19</v>
      </c>
      <c r="Y89" s="41" t="s">
        <v>19</v>
      </c>
      <c r="Z89" s="37" t="s">
        <v>38</v>
      </c>
      <c r="AA89" s="29">
        <v>20</v>
      </c>
      <c r="AB89" s="41">
        <v>6</v>
      </c>
      <c r="AC89" s="41">
        <v>32</v>
      </c>
      <c r="AD89" s="37"/>
      <c r="AE89" s="37"/>
      <c r="AF89" s="52"/>
      <c r="AG89" s="52"/>
      <c r="AJ89" s="29"/>
      <c r="AK89" s="20"/>
    </row>
    <row r="90" spans="1:37">
      <c r="A90" s="3">
        <v>89</v>
      </c>
      <c r="B90" s="50" t="s">
        <v>25</v>
      </c>
      <c r="C90" s="40">
        <v>37</v>
      </c>
      <c r="D90" s="3">
        <v>181</v>
      </c>
      <c r="E90" s="3">
        <v>72</v>
      </c>
      <c r="F90" s="3">
        <f t="shared" si="1"/>
        <v>21.977351118708221</v>
      </c>
      <c r="G90" s="40" t="s">
        <v>22</v>
      </c>
      <c r="I90" s="41">
        <v>174</v>
      </c>
      <c r="J90" s="41">
        <v>92</v>
      </c>
      <c r="K90" s="41">
        <v>68</v>
      </c>
      <c r="L90" s="41">
        <v>-0.13127891463931898</v>
      </c>
      <c r="M90" s="41">
        <v>82</v>
      </c>
      <c r="N90" s="41">
        <v>68</v>
      </c>
      <c r="O90" s="41" t="s">
        <v>19</v>
      </c>
      <c r="P90" s="41"/>
      <c r="Q90" s="41"/>
      <c r="R90" s="41"/>
      <c r="S90" s="41"/>
      <c r="T90" s="41" t="s">
        <v>5</v>
      </c>
      <c r="U90" s="41" t="s">
        <v>20</v>
      </c>
      <c r="V90" s="41" t="s">
        <v>20</v>
      </c>
      <c r="W90" s="41" t="s">
        <v>19</v>
      </c>
      <c r="X90" s="41" t="s">
        <v>66</v>
      </c>
      <c r="Y90" s="41" t="s">
        <v>19</v>
      </c>
      <c r="Z90" s="37" t="s">
        <v>43</v>
      </c>
      <c r="AA90" s="40">
        <v>18</v>
      </c>
      <c r="AB90" s="41">
        <v>4</v>
      </c>
      <c r="AC90" s="41">
        <v>33</v>
      </c>
      <c r="AD90" s="37"/>
      <c r="AE90" s="37"/>
      <c r="AF90" s="52"/>
      <c r="AG90" s="49"/>
      <c r="AJ90" s="29"/>
      <c r="AK90" s="20"/>
    </row>
    <row r="91" spans="1:37">
      <c r="A91" s="43">
        <v>90</v>
      </c>
      <c r="B91" s="2" t="s">
        <v>25</v>
      </c>
      <c r="C91" s="11">
        <v>37</v>
      </c>
      <c r="D91" s="3">
        <v>188</v>
      </c>
      <c r="E91" s="3">
        <v>99</v>
      </c>
      <c r="F91" s="3">
        <f t="shared" si="1"/>
        <v>28.010411951109095</v>
      </c>
      <c r="G91" s="40" t="s">
        <v>22</v>
      </c>
      <c r="I91" s="41">
        <v>204</v>
      </c>
      <c r="J91" s="41">
        <v>48.8</v>
      </c>
      <c r="K91" s="41">
        <v>96</v>
      </c>
      <c r="L91" s="41">
        <v>0.29385141103685786</v>
      </c>
      <c r="M91" s="41">
        <v>155.19999999999999</v>
      </c>
      <c r="N91" s="41">
        <v>132</v>
      </c>
      <c r="O91" s="41" t="s">
        <v>19</v>
      </c>
      <c r="P91" s="41"/>
      <c r="Q91" s="41"/>
      <c r="R91" s="41"/>
      <c r="S91" s="41"/>
      <c r="T91" s="41" t="s">
        <v>62</v>
      </c>
      <c r="U91" s="41" t="s">
        <v>20</v>
      </c>
      <c r="V91" s="41" t="s">
        <v>20</v>
      </c>
      <c r="W91" s="41" t="s">
        <v>19</v>
      </c>
      <c r="X91" s="41" t="s">
        <v>19</v>
      </c>
      <c r="Y91" s="41" t="s">
        <v>19</v>
      </c>
      <c r="Z91" s="37" t="s">
        <v>54</v>
      </c>
      <c r="AA91" s="29">
        <v>80</v>
      </c>
      <c r="AB91" s="41">
        <v>7</v>
      </c>
      <c r="AC91" s="41">
        <v>30</v>
      </c>
      <c r="AD91" s="37"/>
      <c r="AE91" s="37"/>
      <c r="AF91" s="52"/>
      <c r="AG91" s="51"/>
      <c r="AJ91" s="29"/>
      <c r="AK91" s="20"/>
    </row>
    <row r="92" spans="1:37">
      <c r="A92" s="3">
        <v>91</v>
      </c>
      <c r="B92" s="2" t="s">
        <v>25</v>
      </c>
      <c r="C92" s="11">
        <v>36</v>
      </c>
      <c r="D92" s="3">
        <v>176</v>
      </c>
      <c r="E92" s="3">
        <v>75</v>
      </c>
      <c r="F92" s="3">
        <f t="shared" si="1"/>
        <v>24.212293388429753</v>
      </c>
      <c r="G92" s="40" t="s">
        <v>22</v>
      </c>
      <c r="I92" s="41">
        <v>123</v>
      </c>
      <c r="J92" s="41">
        <v>8.6</v>
      </c>
      <c r="K92" s="41">
        <v>138</v>
      </c>
      <c r="L92" s="41">
        <v>1.2053806351576688</v>
      </c>
      <c r="M92" s="41">
        <v>114.4</v>
      </c>
      <c r="N92" s="41">
        <v>87</v>
      </c>
      <c r="O92" s="41" t="s">
        <v>19</v>
      </c>
      <c r="P92" s="41"/>
      <c r="Q92" s="41"/>
      <c r="R92" s="41"/>
      <c r="S92" s="41"/>
      <c r="T92" s="41" t="s">
        <v>5</v>
      </c>
      <c r="U92" s="41" t="s">
        <v>20</v>
      </c>
      <c r="V92" s="41" t="s">
        <v>20</v>
      </c>
      <c r="W92" s="41" t="s">
        <v>19</v>
      </c>
      <c r="X92" s="41" t="s">
        <v>19</v>
      </c>
      <c r="Y92" s="41" t="s">
        <v>66</v>
      </c>
      <c r="Z92" s="37" t="s">
        <v>104</v>
      </c>
      <c r="AA92" s="29">
        <v>0</v>
      </c>
      <c r="AB92" s="41">
        <v>0</v>
      </c>
      <c r="AC92" s="41">
        <v>36</v>
      </c>
      <c r="AD92" s="37"/>
      <c r="AE92" s="37"/>
      <c r="AF92" s="52"/>
      <c r="AG92" s="52"/>
      <c r="AJ92" s="29"/>
      <c r="AK92" s="20"/>
    </row>
    <row r="93" spans="1:37">
      <c r="A93" s="3">
        <v>92</v>
      </c>
      <c r="B93" s="50" t="s">
        <v>25</v>
      </c>
      <c r="C93" s="40">
        <v>43</v>
      </c>
      <c r="D93" s="3">
        <v>172</v>
      </c>
      <c r="E93" s="3">
        <v>65</v>
      </c>
      <c r="F93" s="3">
        <f t="shared" si="1"/>
        <v>21.971335857220122</v>
      </c>
      <c r="G93" s="40" t="s">
        <v>22</v>
      </c>
      <c r="I93" s="41">
        <v>152</v>
      </c>
      <c r="J93" s="41">
        <v>56.1</v>
      </c>
      <c r="K93" s="41">
        <v>89</v>
      </c>
      <c r="L93" s="41">
        <v>0.20042714538875137</v>
      </c>
      <c r="M93" s="41">
        <v>95.9</v>
      </c>
      <c r="N93" s="41">
        <v>78</v>
      </c>
      <c r="O93" s="41" t="s">
        <v>19</v>
      </c>
      <c r="P93" s="41"/>
      <c r="Q93" s="41"/>
      <c r="R93" s="41"/>
      <c r="S93" s="41"/>
      <c r="T93" s="41" t="s">
        <v>63</v>
      </c>
      <c r="U93" s="41" t="s">
        <v>19</v>
      </c>
      <c r="V93" s="41" t="s">
        <v>19</v>
      </c>
      <c r="W93" s="41" t="s">
        <v>19</v>
      </c>
      <c r="X93" s="41" t="s">
        <v>19</v>
      </c>
      <c r="Y93" s="41" t="s">
        <v>19</v>
      </c>
      <c r="Z93" s="37" t="s">
        <v>34</v>
      </c>
      <c r="AA93" s="40">
        <v>24</v>
      </c>
      <c r="AB93" s="41">
        <v>13</v>
      </c>
      <c r="AC93" s="41">
        <v>30</v>
      </c>
      <c r="AD93" s="37"/>
      <c r="AE93" s="37"/>
      <c r="AF93" s="52"/>
      <c r="AG93" s="51"/>
      <c r="AJ93" s="40"/>
      <c r="AK93" s="20"/>
    </row>
    <row r="94" spans="1:37">
      <c r="A94" s="43">
        <v>93</v>
      </c>
      <c r="B94" s="2" t="s">
        <v>25</v>
      </c>
      <c r="C94" s="11">
        <v>48</v>
      </c>
      <c r="D94" s="3">
        <v>181</v>
      </c>
      <c r="E94" s="3">
        <v>78</v>
      </c>
      <c r="F94" s="3">
        <f t="shared" si="1"/>
        <v>23.808797045267237</v>
      </c>
      <c r="G94" s="40" t="s">
        <v>22</v>
      </c>
      <c r="I94" s="41">
        <v>257</v>
      </c>
      <c r="J94" s="41">
        <v>63.2</v>
      </c>
      <c r="K94" s="41">
        <v>126</v>
      </c>
      <c r="L94" s="41">
        <v>0.29965346683517791</v>
      </c>
      <c r="M94" s="41">
        <v>193.8</v>
      </c>
      <c r="N94" s="41">
        <v>130</v>
      </c>
      <c r="O94" s="41" t="s">
        <v>20</v>
      </c>
      <c r="P94" s="41" t="s">
        <v>72</v>
      </c>
      <c r="Q94" s="41">
        <v>10</v>
      </c>
      <c r="R94" s="41"/>
      <c r="S94" s="41"/>
      <c r="T94" s="41" t="s">
        <v>62</v>
      </c>
      <c r="U94" s="41" t="s">
        <v>20</v>
      </c>
      <c r="V94" s="41" t="s">
        <v>20</v>
      </c>
      <c r="W94" s="41" t="s">
        <v>5</v>
      </c>
      <c r="X94" s="41" t="s">
        <v>66</v>
      </c>
      <c r="Y94" s="41" t="s">
        <v>5</v>
      </c>
      <c r="Z94" s="37" t="s">
        <v>38</v>
      </c>
      <c r="AA94" s="29">
        <v>18</v>
      </c>
      <c r="AB94" s="57">
        <v>6</v>
      </c>
      <c r="AC94" s="57">
        <v>42</v>
      </c>
      <c r="AD94" s="37"/>
      <c r="AE94" s="37"/>
      <c r="AF94" s="52"/>
      <c r="AG94" s="49"/>
      <c r="AJ94" s="29"/>
      <c r="AK94" s="20"/>
    </row>
    <row r="95" spans="1:37">
      <c r="A95" s="3">
        <v>94</v>
      </c>
      <c r="B95" s="2" t="s">
        <v>25</v>
      </c>
      <c r="C95" s="11">
        <v>36</v>
      </c>
      <c r="D95" s="3">
        <v>175</v>
      </c>
      <c r="E95" s="3">
        <v>66</v>
      </c>
      <c r="F95" s="3">
        <f t="shared" si="1"/>
        <v>21.551020408163264</v>
      </c>
      <c r="G95" s="40" t="s">
        <v>22</v>
      </c>
      <c r="I95" s="41">
        <v>214</v>
      </c>
      <c r="J95" s="41">
        <v>41.9</v>
      </c>
      <c r="K95" s="41">
        <v>101</v>
      </c>
      <c r="L95" s="41">
        <v>0.38210735081634728</v>
      </c>
      <c r="M95" s="41">
        <v>172.1</v>
      </c>
      <c r="N95" s="41">
        <v>180</v>
      </c>
      <c r="O95" s="41" t="s">
        <v>19</v>
      </c>
      <c r="P95" s="41"/>
      <c r="Q95" s="41"/>
      <c r="R95" s="41"/>
      <c r="S95" s="41"/>
      <c r="T95" s="41" t="s">
        <v>62</v>
      </c>
      <c r="U95" s="41" t="s">
        <v>19</v>
      </c>
      <c r="V95" s="41" t="s">
        <v>19</v>
      </c>
      <c r="W95" s="41" t="s">
        <v>5</v>
      </c>
      <c r="X95" s="41" t="s">
        <v>5</v>
      </c>
      <c r="Y95" s="41" t="s">
        <v>5</v>
      </c>
      <c r="Z95" s="37" t="s">
        <v>32</v>
      </c>
      <c r="AA95" s="29">
        <v>3</v>
      </c>
      <c r="AB95" s="41">
        <v>3</v>
      </c>
      <c r="AC95" s="41">
        <v>33</v>
      </c>
      <c r="AD95" s="37"/>
      <c r="AE95" s="37"/>
      <c r="AF95" s="52"/>
      <c r="AG95" s="51"/>
      <c r="AJ95" s="40"/>
      <c r="AK95" s="20"/>
    </row>
    <row r="96" spans="1:37">
      <c r="A96" s="3">
        <v>95</v>
      </c>
      <c r="B96" s="2" t="s">
        <v>25</v>
      </c>
      <c r="C96" s="11">
        <v>33</v>
      </c>
      <c r="D96" s="3">
        <v>185</v>
      </c>
      <c r="E96" s="3">
        <v>76.3</v>
      </c>
      <c r="F96" s="3">
        <f t="shared" si="1"/>
        <v>22.293644996347695</v>
      </c>
      <c r="G96" s="40" t="s">
        <v>22</v>
      </c>
      <c r="I96" s="41">
        <v>188</v>
      </c>
      <c r="J96" s="41">
        <v>45.5</v>
      </c>
      <c r="K96" s="41">
        <v>242</v>
      </c>
      <c r="L96" s="41">
        <v>0.72580396932331881</v>
      </c>
      <c r="M96" s="41">
        <v>142.5</v>
      </c>
      <c r="N96" s="41">
        <v>132</v>
      </c>
      <c r="O96" s="41" t="s">
        <v>20</v>
      </c>
      <c r="P96" s="41" t="s">
        <v>72</v>
      </c>
      <c r="Q96" s="41">
        <v>5</v>
      </c>
      <c r="R96" s="41"/>
      <c r="S96" s="41"/>
      <c r="T96" s="41" t="s">
        <v>62</v>
      </c>
      <c r="U96" s="41" t="s">
        <v>20</v>
      </c>
      <c r="V96" s="41" t="s">
        <v>20</v>
      </c>
      <c r="W96" s="41" t="s">
        <v>19</v>
      </c>
      <c r="X96" s="41" t="s">
        <v>19</v>
      </c>
      <c r="Y96" s="41" t="s">
        <v>19</v>
      </c>
      <c r="Z96" s="37" t="s">
        <v>43</v>
      </c>
      <c r="AA96" s="29">
        <v>18</v>
      </c>
      <c r="AB96" s="57">
        <v>6</v>
      </c>
      <c r="AC96" s="57">
        <v>27</v>
      </c>
      <c r="AD96" s="37"/>
      <c r="AE96" s="37"/>
      <c r="AF96" s="52"/>
      <c r="AG96" s="49"/>
      <c r="AJ96" s="29"/>
      <c r="AK96" s="20"/>
    </row>
    <row r="97" spans="1:37">
      <c r="A97" s="43">
        <v>96</v>
      </c>
      <c r="B97" s="2" t="s">
        <v>25</v>
      </c>
      <c r="C97" s="11">
        <v>38</v>
      </c>
      <c r="D97" s="3">
        <v>186</v>
      </c>
      <c r="E97" s="3">
        <v>124.7</v>
      </c>
      <c r="F97" s="3">
        <f t="shared" si="1"/>
        <v>36.044629436929121</v>
      </c>
      <c r="G97" s="40" t="s">
        <v>22</v>
      </c>
      <c r="I97" s="41">
        <v>185</v>
      </c>
      <c r="J97" s="41">
        <v>58.6</v>
      </c>
      <c r="K97" s="41">
        <v>106</v>
      </c>
      <c r="L97" s="41">
        <v>0.2574082492466796</v>
      </c>
      <c r="M97" s="41">
        <v>126.4</v>
      </c>
      <c r="N97" s="41">
        <v>94</v>
      </c>
      <c r="O97" s="41" t="s">
        <v>20</v>
      </c>
      <c r="P97" s="41" t="s">
        <v>72</v>
      </c>
      <c r="Q97" s="41">
        <v>10</v>
      </c>
      <c r="R97" s="41"/>
      <c r="S97" s="41"/>
      <c r="T97" s="41" t="s">
        <v>62</v>
      </c>
      <c r="U97" s="41" t="s">
        <v>19</v>
      </c>
      <c r="V97" s="41" t="s">
        <v>19</v>
      </c>
      <c r="W97" s="41" t="s">
        <v>19</v>
      </c>
      <c r="X97" s="41" t="s">
        <v>19</v>
      </c>
      <c r="Y97" s="41" t="s">
        <v>19</v>
      </c>
      <c r="Z97" s="37" t="s">
        <v>43</v>
      </c>
      <c r="AA97" s="29">
        <v>13</v>
      </c>
      <c r="AB97" s="57">
        <v>1</v>
      </c>
      <c r="AC97" s="57">
        <v>37</v>
      </c>
      <c r="AD97" s="37"/>
      <c r="AE97" s="37"/>
      <c r="AF97" s="52"/>
      <c r="AG97" s="52"/>
      <c r="AJ97" s="29"/>
      <c r="AK97" s="20"/>
    </row>
    <row r="98" spans="1:37">
      <c r="A98" s="3">
        <v>97</v>
      </c>
      <c r="B98" s="2" t="s">
        <v>25</v>
      </c>
      <c r="C98" s="11">
        <v>45</v>
      </c>
      <c r="D98" s="3">
        <v>174</v>
      </c>
      <c r="E98" s="3">
        <v>91</v>
      </c>
      <c r="F98" s="3">
        <f t="shared" si="1"/>
        <v>30.056810675122207</v>
      </c>
      <c r="G98" s="40" t="s">
        <v>22</v>
      </c>
      <c r="I98" s="41">
        <v>140</v>
      </c>
      <c r="J98" s="41">
        <v>27.4</v>
      </c>
      <c r="K98" s="41">
        <v>114</v>
      </c>
      <c r="L98" s="41">
        <v>0.61915428851608467</v>
      </c>
      <c r="M98" s="41">
        <v>112.6</v>
      </c>
      <c r="N98" s="41">
        <v>90</v>
      </c>
      <c r="O98" s="41" t="s">
        <v>19</v>
      </c>
      <c r="P98" s="41"/>
      <c r="Q98" s="41"/>
      <c r="R98" s="41"/>
      <c r="S98" s="41"/>
      <c r="T98" s="41" t="s">
        <v>63</v>
      </c>
      <c r="U98" s="41" t="s">
        <v>20</v>
      </c>
      <c r="V98" s="41" t="s">
        <v>20</v>
      </c>
      <c r="W98" s="41" t="s">
        <v>19</v>
      </c>
      <c r="X98" s="41" t="s">
        <v>19</v>
      </c>
      <c r="Y98" s="41" t="s">
        <v>19</v>
      </c>
      <c r="Z98" s="37" t="s">
        <v>31</v>
      </c>
      <c r="AA98" s="29">
        <v>2</v>
      </c>
      <c r="AB98" s="41">
        <v>15</v>
      </c>
      <c r="AC98" s="41">
        <v>30</v>
      </c>
      <c r="AD98" s="37"/>
      <c r="AE98" s="37"/>
      <c r="AF98" s="52"/>
      <c r="AG98" s="51"/>
      <c r="AJ98" s="29"/>
      <c r="AK98" s="20"/>
    </row>
    <row r="99" spans="1:37">
      <c r="A99" s="3">
        <v>98</v>
      </c>
      <c r="B99" s="2" t="s">
        <v>25</v>
      </c>
      <c r="C99" s="11">
        <v>36</v>
      </c>
      <c r="D99" s="3">
        <v>172</v>
      </c>
      <c r="E99" s="3">
        <v>75</v>
      </c>
      <c r="F99" s="3">
        <f t="shared" si="1"/>
        <v>25.351541373715524</v>
      </c>
      <c r="G99" s="40" t="s">
        <v>22</v>
      </c>
      <c r="I99" s="41">
        <v>221</v>
      </c>
      <c r="J99" s="41">
        <v>36.200000000000003</v>
      </c>
      <c r="K99" s="41">
        <v>310</v>
      </c>
      <c r="L99" s="41">
        <v>0.93265312330110695</v>
      </c>
      <c r="M99" s="41">
        <v>184.8</v>
      </c>
      <c r="N99" s="41">
        <v>110</v>
      </c>
      <c r="O99" s="41" t="s">
        <v>19</v>
      </c>
      <c r="P99" s="41"/>
      <c r="Q99" s="41"/>
      <c r="R99" s="41"/>
      <c r="S99" s="41"/>
      <c r="T99" s="41" t="s">
        <v>62</v>
      </c>
      <c r="U99" s="41" t="s">
        <v>20</v>
      </c>
      <c r="V99" s="41" t="s">
        <v>20</v>
      </c>
      <c r="W99" s="41" t="s">
        <v>20</v>
      </c>
      <c r="X99" s="41" t="s">
        <v>19</v>
      </c>
      <c r="Y99" s="41" t="s">
        <v>19</v>
      </c>
      <c r="Z99" s="37" t="s">
        <v>43</v>
      </c>
      <c r="AA99" s="29">
        <v>13</v>
      </c>
      <c r="AB99" s="41">
        <v>3</v>
      </c>
      <c r="AC99" s="41">
        <v>33</v>
      </c>
      <c r="AD99" s="37"/>
      <c r="AE99" s="37"/>
      <c r="AF99" s="52"/>
      <c r="AG99" s="52"/>
      <c r="AJ99" s="29"/>
      <c r="AK99" s="20"/>
    </row>
    <row r="100" spans="1:37">
      <c r="A100" s="43">
        <v>99</v>
      </c>
      <c r="B100" s="2" t="s">
        <v>25</v>
      </c>
      <c r="C100" s="11">
        <v>39</v>
      </c>
      <c r="D100" s="3">
        <v>178</v>
      </c>
      <c r="E100" s="3">
        <v>84</v>
      </c>
      <c r="F100" s="3">
        <f t="shared" si="1"/>
        <v>26.511804065143288</v>
      </c>
      <c r="G100" s="40" t="s">
        <v>22</v>
      </c>
      <c r="I100" s="41">
        <v>150</v>
      </c>
      <c r="J100" s="41">
        <v>49.6</v>
      </c>
      <c r="K100" s="41">
        <v>101</v>
      </c>
      <c r="L100" s="41">
        <v>0.30883969729244509</v>
      </c>
      <c r="M100" s="41">
        <v>100.4</v>
      </c>
      <c r="N100" s="41">
        <v>123</v>
      </c>
      <c r="O100" s="41" t="s">
        <v>19</v>
      </c>
      <c r="P100" s="41"/>
      <c r="Q100" s="41"/>
      <c r="R100" s="41"/>
      <c r="S100" s="41"/>
      <c r="T100" s="41" t="s">
        <v>63</v>
      </c>
      <c r="U100" s="41" t="s">
        <v>19</v>
      </c>
      <c r="V100" s="41" t="s">
        <v>20</v>
      </c>
      <c r="W100" s="41" t="s">
        <v>19</v>
      </c>
      <c r="X100" s="41" t="s">
        <v>19</v>
      </c>
      <c r="Y100" s="41" t="s">
        <v>19</v>
      </c>
      <c r="Z100" s="37" t="s">
        <v>42</v>
      </c>
      <c r="AA100" s="29">
        <v>14</v>
      </c>
      <c r="AB100" s="41">
        <v>3</v>
      </c>
      <c r="AC100" s="41">
        <v>36</v>
      </c>
      <c r="AD100" s="37"/>
      <c r="AE100" s="37"/>
      <c r="AF100" s="52"/>
      <c r="AG100" s="51"/>
      <c r="AJ100" s="29"/>
      <c r="AK100" s="20"/>
    </row>
    <row r="101" spans="1:37">
      <c r="A101" s="3">
        <v>100</v>
      </c>
      <c r="B101" s="50" t="s">
        <v>25</v>
      </c>
      <c r="C101" s="40">
        <v>35</v>
      </c>
      <c r="D101" s="3" t="s">
        <v>58</v>
      </c>
      <c r="E101" s="3">
        <v>87</v>
      </c>
      <c r="F101" s="3" t="str">
        <f t="shared" si="1"/>
        <v/>
      </c>
      <c r="G101" s="40" t="s">
        <v>22</v>
      </c>
      <c r="I101" s="41">
        <v>175</v>
      </c>
      <c r="J101" s="41">
        <v>18.899999999999999</v>
      </c>
      <c r="K101" s="41">
        <v>213</v>
      </c>
      <c r="L101" s="41">
        <v>1.0519177992654936</v>
      </c>
      <c r="M101" s="41">
        <v>156.1</v>
      </c>
      <c r="N101" s="41">
        <v>107</v>
      </c>
      <c r="O101" s="41" t="s">
        <v>20</v>
      </c>
      <c r="P101" s="41" t="s">
        <v>76</v>
      </c>
      <c r="Q101" s="41">
        <v>215</v>
      </c>
      <c r="R101" s="41"/>
      <c r="S101" s="41"/>
      <c r="T101" s="41" t="s">
        <v>62</v>
      </c>
      <c r="U101" s="41" t="s">
        <v>19</v>
      </c>
      <c r="V101" s="41" t="s">
        <v>20</v>
      </c>
      <c r="W101" s="41" t="s">
        <v>19</v>
      </c>
      <c r="X101" s="41" t="s">
        <v>19</v>
      </c>
      <c r="Y101" s="41" t="s">
        <v>19</v>
      </c>
      <c r="Z101" s="37" t="s">
        <v>32</v>
      </c>
      <c r="AA101" s="40">
        <v>43</v>
      </c>
      <c r="AB101" s="57">
        <v>6</v>
      </c>
      <c r="AC101" s="57">
        <v>29</v>
      </c>
      <c r="AD101" s="37"/>
      <c r="AE101" s="37"/>
      <c r="AF101" s="52"/>
      <c r="AG101" s="51"/>
      <c r="AJ101" s="29"/>
      <c r="AK101" s="20"/>
    </row>
    <row r="102" spans="1:37">
      <c r="A102" s="3">
        <v>101</v>
      </c>
      <c r="B102" s="2" t="s">
        <v>25</v>
      </c>
      <c r="C102" s="11">
        <v>48</v>
      </c>
      <c r="D102" s="3">
        <v>188</v>
      </c>
      <c r="E102" s="3">
        <v>113</v>
      </c>
      <c r="F102" s="3">
        <f t="shared" si="1"/>
        <v>31.971480307831591</v>
      </c>
      <c r="G102" s="40" t="s">
        <v>22</v>
      </c>
      <c r="I102" s="41">
        <v>175</v>
      </c>
      <c r="J102" s="41">
        <v>69.7</v>
      </c>
      <c r="K102" s="41">
        <v>133</v>
      </c>
      <c r="L102" s="41">
        <v>0.28061886286907639</v>
      </c>
      <c r="M102" s="41">
        <v>105.3</v>
      </c>
      <c r="N102" s="41">
        <v>76</v>
      </c>
      <c r="O102" s="41" t="s">
        <v>19</v>
      </c>
      <c r="P102" s="41"/>
      <c r="Q102" s="41"/>
      <c r="R102" s="41"/>
      <c r="S102" s="41"/>
      <c r="T102" s="41" t="s">
        <v>62</v>
      </c>
      <c r="U102" s="41" t="s">
        <v>19</v>
      </c>
      <c r="V102" s="41" t="s">
        <v>20</v>
      </c>
      <c r="W102" s="41" t="s">
        <v>19</v>
      </c>
      <c r="X102" s="41" t="s">
        <v>66</v>
      </c>
      <c r="Y102" s="41" t="s">
        <v>19</v>
      </c>
      <c r="Z102" s="37" t="s">
        <v>31</v>
      </c>
      <c r="AA102" s="29">
        <v>0</v>
      </c>
      <c r="AB102" s="41">
        <v>22</v>
      </c>
      <c r="AC102" s="41">
        <v>26</v>
      </c>
      <c r="AD102" s="37"/>
      <c r="AE102" s="37"/>
      <c r="AF102" s="52"/>
      <c r="AJ102" s="40"/>
      <c r="AK102" s="20"/>
    </row>
    <row r="103" spans="1:37">
      <c r="A103" s="43">
        <v>102</v>
      </c>
      <c r="B103" s="2" t="s">
        <v>25</v>
      </c>
      <c r="C103" s="11">
        <v>33</v>
      </c>
      <c r="D103" s="3">
        <v>165</v>
      </c>
      <c r="E103" s="3">
        <v>85</v>
      </c>
      <c r="F103" s="3">
        <f t="shared" si="1"/>
        <v>31.221303948576669</v>
      </c>
      <c r="G103" s="40" t="s">
        <v>22</v>
      </c>
      <c r="I103" s="41">
        <v>137</v>
      </c>
      <c r="J103" s="41">
        <v>42.4</v>
      </c>
      <c r="K103" s="41">
        <v>83</v>
      </c>
      <c r="L103" s="41">
        <v>0.29171223578334132</v>
      </c>
      <c r="M103" s="41">
        <v>94.6</v>
      </c>
      <c r="N103" s="41">
        <v>63</v>
      </c>
      <c r="O103" s="41" t="s">
        <v>19</v>
      </c>
      <c r="P103" s="41"/>
      <c r="Q103" s="41"/>
      <c r="R103" s="41"/>
      <c r="S103" s="41"/>
      <c r="T103" s="41" t="s">
        <v>62</v>
      </c>
      <c r="U103" s="41" t="s">
        <v>20</v>
      </c>
      <c r="V103" s="41" t="s">
        <v>20</v>
      </c>
      <c r="W103" s="41" t="s">
        <v>19</v>
      </c>
      <c r="X103" s="41" t="s">
        <v>66</v>
      </c>
      <c r="Y103" s="41" t="s">
        <v>5</v>
      </c>
      <c r="Z103" s="37" t="s">
        <v>34</v>
      </c>
      <c r="AA103" s="29">
        <v>14</v>
      </c>
      <c r="AB103" s="41">
        <v>7</v>
      </c>
      <c r="AC103" s="41">
        <v>26</v>
      </c>
      <c r="AD103" s="37"/>
      <c r="AE103" s="37"/>
      <c r="AF103" s="52"/>
      <c r="AJ103" s="29"/>
      <c r="AK103" s="20"/>
    </row>
    <row r="104" spans="1:37">
      <c r="A104" s="3">
        <v>103</v>
      </c>
      <c r="B104" s="50" t="s">
        <v>25</v>
      </c>
      <c r="C104" s="40">
        <v>39</v>
      </c>
      <c r="D104" s="3" t="s">
        <v>58</v>
      </c>
      <c r="E104" s="3">
        <v>76</v>
      </c>
      <c r="F104" s="3" t="str">
        <f t="shared" si="1"/>
        <v/>
      </c>
      <c r="G104" s="40" t="s">
        <v>22</v>
      </c>
      <c r="I104" s="41">
        <v>151</v>
      </c>
      <c r="J104" s="41" t="s">
        <v>5</v>
      </c>
      <c r="K104" s="41">
        <v>105</v>
      </c>
      <c r="L104" s="41" t="s">
        <v>5</v>
      </c>
      <c r="M104" s="41" t="s">
        <v>5</v>
      </c>
      <c r="N104" s="41">
        <v>92</v>
      </c>
      <c r="O104" s="41" t="s">
        <v>19</v>
      </c>
      <c r="P104" s="41"/>
      <c r="Q104" s="41"/>
      <c r="R104" s="41"/>
      <c r="S104" s="41"/>
      <c r="T104" s="41" t="s">
        <v>5</v>
      </c>
      <c r="U104" s="41" t="s">
        <v>19</v>
      </c>
      <c r="V104" s="41" t="s">
        <v>19</v>
      </c>
      <c r="W104" s="41" t="s">
        <v>19</v>
      </c>
      <c r="X104" s="41" t="s">
        <v>19</v>
      </c>
      <c r="Y104" s="41" t="s">
        <v>19</v>
      </c>
      <c r="Z104" s="37" t="s">
        <v>42</v>
      </c>
      <c r="AA104" s="40">
        <v>26</v>
      </c>
      <c r="AB104" s="41">
        <v>5</v>
      </c>
      <c r="AC104" s="41">
        <v>34</v>
      </c>
      <c r="AD104" s="37"/>
      <c r="AE104" s="37"/>
      <c r="AF104" s="52"/>
      <c r="AJ104" s="29"/>
      <c r="AK104" s="20"/>
    </row>
    <row r="105" spans="1:37">
      <c r="A105" s="3">
        <v>104</v>
      </c>
      <c r="B105" s="2" t="s">
        <v>25</v>
      </c>
      <c r="C105" s="11">
        <v>55</v>
      </c>
      <c r="D105" s="3">
        <v>174</v>
      </c>
      <c r="E105" s="3" t="s">
        <v>58</v>
      </c>
      <c r="F105" s="3" t="str">
        <f t="shared" si="1"/>
        <v/>
      </c>
      <c r="G105" s="40" t="s">
        <v>22</v>
      </c>
      <c r="I105" s="41">
        <v>189</v>
      </c>
      <c r="J105" s="41">
        <v>42.6</v>
      </c>
      <c r="K105" s="41">
        <v>102</v>
      </c>
      <c r="L105" s="41">
        <v>0.37919057265919864</v>
      </c>
      <c r="M105" s="41">
        <v>146.4</v>
      </c>
      <c r="N105" s="41">
        <v>140</v>
      </c>
      <c r="O105" s="41" t="s">
        <v>19</v>
      </c>
      <c r="P105" s="41"/>
      <c r="Q105" s="41"/>
      <c r="R105" s="41"/>
      <c r="S105" s="41"/>
      <c r="T105" s="41" t="s">
        <v>62</v>
      </c>
      <c r="U105" s="41" t="s">
        <v>19</v>
      </c>
      <c r="V105" s="41" t="s">
        <v>20</v>
      </c>
      <c r="W105" s="41" t="s">
        <v>66</v>
      </c>
      <c r="X105" s="41" t="s">
        <v>5</v>
      </c>
      <c r="Y105" s="41" t="s">
        <v>5</v>
      </c>
      <c r="Z105" s="37" t="s">
        <v>86</v>
      </c>
      <c r="AA105" s="29">
        <v>23</v>
      </c>
      <c r="AB105" s="41">
        <v>5</v>
      </c>
      <c r="AC105" s="41">
        <v>50</v>
      </c>
      <c r="AD105" s="37"/>
      <c r="AE105" s="37"/>
      <c r="AF105" s="52"/>
      <c r="AG105" s="49"/>
      <c r="AJ105" s="29"/>
      <c r="AK105" s="20"/>
    </row>
    <row r="106" spans="1:37">
      <c r="A106" s="43">
        <v>105</v>
      </c>
      <c r="B106" s="2" t="s">
        <v>25</v>
      </c>
      <c r="C106" s="11">
        <v>44</v>
      </c>
      <c r="D106" s="3">
        <v>176</v>
      </c>
      <c r="E106" s="3">
        <v>73</v>
      </c>
      <c r="F106" s="3">
        <f t="shared" si="1"/>
        <v>23.566632231404959</v>
      </c>
      <c r="G106" s="40" t="s">
        <v>23</v>
      </c>
      <c r="H106" s="40" t="s">
        <v>10</v>
      </c>
      <c r="I106" s="41">
        <v>135</v>
      </c>
      <c r="J106" s="41">
        <v>34.5</v>
      </c>
      <c r="K106" s="41">
        <v>72</v>
      </c>
      <c r="L106" s="41">
        <v>0.31951340135799433</v>
      </c>
      <c r="M106" s="41">
        <v>100.5</v>
      </c>
      <c r="N106" s="41">
        <v>72</v>
      </c>
      <c r="O106" s="41" t="s">
        <v>20</v>
      </c>
      <c r="P106" s="41" t="s">
        <v>73</v>
      </c>
      <c r="Q106" s="41">
        <v>40</v>
      </c>
      <c r="R106" s="41" t="s">
        <v>77</v>
      </c>
      <c r="S106" s="41">
        <v>267</v>
      </c>
      <c r="T106" s="41" t="s">
        <v>5</v>
      </c>
      <c r="U106" s="41" t="s">
        <v>20</v>
      </c>
      <c r="V106" s="41" t="s">
        <v>20</v>
      </c>
      <c r="W106" s="41" t="s">
        <v>19</v>
      </c>
      <c r="X106" s="41" t="s">
        <v>5</v>
      </c>
      <c r="Y106" s="41" t="s">
        <v>5</v>
      </c>
      <c r="Z106" s="37" t="s">
        <v>42</v>
      </c>
      <c r="AA106" s="29">
        <v>23</v>
      </c>
      <c r="AB106" s="57">
        <v>9</v>
      </c>
      <c r="AC106" s="57">
        <v>35</v>
      </c>
      <c r="AD106" s="37"/>
      <c r="AE106" s="37"/>
      <c r="AF106" s="52"/>
      <c r="AJ106" s="29"/>
      <c r="AK106" s="20"/>
    </row>
    <row r="107" spans="1:37">
      <c r="A107" s="3">
        <v>106</v>
      </c>
      <c r="B107" s="2" t="s">
        <v>25</v>
      </c>
      <c r="C107" s="11">
        <v>45</v>
      </c>
      <c r="D107" s="3">
        <v>175</v>
      </c>
      <c r="E107" s="3">
        <v>104</v>
      </c>
      <c r="F107" s="3">
        <f t="shared" si="1"/>
        <v>33.95918367346939</v>
      </c>
      <c r="G107" s="40" t="s">
        <v>22</v>
      </c>
      <c r="I107" s="41">
        <v>142</v>
      </c>
      <c r="J107" s="41">
        <v>44.6</v>
      </c>
      <c r="K107" s="41">
        <v>71</v>
      </c>
      <c r="L107" s="41">
        <v>0.20192349000693341</v>
      </c>
      <c r="M107" s="41">
        <v>97.4</v>
      </c>
      <c r="N107" s="41">
        <v>83</v>
      </c>
      <c r="O107" s="41" t="s">
        <v>19</v>
      </c>
      <c r="P107" s="41"/>
      <c r="Q107" s="41"/>
      <c r="R107" s="41"/>
      <c r="S107" s="41"/>
      <c r="T107" s="41" t="s">
        <v>62</v>
      </c>
      <c r="U107" s="41" t="s">
        <v>19</v>
      </c>
      <c r="V107" s="41" t="s">
        <v>20</v>
      </c>
      <c r="W107" s="41" t="s">
        <v>19</v>
      </c>
      <c r="X107" s="41" t="s">
        <v>19</v>
      </c>
      <c r="Y107" s="41" t="s">
        <v>19</v>
      </c>
      <c r="Z107" s="37" t="s">
        <v>85</v>
      </c>
      <c r="AA107" s="29">
        <v>0</v>
      </c>
      <c r="AB107" s="41">
        <v>3</v>
      </c>
      <c r="AC107" s="41">
        <v>42</v>
      </c>
      <c r="AD107" s="37"/>
      <c r="AE107" s="37"/>
      <c r="AF107" s="52"/>
      <c r="AJ107" s="29"/>
      <c r="AK107" s="20"/>
    </row>
    <row r="108" spans="1:37">
      <c r="A108" s="3">
        <v>107</v>
      </c>
      <c r="B108" s="50" t="s">
        <v>25</v>
      </c>
      <c r="C108" s="40">
        <v>39</v>
      </c>
      <c r="D108" s="3">
        <v>172</v>
      </c>
      <c r="E108" s="3">
        <v>56</v>
      </c>
      <c r="F108" s="3">
        <f t="shared" si="1"/>
        <v>18.92915089237426</v>
      </c>
      <c r="G108" s="40" t="s">
        <v>22</v>
      </c>
      <c r="I108" s="41">
        <v>200</v>
      </c>
      <c r="J108" s="41">
        <v>43.5</v>
      </c>
      <c r="K108" s="41">
        <v>144</v>
      </c>
      <c r="L108" s="41">
        <v>0.51987323514061234</v>
      </c>
      <c r="M108" s="41">
        <v>156.5</v>
      </c>
      <c r="N108" s="41">
        <v>43.5</v>
      </c>
      <c r="O108" s="41" t="s">
        <v>19</v>
      </c>
      <c r="P108" s="41"/>
      <c r="Q108" s="41"/>
      <c r="R108" s="41"/>
      <c r="S108" s="41"/>
      <c r="T108" s="41" t="s">
        <v>63</v>
      </c>
      <c r="U108" s="41" t="s">
        <v>20</v>
      </c>
      <c r="V108" s="41" t="s">
        <v>20</v>
      </c>
      <c r="W108" s="41" t="s">
        <v>20</v>
      </c>
      <c r="X108" s="41" t="s">
        <v>19</v>
      </c>
      <c r="Y108" s="41" t="s">
        <v>19</v>
      </c>
      <c r="Z108" s="37" t="s">
        <v>33</v>
      </c>
      <c r="AA108" s="40">
        <v>18</v>
      </c>
      <c r="AB108" s="41">
        <v>3</v>
      </c>
      <c r="AC108" s="41">
        <v>36</v>
      </c>
      <c r="AD108" s="37"/>
      <c r="AE108" s="37"/>
      <c r="AF108" s="52"/>
      <c r="AJ108" s="29"/>
      <c r="AK108" s="20"/>
    </row>
    <row r="109" spans="1:37">
      <c r="A109" s="43">
        <v>108</v>
      </c>
      <c r="B109" s="2" t="s">
        <v>25</v>
      </c>
      <c r="C109" s="11">
        <v>53</v>
      </c>
      <c r="D109" s="3">
        <v>183</v>
      </c>
      <c r="E109" s="3">
        <v>88</v>
      </c>
      <c r="F109" s="3">
        <f t="shared" si="1"/>
        <v>26.277285078682549</v>
      </c>
      <c r="G109" s="40" t="s">
        <v>22</v>
      </c>
      <c r="I109" s="41">
        <v>180</v>
      </c>
      <c r="J109" s="41">
        <v>31.3</v>
      </c>
      <c r="K109" s="41">
        <v>370</v>
      </c>
      <c r="L109" s="41">
        <v>1.0726573865205464</v>
      </c>
      <c r="M109" s="41">
        <v>148.69999999999999</v>
      </c>
      <c r="N109" s="41">
        <v>98</v>
      </c>
      <c r="O109" s="41" t="s">
        <v>19</v>
      </c>
      <c r="P109" s="41"/>
      <c r="Q109" s="41"/>
      <c r="R109" s="41"/>
      <c r="S109" s="41"/>
      <c r="T109" s="41" t="s">
        <v>5</v>
      </c>
      <c r="U109" s="41" t="s">
        <v>5</v>
      </c>
      <c r="V109" s="41" t="s">
        <v>5</v>
      </c>
      <c r="W109" s="41" t="s">
        <v>5</v>
      </c>
      <c r="X109" s="41" t="s">
        <v>5</v>
      </c>
      <c r="Y109" s="41" t="s">
        <v>5</v>
      </c>
      <c r="Z109" s="37" t="s">
        <v>88</v>
      </c>
      <c r="AA109" s="29">
        <v>12</v>
      </c>
      <c r="AB109" s="41">
        <v>2</v>
      </c>
      <c r="AC109" s="41">
        <v>51</v>
      </c>
      <c r="AD109" s="37"/>
      <c r="AE109" s="37"/>
      <c r="AF109" s="52"/>
      <c r="AG109" s="49"/>
      <c r="AJ109" s="40"/>
      <c r="AK109" s="20"/>
    </row>
    <row r="110" spans="1:37">
      <c r="A110" s="3">
        <v>109</v>
      </c>
      <c r="B110" s="50" t="s">
        <v>25</v>
      </c>
      <c r="C110" s="40">
        <v>63</v>
      </c>
      <c r="D110" s="3">
        <v>160</v>
      </c>
      <c r="E110" s="3">
        <v>60</v>
      </c>
      <c r="F110" s="3">
        <f t="shared" si="1"/>
        <v>23.437499999999996</v>
      </c>
      <c r="G110" s="40" t="s">
        <v>23</v>
      </c>
      <c r="H110" s="40" t="s">
        <v>11</v>
      </c>
      <c r="I110" s="41">
        <v>98</v>
      </c>
      <c r="J110" s="41">
        <v>43.1</v>
      </c>
      <c r="K110" s="41">
        <v>74</v>
      </c>
      <c r="L110" s="41">
        <v>0.23475444957024458</v>
      </c>
      <c r="M110" s="41">
        <v>54.9</v>
      </c>
      <c r="N110" s="41">
        <v>47</v>
      </c>
      <c r="O110" s="41" t="s">
        <v>20</v>
      </c>
      <c r="P110" s="41" t="s">
        <v>72</v>
      </c>
      <c r="Q110" s="41">
        <v>10</v>
      </c>
      <c r="R110" s="41"/>
      <c r="S110" s="41"/>
      <c r="T110" s="41" t="s">
        <v>62</v>
      </c>
      <c r="U110" s="41" t="s">
        <v>19</v>
      </c>
      <c r="V110" s="41" t="s">
        <v>19</v>
      </c>
      <c r="W110" s="41" t="s">
        <v>19</v>
      </c>
      <c r="X110" s="41" t="s">
        <v>19</v>
      </c>
      <c r="Y110" s="41" t="s">
        <v>19</v>
      </c>
      <c r="Z110" s="37" t="s">
        <v>43</v>
      </c>
      <c r="AA110" s="40">
        <v>24</v>
      </c>
      <c r="AB110" s="57">
        <v>14</v>
      </c>
      <c r="AC110" s="57">
        <v>49</v>
      </c>
      <c r="AD110" s="37"/>
      <c r="AE110" s="37"/>
      <c r="AF110" s="52"/>
      <c r="AG110" s="52"/>
      <c r="AJ110" s="29"/>
      <c r="AK110" s="20"/>
    </row>
    <row r="111" spans="1:37">
      <c r="A111" s="3">
        <v>110</v>
      </c>
      <c r="B111" s="2" t="s">
        <v>25</v>
      </c>
      <c r="C111" s="11">
        <v>29</v>
      </c>
      <c r="D111" s="3">
        <v>188</v>
      </c>
      <c r="E111" s="3">
        <v>86</v>
      </c>
      <c r="F111" s="3">
        <f t="shared" si="1"/>
        <v>24.332277048438204</v>
      </c>
      <c r="G111" s="40" t="s">
        <v>22</v>
      </c>
      <c r="I111" s="41">
        <v>173</v>
      </c>
      <c r="J111" s="41" t="s">
        <v>5</v>
      </c>
      <c r="K111" s="41">
        <v>134</v>
      </c>
      <c r="L111" s="41" t="s">
        <v>5</v>
      </c>
      <c r="M111" s="41" t="s">
        <v>5</v>
      </c>
      <c r="N111" s="41" t="s">
        <v>5</v>
      </c>
      <c r="O111" s="41" t="s">
        <v>19</v>
      </c>
      <c r="P111" s="41"/>
      <c r="Q111" s="41"/>
      <c r="R111" s="41"/>
      <c r="S111" s="41"/>
      <c r="T111" s="41" t="s">
        <v>62</v>
      </c>
      <c r="U111" s="41" t="s">
        <v>19</v>
      </c>
      <c r="V111" s="41" t="s">
        <v>19</v>
      </c>
      <c r="W111" s="41" t="s">
        <v>19</v>
      </c>
      <c r="X111" s="41" t="s">
        <v>19</v>
      </c>
      <c r="Y111" s="41" t="s">
        <v>19</v>
      </c>
      <c r="Z111" s="37" t="s">
        <v>43</v>
      </c>
      <c r="AA111" s="29">
        <v>7</v>
      </c>
      <c r="AB111" s="41">
        <v>1</v>
      </c>
      <c r="AC111" s="41">
        <v>28</v>
      </c>
      <c r="AD111" s="37"/>
      <c r="AE111" s="37"/>
      <c r="AF111" s="52"/>
      <c r="AG111" s="49"/>
      <c r="AJ111" s="40"/>
      <c r="AK111" s="20"/>
    </row>
    <row r="112" spans="1:37">
      <c r="A112" s="43">
        <v>111</v>
      </c>
      <c r="B112" s="2" t="s">
        <v>25</v>
      </c>
      <c r="C112" s="11">
        <v>36</v>
      </c>
      <c r="D112" s="3">
        <v>186</v>
      </c>
      <c r="E112" s="3">
        <v>106</v>
      </c>
      <c r="F112" s="3">
        <f t="shared" si="1"/>
        <v>30.639380275176318</v>
      </c>
      <c r="G112" s="40" t="s">
        <v>22</v>
      </c>
      <c r="I112" s="41">
        <v>170</v>
      </c>
      <c r="J112" s="41">
        <v>45.7</v>
      </c>
      <c r="K112" s="41">
        <v>131</v>
      </c>
      <c r="L112" s="41">
        <v>0.45735509558591403</v>
      </c>
      <c r="M112" s="41">
        <v>124.3</v>
      </c>
      <c r="N112" s="41">
        <v>98</v>
      </c>
      <c r="O112" s="41" t="s">
        <v>19</v>
      </c>
      <c r="P112" s="41"/>
      <c r="Q112" s="41"/>
      <c r="R112" s="41"/>
      <c r="S112" s="41"/>
      <c r="T112" s="41" t="s">
        <v>63</v>
      </c>
      <c r="U112" s="41" t="s">
        <v>20</v>
      </c>
      <c r="V112" s="41" t="s">
        <v>20</v>
      </c>
      <c r="W112" s="41" t="s">
        <v>19</v>
      </c>
      <c r="X112" s="41" t="s">
        <v>19</v>
      </c>
      <c r="Y112" s="41" t="s">
        <v>19</v>
      </c>
      <c r="Z112" s="37" t="s">
        <v>33</v>
      </c>
      <c r="AA112" s="29">
        <v>14</v>
      </c>
      <c r="AB112" s="41">
        <v>11</v>
      </c>
      <c r="AC112" s="41">
        <v>25</v>
      </c>
      <c r="AD112" s="37"/>
      <c r="AE112" s="37"/>
      <c r="AF112" s="52"/>
      <c r="AJ112" s="40"/>
      <c r="AK112" s="20"/>
    </row>
    <row r="113" spans="1:37">
      <c r="A113" s="3">
        <v>112</v>
      </c>
      <c r="B113" s="2" t="s">
        <v>25</v>
      </c>
      <c r="C113" s="11">
        <v>36</v>
      </c>
      <c r="D113" s="3">
        <v>178</v>
      </c>
      <c r="E113" s="3">
        <v>64</v>
      </c>
      <c r="F113" s="3">
        <f t="shared" si="1"/>
        <v>20.199469763918696</v>
      </c>
      <c r="G113" s="40" t="s">
        <v>22</v>
      </c>
      <c r="I113" s="41">
        <v>194</v>
      </c>
      <c r="J113" s="41">
        <v>31.1</v>
      </c>
      <c r="K113" s="41">
        <v>289</v>
      </c>
      <c r="L113" s="41">
        <v>0.96813745372971027</v>
      </c>
      <c r="M113" s="41">
        <v>162.9</v>
      </c>
      <c r="N113" s="41">
        <v>105</v>
      </c>
      <c r="O113" s="41" t="s">
        <v>19</v>
      </c>
      <c r="P113" s="41"/>
      <c r="Q113" s="41"/>
      <c r="R113" s="41"/>
      <c r="S113" s="41"/>
      <c r="T113" s="41" t="s">
        <v>62</v>
      </c>
      <c r="U113" s="41" t="s">
        <v>20</v>
      </c>
      <c r="V113" s="41" t="s">
        <v>20</v>
      </c>
      <c r="W113" s="41" t="s">
        <v>19</v>
      </c>
      <c r="X113" s="41" t="s">
        <v>19</v>
      </c>
      <c r="Y113" s="41" t="s">
        <v>19</v>
      </c>
      <c r="Z113" s="37" t="s">
        <v>31</v>
      </c>
      <c r="AA113" s="29">
        <v>0</v>
      </c>
      <c r="AB113" s="41">
        <v>8</v>
      </c>
      <c r="AC113" s="41">
        <v>28</v>
      </c>
      <c r="AD113" s="37"/>
      <c r="AE113" s="37"/>
      <c r="AF113" s="52"/>
      <c r="AG113" s="51"/>
      <c r="AJ113" s="29"/>
      <c r="AK113" s="20"/>
    </row>
    <row r="114" spans="1:37">
      <c r="A114" s="3">
        <v>113</v>
      </c>
      <c r="B114" s="2" t="s">
        <v>25</v>
      </c>
      <c r="C114" s="11">
        <v>51</v>
      </c>
      <c r="D114" s="3" t="s">
        <v>58</v>
      </c>
      <c r="E114" s="3">
        <v>90.8</v>
      </c>
      <c r="F114" s="3" t="str">
        <f t="shared" si="1"/>
        <v/>
      </c>
      <c r="G114" s="40" t="s">
        <v>22</v>
      </c>
      <c r="I114" s="41">
        <v>170</v>
      </c>
      <c r="J114" s="41">
        <v>44.3</v>
      </c>
      <c r="K114" s="41">
        <v>106</v>
      </c>
      <c r="L114" s="41">
        <v>0.37890213904170073</v>
      </c>
      <c r="M114" s="41">
        <v>125.7</v>
      </c>
      <c r="N114" s="41">
        <v>96</v>
      </c>
      <c r="O114" s="41" t="s">
        <v>20</v>
      </c>
      <c r="P114" s="41" t="s">
        <v>72</v>
      </c>
      <c r="Q114" s="41">
        <v>5</v>
      </c>
      <c r="R114" s="41"/>
      <c r="S114" s="41"/>
      <c r="T114" s="41" t="s">
        <v>62</v>
      </c>
      <c r="U114" s="41" t="s">
        <v>19</v>
      </c>
      <c r="V114" s="41" t="s">
        <v>20</v>
      </c>
      <c r="W114" s="41" t="s">
        <v>5</v>
      </c>
      <c r="X114" s="41" t="s">
        <v>5</v>
      </c>
      <c r="Y114" s="41" t="s">
        <v>5</v>
      </c>
      <c r="Z114" s="37" t="s">
        <v>33</v>
      </c>
      <c r="AA114" s="29">
        <v>19</v>
      </c>
      <c r="AB114" s="57">
        <v>8</v>
      </c>
      <c r="AC114" s="57">
        <v>43</v>
      </c>
      <c r="AD114" s="37"/>
      <c r="AE114" s="37"/>
      <c r="AF114" s="52"/>
      <c r="AG114" s="51"/>
      <c r="AJ114" s="29"/>
      <c r="AK114" s="20"/>
    </row>
    <row r="115" spans="1:37">
      <c r="A115" s="43">
        <v>114</v>
      </c>
      <c r="B115" s="2" t="s">
        <v>26</v>
      </c>
      <c r="C115" s="11">
        <v>40</v>
      </c>
      <c r="D115" s="3" t="s">
        <v>58</v>
      </c>
      <c r="E115" s="3">
        <v>70</v>
      </c>
      <c r="F115" s="3" t="str">
        <f t="shared" si="1"/>
        <v/>
      </c>
      <c r="G115" s="40" t="s">
        <v>22</v>
      </c>
      <c r="I115" s="41">
        <v>173</v>
      </c>
      <c r="J115" s="41">
        <v>58.2</v>
      </c>
      <c r="K115" s="41">
        <v>47</v>
      </c>
      <c r="L115" s="41" t="s">
        <v>5</v>
      </c>
      <c r="M115" s="41">
        <v>114.8</v>
      </c>
      <c r="N115" s="41">
        <v>111</v>
      </c>
      <c r="O115" s="41" t="s">
        <v>19</v>
      </c>
      <c r="P115" s="41"/>
      <c r="Q115" s="41"/>
      <c r="R115" s="41"/>
      <c r="S115" s="41"/>
      <c r="T115" s="41" t="s">
        <v>62</v>
      </c>
      <c r="U115" s="41" t="s">
        <v>19</v>
      </c>
      <c r="V115" s="41" t="s">
        <v>20</v>
      </c>
      <c r="W115" s="41" t="s">
        <v>5</v>
      </c>
      <c r="X115" s="41" t="s">
        <v>66</v>
      </c>
      <c r="Y115" s="41" t="s">
        <v>66</v>
      </c>
      <c r="AA115" s="29">
        <v>3</v>
      </c>
      <c r="AB115" s="41">
        <v>9</v>
      </c>
      <c r="AC115" s="41">
        <v>31</v>
      </c>
      <c r="AD115" s="38"/>
      <c r="AE115" s="38"/>
      <c r="AF115" s="51"/>
      <c r="AJ115" s="29"/>
      <c r="AK115" s="20"/>
    </row>
    <row r="116" spans="1:37">
      <c r="A116" s="3">
        <v>115</v>
      </c>
      <c r="B116" s="2" t="s">
        <v>25</v>
      </c>
      <c r="C116" s="11">
        <v>36</v>
      </c>
      <c r="D116" s="3">
        <v>178</v>
      </c>
      <c r="E116" s="3">
        <v>65</v>
      </c>
      <c r="F116" s="3">
        <f t="shared" si="1"/>
        <v>20.515086478979924</v>
      </c>
      <c r="G116" s="40" t="s">
        <v>22</v>
      </c>
      <c r="I116" s="41">
        <v>168</v>
      </c>
      <c r="J116" s="41">
        <v>68.7</v>
      </c>
      <c r="K116" s="41">
        <v>61</v>
      </c>
      <c r="L116" s="41" t="s">
        <v>5</v>
      </c>
      <c r="M116" s="41">
        <v>99.3</v>
      </c>
      <c r="N116" s="41">
        <v>79</v>
      </c>
      <c r="O116" s="41" t="s">
        <v>19</v>
      </c>
      <c r="P116" s="41"/>
      <c r="Q116" s="41"/>
      <c r="R116" s="41"/>
      <c r="S116" s="41"/>
      <c r="T116" s="41" t="s">
        <v>5</v>
      </c>
      <c r="U116" s="41" t="s">
        <v>20</v>
      </c>
      <c r="V116" s="41" t="s">
        <v>20</v>
      </c>
      <c r="W116" s="41" t="s">
        <v>5</v>
      </c>
      <c r="X116" s="41" t="s">
        <v>66</v>
      </c>
      <c r="Y116" s="41" t="s">
        <v>5</v>
      </c>
      <c r="Z116" s="37" t="s">
        <v>33</v>
      </c>
      <c r="AA116" s="29">
        <v>18</v>
      </c>
      <c r="AB116" s="41">
        <v>13</v>
      </c>
      <c r="AC116" s="41">
        <v>23</v>
      </c>
      <c r="AD116" s="37"/>
      <c r="AE116" s="37"/>
      <c r="AF116" s="52"/>
      <c r="AJ116" s="29"/>
      <c r="AK116" s="20"/>
    </row>
    <row r="117" spans="1:37">
      <c r="A117" s="3">
        <v>116</v>
      </c>
      <c r="B117" s="2" t="s">
        <v>25</v>
      </c>
      <c r="C117" s="11">
        <v>34</v>
      </c>
      <c r="D117" s="3">
        <v>187</v>
      </c>
      <c r="E117" s="3">
        <v>104.5</v>
      </c>
      <c r="F117" s="3">
        <f t="shared" si="1"/>
        <v>29.883611198490087</v>
      </c>
      <c r="G117" s="40" t="s">
        <v>22</v>
      </c>
      <c r="I117" s="41">
        <v>156</v>
      </c>
      <c r="J117" s="41">
        <v>24.6</v>
      </c>
      <c r="K117" s="41">
        <v>155</v>
      </c>
      <c r="L117" s="41">
        <v>0.79939659106691241</v>
      </c>
      <c r="M117" s="41">
        <v>131.4</v>
      </c>
      <c r="N117" s="41">
        <v>100</v>
      </c>
      <c r="O117" s="41" t="s">
        <v>19</v>
      </c>
      <c r="P117" s="41"/>
      <c r="Q117" s="41"/>
      <c r="R117" s="41"/>
      <c r="S117" s="41"/>
      <c r="T117" s="41" t="s">
        <v>62</v>
      </c>
      <c r="U117" s="41" t="s">
        <v>20</v>
      </c>
      <c r="V117" s="41" t="s">
        <v>20</v>
      </c>
      <c r="W117" s="41" t="s">
        <v>20</v>
      </c>
      <c r="X117" s="41" t="s">
        <v>66</v>
      </c>
      <c r="Y117" s="41" t="s">
        <v>5</v>
      </c>
      <c r="Z117" s="37" t="s">
        <v>56</v>
      </c>
      <c r="AA117" s="29">
        <v>38</v>
      </c>
      <c r="AB117" s="41">
        <v>8</v>
      </c>
      <c r="AC117" s="41">
        <v>26</v>
      </c>
      <c r="AD117" s="37"/>
      <c r="AE117" s="37"/>
      <c r="AF117" s="52"/>
      <c r="AG117" s="51"/>
      <c r="AJ117" s="29"/>
      <c r="AK117" s="20"/>
    </row>
    <row r="118" spans="1:37">
      <c r="A118" s="43">
        <v>117</v>
      </c>
      <c r="B118" s="2" t="s">
        <v>25</v>
      </c>
      <c r="C118" s="11">
        <v>40</v>
      </c>
      <c r="D118" s="3">
        <v>188</v>
      </c>
      <c r="E118" s="3">
        <v>84</v>
      </c>
      <c r="F118" s="3">
        <f t="shared" si="1"/>
        <v>23.76641014033499</v>
      </c>
      <c r="G118" s="40" t="s">
        <v>22</v>
      </c>
      <c r="I118" s="41">
        <v>147</v>
      </c>
      <c r="J118" s="41">
        <v>38.5</v>
      </c>
      <c r="K118" s="41">
        <v>70</v>
      </c>
      <c r="L118" s="41">
        <v>0.25963731050575611</v>
      </c>
      <c r="M118" s="41">
        <v>108.5</v>
      </c>
      <c r="N118" s="41">
        <v>85</v>
      </c>
      <c r="O118" s="41" t="s">
        <v>19</v>
      </c>
      <c r="P118" s="41"/>
      <c r="Q118" s="41"/>
      <c r="R118" s="41"/>
      <c r="S118" s="41"/>
      <c r="T118" s="41" t="s">
        <v>62</v>
      </c>
      <c r="U118" s="41" t="s">
        <v>19</v>
      </c>
      <c r="V118" s="41" t="s">
        <v>20</v>
      </c>
      <c r="W118" s="41" t="s">
        <v>5</v>
      </c>
      <c r="X118" s="41" t="s">
        <v>66</v>
      </c>
      <c r="Y118" s="41" t="s">
        <v>5</v>
      </c>
      <c r="Z118" s="37" t="s">
        <v>31</v>
      </c>
      <c r="AA118" s="29">
        <v>0</v>
      </c>
      <c r="AB118" s="41">
        <v>15</v>
      </c>
      <c r="AC118" s="41">
        <v>25</v>
      </c>
      <c r="AD118" s="37"/>
      <c r="AE118" s="37"/>
      <c r="AF118" s="52"/>
      <c r="AJ118" s="40"/>
      <c r="AK118" s="20"/>
    </row>
    <row r="119" spans="1:37">
      <c r="A119" s="3">
        <v>118</v>
      </c>
      <c r="B119" s="2" t="s">
        <v>26</v>
      </c>
      <c r="C119" s="11">
        <v>59</v>
      </c>
      <c r="D119" s="3">
        <v>161</v>
      </c>
      <c r="E119" s="3">
        <v>55</v>
      </c>
      <c r="F119" s="3">
        <f t="shared" si="1"/>
        <v>21.218317194552675</v>
      </c>
      <c r="G119" s="40" t="s">
        <v>22</v>
      </c>
      <c r="I119" s="41">
        <v>180</v>
      </c>
      <c r="J119" s="41">
        <v>63.8</v>
      </c>
      <c r="K119" s="41">
        <v>74</v>
      </c>
      <c r="L119" s="41">
        <v>6.4411041009813888E-2</v>
      </c>
      <c r="M119" s="41">
        <v>116.2</v>
      </c>
      <c r="N119" s="41">
        <v>101</v>
      </c>
      <c r="O119" s="41" t="s">
        <v>19</v>
      </c>
      <c r="P119" s="41"/>
      <c r="Q119" s="41"/>
      <c r="R119" s="41"/>
      <c r="S119" s="41"/>
      <c r="T119" s="41" t="s">
        <v>62</v>
      </c>
      <c r="U119" s="41" t="s">
        <v>19</v>
      </c>
      <c r="V119" s="41" t="s">
        <v>20</v>
      </c>
      <c r="W119" s="41" t="s">
        <v>19</v>
      </c>
      <c r="X119" s="41" t="s">
        <v>66</v>
      </c>
      <c r="Y119" s="41" t="s">
        <v>5</v>
      </c>
      <c r="Z119" s="37" t="s">
        <v>89</v>
      </c>
      <c r="AA119" s="29">
        <v>9</v>
      </c>
      <c r="AB119" s="41">
        <v>17</v>
      </c>
      <c r="AC119" s="41">
        <v>42</v>
      </c>
      <c r="AD119" s="37"/>
      <c r="AE119" s="37"/>
      <c r="AF119" s="51"/>
      <c r="AJ119" s="40"/>
      <c r="AK119" s="20"/>
    </row>
    <row r="120" spans="1:37">
      <c r="A120" s="3">
        <v>119</v>
      </c>
      <c r="B120" s="50" t="s">
        <v>25</v>
      </c>
      <c r="C120" s="40">
        <v>45</v>
      </c>
      <c r="D120" s="3">
        <v>170</v>
      </c>
      <c r="E120" s="3">
        <v>59</v>
      </c>
      <c r="F120" s="3">
        <f t="shared" si="1"/>
        <v>20.415224913494811</v>
      </c>
      <c r="G120" s="40" t="s">
        <v>23</v>
      </c>
      <c r="H120" s="40" t="s">
        <v>10</v>
      </c>
      <c r="I120" s="41">
        <v>149</v>
      </c>
      <c r="J120" s="41">
        <v>54.3</v>
      </c>
      <c r="K120" s="41">
        <v>80</v>
      </c>
      <c r="L120" s="41">
        <v>0.16829015740309664</v>
      </c>
      <c r="M120" s="41">
        <v>94.7</v>
      </c>
      <c r="N120" s="41">
        <v>80</v>
      </c>
      <c r="O120" s="41" t="s">
        <v>19</v>
      </c>
      <c r="P120" s="41"/>
      <c r="Q120" s="41"/>
      <c r="R120" s="41"/>
      <c r="S120" s="41"/>
      <c r="T120" s="41" t="s">
        <v>62</v>
      </c>
      <c r="U120" s="41" t="s">
        <v>20</v>
      </c>
      <c r="V120" s="41" t="s">
        <v>20</v>
      </c>
      <c r="W120" s="41" t="s">
        <v>20</v>
      </c>
      <c r="X120" s="41" t="s">
        <v>66</v>
      </c>
      <c r="Y120" s="41" t="s">
        <v>19</v>
      </c>
      <c r="Z120" s="37" t="s">
        <v>38</v>
      </c>
      <c r="AA120" s="40">
        <v>7</v>
      </c>
      <c r="AB120" s="41">
        <v>6</v>
      </c>
      <c r="AC120" s="41">
        <v>39</v>
      </c>
      <c r="AD120" s="37"/>
      <c r="AE120" s="37"/>
      <c r="AF120" s="52"/>
      <c r="AG120" s="49"/>
      <c r="AJ120" s="29"/>
      <c r="AK120" s="20"/>
    </row>
    <row r="121" spans="1:37">
      <c r="A121" s="43">
        <v>120</v>
      </c>
      <c r="B121" s="6" t="s">
        <v>25</v>
      </c>
      <c r="C121" s="12">
        <v>34</v>
      </c>
      <c r="D121" s="3">
        <v>170</v>
      </c>
      <c r="E121" s="3">
        <v>60</v>
      </c>
      <c r="F121" s="3">
        <f t="shared" si="1"/>
        <v>20.761245674740486</v>
      </c>
      <c r="G121" s="40" t="s">
        <v>22</v>
      </c>
      <c r="I121" s="41">
        <v>225</v>
      </c>
      <c r="J121" s="41">
        <v>46</v>
      </c>
      <c r="K121" s="41">
        <v>192</v>
      </c>
      <c r="L121" s="41">
        <v>0.62054339702197547</v>
      </c>
      <c r="M121" s="41">
        <v>179</v>
      </c>
      <c r="N121" s="41">
        <v>100</v>
      </c>
      <c r="O121" s="41" t="s">
        <v>19</v>
      </c>
      <c r="P121" s="41"/>
      <c r="Q121" s="41"/>
      <c r="R121" s="41"/>
      <c r="S121" s="41"/>
      <c r="T121" s="41" t="s">
        <v>62</v>
      </c>
      <c r="U121" s="41" t="s">
        <v>20</v>
      </c>
      <c r="V121" s="41" t="s">
        <v>20</v>
      </c>
      <c r="W121" s="41" t="s">
        <v>5</v>
      </c>
      <c r="X121" s="41" t="s">
        <v>5</v>
      </c>
      <c r="Y121" s="41" t="s">
        <v>5</v>
      </c>
      <c r="Z121" s="37" t="s">
        <v>43</v>
      </c>
      <c r="AA121" s="14">
        <v>17</v>
      </c>
      <c r="AB121" s="41">
        <v>7</v>
      </c>
      <c r="AC121" s="41">
        <v>27</v>
      </c>
      <c r="AD121" s="37"/>
      <c r="AE121" s="37"/>
      <c r="AF121" s="52"/>
      <c r="AG121" s="49"/>
      <c r="AJ121" s="14"/>
      <c r="AK121" s="20"/>
    </row>
    <row r="122" spans="1:37">
      <c r="A122" s="3">
        <v>121</v>
      </c>
      <c r="B122" s="6" t="s">
        <v>25</v>
      </c>
      <c r="C122" s="12">
        <v>39</v>
      </c>
      <c r="D122" s="3">
        <v>178</v>
      </c>
      <c r="E122" s="3">
        <v>91.5</v>
      </c>
      <c r="F122" s="3">
        <f t="shared" si="1"/>
        <v>28.878929428102513</v>
      </c>
      <c r="G122" s="40" t="s">
        <v>22</v>
      </c>
      <c r="I122" s="41">
        <v>85</v>
      </c>
      <c r="J122" s="41">
        <v>25.7</v>
      </c>
      <c r="K122" s="41">
        <v>63</v>
      </c>
      <c r="L122" s="41">
        <v>0.38940742612228718</v>
      </c>
      <c r="M122" s="41">
        <v>59.3</v>
      </c>
      <c r="N122" s="41">
        <v>47</v>
      </c>
      <c r="O122" s="41" t="s">
        <v>19</v>
      </c>
      <c r="P122" s="41"/>
      <c r="Q122" s="41"/>
      <c r="R122" s="41"/>
      <c r="S122" s="41"/>
      <c r="T122" s="41" t="s">
        <v>5</v>
      </c>
      <c r="U122" s="41" t="s">
        <v>20</v>
      </c>
      <c r="V122" s="41" t="s">
        <v>20</v>
      </c>
      <c r="W122" s="41" t="s">
        <v>5</v>
      </c>
      <c r="X122" s="41" t="s">
        <v>5</v>
      </c>
      <c r="Y122" s="41" t="s">
        <v>5</v>
      </c>
      <c r="Z122" s="37" t="s">
        <v>34</v>
      </c>
      <c r="AA122" s="14">
        <v>0</v>
      </c>
      <c r="AB122" s="41">
        <v>7</v>
      </c>
      <c r="AC122" s="41">
        <v>32</v>
      </c>
      <c r="AD122" s="37"/>
      <c r="AE122" s="37"/>
      <c r="AF122" s="52"/>
      <c r="AJ122" s="14"/>
      <c r="AK122" s="20"/>
    </row>
    <row r="123" spans="1:37">
      <c r="A123" s="3">
        <v>122</v>
      </c>
      <c r="B123" s="6" t="s">
        <v>25</v>
      </c>
      <c r="C123" s="12">
        <v>48</v>
      </c>
      <c r="D123" s="3">
        <v>178</v>
      </c>
      <c r="E123" s="3">
        <v>81.3</v>
      </c>
      <c r="F123" s="3">
        <f t="shared" si="1"/>
        <v>25.659638934477968</v>
      </c>
      <c r="G123" s="40" t="s">
        <v>22</v>
      </c>
      <c r="I123" s="41">
        <v>159</v>
      </c>
      <c r="J123" s="41">
        <v>43.6</v>
      </c>
      <c r="K123" s="41">
        <v>86</v>
      </c>
      <c r="L123" s="41">
        <v>0.2950119619749817</v>
      </c>
      <c r="M123" s="41">
        <v>115.4</v>
      </c>
      <c r="N123" s="41">
        <v>106</v>
      </c>
      <c r="O123" s="41" t="s">
        <v>19</v>
      </c>
      <c r="P123" s="41"/>
      <c r="Q123" s="41"/>
      <c r="R123" s="41"/>
      <c r="S123" s="41"/>
      <c r="T123" s="41" t="s">
        <v>63</v>
      </c>
      <c r="U123" s="41" t="s">
        <v>19</v>
      </c>
      <c r="V123" s="41" t="s">
        <v>19</v>
      </c>
      <c r="W123" s="41" t="s">
        <v>19</v>
      </c>
      <c r="X123" s="41" t="s">
        <v>19</v>
      </c>
      <c r="Y123" s="41" t="s">
        <v>19</v>
      </c>
      <c r="Z123" s="37" t="s">
        <v>31</v>
      </c>
      <c r="AA123" s="14">
        <v>8</v>
      </c>
      <c r="AB123" s="41">
        <v>1</v>
      </c>
      <c r="AC123" s="41">
        <v>47</v>
      </c>
      <c r="AD123" s="37"/>
      <c r="AE123" s="37"/>
      <c r="AF123" s="49"/>
      <c r="AJ123" s="14"/>
      <c r="AK123" s="20"/>
    </row>
    <row r="124" spans="1:37">
      <c r="A124" s="43">
        <v>123</v>
      </c>
      <c r="B124" s="6" t="s">
        <v>25</v>
      </c>
      <c r="C124" s="12">
        <v>52</v>
      </c>
      <c r="D124" s="3">
        <v>167</v>
      </c>
      <c r="E124" s="3">
        <v>61</v>
      </c>
      <c r="F124" s="3">
        <f t="shared" si="1"/>
        <v>21.872422819032593</v>
      </c>
      <c r="G124" s="40" t="s">
        <v>23</v>
      </c>
      <c r="H124" s="40" t="s">
        <v>10</v>
      </c>
      <c r="I124" s="41">
        <v>180</v>
      </c>
      <c r="J124" s="41">
        <v>33.700000000000003</v>
      </c>
      <c r="K124" s="41">
        <v>496</v>
      </c>
      <c r="L124" s="41">
        <v>1.1678517756188589</v>
      </c>
      <c r="M124" s="41">
        <v>146.30000000000001</v>
      </c>
      <c r="N124" s="41">
        <v>93</v>
      </c>
      <c r="O124" s="41" t="s">
        <v>20</v>
      </c>
      <c r="P124" s="41" t="s">
        <v>72</v>
      </c>
      <c r="Q124" s="41">
        <v>40</v>
      </c>
      <c r="R124" s="41" t="s">
        <v>77</v>
      </c>
      <c r="S124" s="41">
        <v>215</v>
      </c>
      <c r="T124" s="41" t="s">
        <v>62</v>
      </c>
      <c r="U124" s="41" t="s">
        <v>19</v>
      </c>
      <c r="V124" s="41" t="s">
        <v>20</v>
      </c>
      <c r="W124" s="41" t="s">
        <v>19</v>
      </c>
      <c r="X124" s="41" t="s">
        <v>19</v>
      </c>
      <c r="Y124" s="41" t="s">
        <v>19</v>
      </c>
      <c r="Z124" s="37" t="s">
        <v>44</v>
      </c>
      <c r="AA124" s="14">
        <v>28</v>
      </c>
      <c r="AB124" s="57">
        <v>22</v>
      </c>
      <c r="AC124" s="57">
        <v>30</v>
      </c>
      <c r="AD124" s="37"/>
      <c r="AE124" s="37"/>
      <c r="AF124" s="52"/>
      <c r="AG124" s="51"/>
      <c r="AJ124" s="14"/>
      <c r="AK124" s="20"/>
    </row>
    <row r="125" spans="1:37">
      <c r="A125" s="3">
        <v>124</v>
      </c>
      <c r="B125" s="6" t="s">
        <v>26</v>
      </c>
      <c r="C125" s="12">
        <v>47</v>
      </c>
      <c r="D125" s="3">
        <v>153</v>
      </c>
      <c r="E125" s="3">
        <v>53</v>
      </c>
      <c r="F125" s="3">
        <f t="shared" si="1"/>
        <v>22.64086462471699</v>
      </c>
      <c r="G125" s="40" t="s">
        <v>22</v>
      </c>
      <c r="I125" s="41">
        <v>214</v>
      </c>
      <c r="J125" s="41">
        <v>62.5</v>
      </c>
      <c r="K125" s="41">
        <v>90</v>
      </c>
      <c r="L125" s="41">
        <v>0.15836249209524964</v>
      </c>
      <c r="M125" s="41">
        <v>151.5</v>
      </c>
      <c r="N125" s="41">
        <v>92</v>
      </c>
      <c r="O125" s="41" t="s">
        <v>20</v>
      </c>
      <c r="P125" s="41" t="s">
        <v>73</v>
      </c>
      <c r="Q125" s="41">
        <v>10</v>
      </c>
      <c r="R125" s="41"/>
      <c r="S125" s="41"/>
      <c r="T125" s="41" t="s">
        <v>62</v>
      </c>
      <c r="U125" s="41" t="s">
        <v>19</v>
      </c>
      <c r="V125" s="41" t="s">
        <v>19</v>
      </c>
      <c r="W125" s="41" t="s">
        <v>19</v>
      </c>
      <c r="X125" s="41" t="s">
        <v>19</v>
      </c>
      <c r="Y125" s="41" t="s">
        <v>19</v>
      </c>
      <c r="Z125" s="37" t="s">
        <v>32</v>
      </c>
      <c r="AA125" s="14">
        <v>29</v>
      </c>
      <c r="AB125" s="57">
        <v>3</v>
      </c>
      <c r="AC125" s="57">
        <v>44</v>
      </c>
      <c r="AD125" s="37"/>
      <c r="AE125" s="37"/>
      <c r="AF125" s="52"/>
      <c r="AJ125" s="14"/>
      <c r="AK125" s="20"/>
    </row>
    <row r="126" spans="1:37">
      <c r="A126" s="3">
        <v>125</v>
      </c>
      <c r="B126" s="6" t="s">
        <v>25</v>
      </c>
      <c r="C126" s="12">
        <v>55</v>
      </c>
      <c r="D126" s="3">
        <v>190</v>
      </c>
      <c r="E126" s="3">
        <v>77</v>
      </c>
      <c r="F126" s="3">
        <f t="shared" si="1"/>
        <v>21.329639889196674</v>
      </c>
      <c r="G126" s="40" t="s">
        <v>22</v>
      </c>
      <c r="I126" s="41">
        <v>161</v>
      </c>
      <c r="J126" s="41">
        <v>45.1</v>
      </c>
      <c r="K126" s="41">
        <v>71</v>
      </c>
      <c r="L126" s="41">
        <v>0.19708180684111473</v>
      </c>
      <c r="M126" s="41">
        <v>115.9</v>
      </c>
      <c r="N126" s="41">
        <v>102</v>
      </c>
      <c r="O126" s="41" t="s">
        <v>19</v>
      </c>
      <c r="P126" s="41"/>
      <c r="Q126" s="41"/>
      <c r="R126" s="41"/>
      <c r="S126" s="41"/>
      <c r="T126" s="41" t="s">
        <v>62</v>
      </c>
      <c r="U126" s="41" t="s">
        <v>20</v>
      </c>
      <c r="V126" s="41" t="s">
        <v>20</v>
      </c>
      <c r="W126" s="41" t="s">
        <v>20</v>
      </c>
      <c r="X126" s="41" t="s">
        <v>5</v>
      </c>
      <c r="Y126" s="41" t="s">
        <v>5</v>
      </c>
      <c r="Z126" s="37" t="s">
        <v>32</v>
      </c>
      <c r="AA126" s="14">
        <v>7</v>
      </c>
      <c r="AB126" s="41">
        <v>1</v>
      </c>
      <c r="AC126" s="41">
        <v>54</v>
      </c>
      <c r="AD126" s="37"/>
      <c r="AE126" s="37"/>
      <c r="AF126" s="52"/>
      <c r="AJ126" s="14"/>
      <c r="AK126" s="20"/>
    </row>
    <row r="127" spans="1:37">
      <c r="A127" s="43">
        <v>126</v>
      </c>
      <c r="B127" s="6" t="s">
        <v>25</v>
      </c>
      <c r="C127" s="12">
        <v>60</v>
      </c>
      <c r="D127" s="3" t="s">
        <v>58</v>
      </c>
      <c r="E127" s="3">
        <v>60</v>
      </c>
      <c r="F127" s="3" t="str">
        <f t="shared" si="1"/>
        <v/>
      </c>
      <c r="G127" s="40" t="s">
        <v>23</v>
      </c>
      <c r="H127" s="40" t="s">
        <v>16</v>
      </c>
      <c r="I127" s="41">
        <v>178</v>
      </c>
      <c r="J127" s="41">
        <v>79</v>
      </c>
      <c r="K127" s="41">
        <v>72</v>
      </c>
      <c r="L127" s="41" t="s">
        <v>5</v>
      </c>
      <c r="M127" s="41">
        <v>99</v>
      </c>
      <c r="N127" s="41">
        <v>101</v>
      </c>
      <c r="O127" s="41" t="s">
        <v>20</v>
      </c>
      <c r="P127" s="41" t="s">
        <v>45</v>
      </c>
      <c r="Q127" s="41">
        <v>20</v>
      </c>
      <c r="R127" s="41"/>
      <c r="S127" s="41"/>
      <c r="T127" s="41" t="s">
        <v>5</v>
      </c>
      <c r="U127" s="41" t="s">
        <v>20</v>
      </c>
      <c r="V127" s="41" t="s">
        <v>20</v>
      </c>
      <c r="W127" s="41" t="s">
        <v>5</v>
      </c>
      <c r="X127" s="41" t="s">
        <v>5</v>
      </c>
      <c r="Y127" s="41" t="s">
        <v>5</v>
      </c>
      <c r="Z127" s="37" t="s">
        <v>43</v>
      </c>
      <c r="AA127" s="14">
        <v>22</v>
      </c>
      <c r="AB127" s="57">
        <v>19</v>
      </c>
      <c r="AC127" s="57">
        <v>41</v>
      </c>
      <c r="AD127" s="37"/>
      <c r="AE127" s="37"/>
      <c r="AF127" s="52"/>
      <c r="AG127" s="49"/>
      <c r="AJ127" s="14"/>
      <c r="AK127" s="20"/>
    </row>
    <row r="128" spans="1:37">
      <c r="A128" s="3">
        <v>127</v>
      </c>
      <c r="B128" s="6" t="s">
        <v>26</v>
      </c>
      <c r="C128" s="12">
        <v>41</v>
      </c>
      <c r="D128" s="3">
        <v>158</v>
      </c>
      <c r="E128" s="3">
        <v>63</v>
      </c>
      <c r="F128" s="3">
        <f t="shared" si="1"/>
        <v>25.236340330075304</v>
      </c>
      <c r="G128" s="40" t="s">
        <v>22</v>
      </c>
      <c r="I128" s="41">
        <v>225</v>
      </c>
      <c r="J128" s="41">
        <v>56.3</v>
      </c>
      <c r="K128" s="41">
        <v>226</v>
      </c>
      <c r="L128" s="41">
        <v>0.60360004429605474</v>
      </c>
      <c r="M128" s="41">
        <v>168.7</v>
      </c>
      <c r="N128" s="41">
        <v>182</v>
      </c>
      <c r="O128" s="41" t="s">
        <v>20</v>
      </c>
      <c r="P128" s="41" t="s">
        <v>72</v>
      </c>
      <c r="Q128" s="41">
        <v>20</v>
      </c>
      <c r="R128" s="41"/>
      <c r="S128" s="41"/>
      <c r="T128" s="41" t="s">
        <v>63</v>
      </c>
      <c r="U128" s="41" t="s">
        <v>20</v>
      </c>
      <c r="V128" s="41" t="s">
        <v>20</v>
      </c>
      <c r="W128" s="41" t="s">
        <v>19</v>
      </c>
      <c r="X128" s="41" t="s">
        <v>19</v>
      </c>
      <c r="Y128" s="41" t="s">
        <v>19</v>
      </c>
      <c r="Z128" s="37" t="s">
        <v>46</v>
      </c>
      <c r="AA128" s="14">
        <v>10</v>
      </c>
      <c r="AB128" s="57">
        <v>4</v>
      </c>
      <c r="AC128" s="57">
        <v>37</v>
      </c>
      <c r="AD128" s="37"/>
      <c r="AE128" s="37"/>
      <c r="AF128" s="52"/>
      <c r="AG128" s="49"/>
      <c r="AH128" s="52"/>
      <c r="AJ128" s="14"/>
      <c r="AK128" s="20"/>
    </row>
    <row r="129" spans="1:37">
      <c r="A129" s="3">
        <v>128</v>
      </c>
      <c r="B129" s="6" t="s">
        <v>25</v>
      </c>
      <c r="C129" s="12">
        <v>36</v>
      </c>
      <c r="D129" s="3">
        <v>194</v>
      </c>
      <c r="E129" s="3">
        <v>69.400000000000006</v>
      </c>
      <c r="F129" s="3">
        <f t="shared" si="1"/>
        <v>18.43979168880859</v>
      </c>
      <c r="G129" s="40" t="s">
        <v>22</v>
      </c>
      <c r="I129" s="41">
        <v>123</v>
      </c>
      <c r="J129" s="41">
        <v>40.1</v>
      </c>
      <c r="K129" s="41">
        <v>181</v>
      </c>
      <c r="L129" s="41">
        <v>0.65453420224900216</v>
      </c>
      <c r="M129" s="41">
        <v>82.9</v>
      </c>
      <c r="N129" s="41">
        <v>84</v>
      </c>
      <c r="O129" s="41" t="s">
        <v>19</v>
      </c>
      <c r="P129" s="41"/>
      <c r="Q129" s="41"/>
      <c r="R129" s="41"/>
      <c r="S129" s="41"/>
      <c r="T129" s="41" t="s">
        <v>62</v>
      </c>
      <c r="U129" s="41" t="s">
        <v>20</v>
      </c>
      <c r="V129" s="41" t="s">
        <v>20</v>
      </c>
      <c r="W129" s="41" t="s">
        <v>19</v>
      </c>
      <c r="X129" s="41" t="s">
        <v>19</v>
      </c>
      <c r="Y129" s="41" t="s">
        <v>19</v>
      </c>
      <c r="Z129" s="37" t="s">
        <v>34</v>
      </c>
      <c r="AA129" s="14">
        <v>14</v>
      </c>
      <c r="AB129" s="41">
        <v>1</v>
      </c>
      <c r="AC129" s="41">
        <v>35</v>
      </c>
      <c r="AD129" s="37"/>
      <c r="AE129" s="37"/>
      <c r="AF129" s="52"/>
      <c r="AG129" s="51"/>
      <c r="AJ129" s="14"/>
      <c r="AK129" s="20"/>
    </row>
    <row r="130" spans="1:37">
      <c r="A130" s="43">
        <v>129</v>
      </c>
      <c r="B130" s="6" t="s">
        <v>26</v>
      </c>
      <c r="C130" s="12">
        <v>31</v>
      </c>
      <c r="D130" s="3">
        <v>158</v>
      </c>
      <c r="E130" s="3">
        <v>76</v>
      </c>
      <c r="F130" s="3">
        <f t="shared" si="1"/>
        <v>30.443839128344813</v>
      </c>
      <c r="G130" s="40" t="s">
        <v>22</v>
      </c>
      <c r="I130" s="41">
        <v>108</v>
      </c>
      <c r="J130" s="41">
        <v>34.1</v>
      </c>
      <c r="K130" s="41">
        <v>178</v>
      </c>
      <c r="L130" s="41">
        <v>0.71766562331639627</v>
      </c>
      <c r="M130" s="41">
        <v>73.900000000000006</v>
      </c>
      <c r="N130" s="41">
        <v>85</v>
      </c>
      <c r="O130" s="41" t="s">
        <v>19</v>
      </c>
      <c r="P130" s="41"/>
      <c r="Q130" s="41"/>
      <c r="R130" s="41"/>
      <c r="S130" s="41"/>
      <c r="T130" s="41" t="s">
        <v>62</v>
      </c>
      <c r="U130" s="41" t="s">
        <v>19</v>
      </c>
      <c r="V130" s="41" t="s">
        <v>20</v>
      </c>
      <c r="W130" s="41" t="s">
        <v>19</v>
      </c>
      <c r="X130" s="41" t="s">
        <v>66</v>
      </c>
      <c r="Y130" s="41" t="s">
        <v>5</v>
      </c>
      <c r="Z130" s="37" t="s">
        <v>43</v>
      </c>
      <c r="AA130" s="14">
        <v>7</v>
      </c>
      <c r="AB130" s="41">
        <v>5</v>
      </c>
      <c r="AC130" s="41">
        <v>26</v>
      </c>
      <c r="AD130" s="37"/>
      <c r="AE130" s="37"/>
      <c r="AF130" s="52"/>
      <c r="AG130" s="49"/>
      <c r="AJ130" s="14"/>
      <c r="AK130" s="20"/>
    </row>
    <row r="131" spans="1:37">
      <c r="A131" s="3">
        <v>130</v>
      </c>
      <c r="B131" s="6" t="s">
        <v>25</v>
      </c>
      <c r="C131" s="12">
        <v>46</v>
      </c>
      <c r="D131" s="3">
        <v>164</v>
      </c>
      <c r="E131" s="3">
        <v>76</v>
      </c>
      <c r="F131" s="3">
        <f t="shared" ref="F131:F194" si="2">IFERROR(E131/(POWER(0.01*D131,2)),"")</f>
        <v>28.256989886972036</v>
      </c>
      <c r="G131" s="40" t="s">
        <v>22</v>
      </c>
      <c r="I131" s="41">
        <v>121</v>
      </c>
      <c r="J131" s="41" t="s">
        <v>5</v>
      </c>
      <c r="K131" s="41">
        <v>61</v>
      </c>
      <c r="L131" s="41"/>
      <c r="M131" s="41"/>
      <c r="N131" s="41">
        <v>51</v>
      </c>
      <c r="O131" s="41" t="s">
        <v>19</v>
      </c>
      <c r="P131" s="41"/>
      <c r="Q131" s="41"/>
      <c r="R131" s="41"/>
      <c r="S131" s="41"/>
      <c r="T131" s="41" t="s">
        <v>5</v>
      </c>
      <c r="U131" s="41" t="s">
        <v>20</v>
      </c>
      <c r="V131" s="41" t="s">
        <v>20</v>
      </c>
      <c r="W131" s="41" t="s">
        <v>66</v>
      </c>
      <c r="X131" s="41" t="s">
        <v>66</v>
      </c>
      <c r="Y131" s="41" t="s">
        <v>5</v>
      </c>
      <c r="AA131" s="14">
        <v>14</v>
      </c>
      <c r="AB131" s="41">
        <v>16</v>
      </c>
      <c r="AC131" s="41">
        <v>30</v>
      </c>
      <c r="AD131" s="38"/>
      <c r="AE131" s="38"/>
      <c r="AF131" s="51"/>
      <c r="AJ131" s="14"/>
      <c r="AK131" s="20"/>
    </row>
    <row r="132" spans="1:37">
      <c r="A132" s="3">
        <v>131</v>
      </c>
      <c r="B132" s="6" t="s">
        <v>25</v>
      </c>
      <c r="C132" s="12">
        <v>24</v>
      </c>
      <c r="D132" s="3">
        <v>188</v>
      </c>
      <c r="E132" s="3">
        <v>74</v>
      </c>
      <c r="F132" s="3">
        <f t="shared" si="2"/>
        <v>20.937075599818918</v>
      </c>
      <c r="G132" s="40" t="s">
        <v>22</v>
      </c>
      <c r="I132" s="41">
        <v>149</v>
      </c>
      <c r="J132" s="41">
        <v>28</v>
      </c>
      <c r="K132" s="41">
        <v>98</v>
      </c>
      <c r="L132" s="41">
        <v>0.54406804435027567</v>
      </c>
      <c r="M132" s="41">
        <v>121</v>
      </c>
      <c r="N132" s="41">
        <v>71</v>
      </c>
      <c r="O132" s="41" t="s">
        <v>19</v>
      </c>
      <c r="P132" s="41"/>
      <c r="Q132" s="41"/>
      <c r="R132" s="41"/>
      <c r="S132" s="41"/>
      <c r="T132" s="41" t="s">
        <v>62</v>
      </c>
      <c r="U132" s="41" t="s">
        <v>20</v>
      </c>
      <c r="V132" s="41" t="s">
        <v>20</v>
      </c>
      <c r="W132" s="41" t="s">
        <v>5</v>
      </c>
      <c r="X132" s="41" t="s">
        <v>5</v>
      </c>
      <c r="Y132" s="41" t="s">
        <v>5</v>
      </c>
      <c r="Z132" s="37" t="s">
        <v>33</v>
      </c>
      <c r="AA132" s="14">
        <v>21</v>
      </c>
      <c r="AB132" s="41">
        <v>3</v>
      </c>
      <c r="AC132" s="41">
        <v>21</v>
      </c>
      <c r="AD132" s="37"/>
      <c r="AE132" s="37"/>
      <c r="AF132" s="52"/>
      <c r="AJ132" s="14"/>
      <c r="AK132" s="20"/>
    </row>
    <row r="133" spans="1:37">
      <c r="A133" s="43">
        <v>132</v>
      </c>
      <c r="B133" s="6" t="s">
        <v>26</v>
      </c>
      <c r="C133" s="12">
        <v>29</v>
      </c>
      <c r="D133" s="3">
        <v>173</v>
      </c>
      <c r="E133" s="3">
        <v>62</v>
      </c>
      <c r="F133" s="3">
        <f t="shared" si="2"/>
        <v>20.715693808680545</v>
      </c>
      <c r="G133" s="40" t="s">
        <v>22</v>
      </c>
      <c r="I133" s="41">
        <v>129</v>
      </c>
      <c r="J133" s="41">
        <v>33</v>
      </c>
      <c r="K133" s="41">
        <v>81</v>
      </c>
      <c r="L133" s="41">
        <v>0.38997107900076228</v>
      </c>
      <c r="M133" s="41">
        <v>96</v>
      </c>
      <c r="N133" s="41">
        <v>80</v>
      </c>
      <c r="O133" s="41" t="s">
        <v>19</v>
      </c>
      <c r="P133" s="41"/>
      <c r="Q133" s="41"/>
      <c r="R133" s="41"/>
      <c r="S133" s="41"/>
      <c r="T133" s="41" t="s">
        <v>62</v>
      </c>
      <c r="U133" s="41" t="s">
        <v>20</v>
      </c>
      <c r="V133" s="41" t="s">
        <v>20</v>
      </c>
      <c r="W133" s="41" t="s">
        <v>66</v>
      </c>
      <c r="X133" s="41" t="s">
        <v>66</v>
      </c>
      <c r="Y133" s="41" t="s">
        <v>5</v>
      </c>
      <c r="Z133" s="37" t="s">
        <v>48</v>
      </c>
      <c r="AA133" s="14">
        <v>6</v>
      </c>
      <c r="AB133" s="41">
        <v>8</v>
      </c>
      <c r="AC133" s="41">
        <v>21</v>
      </c>
      <c r="AD133" s="37"/>
      <c r="AE133" s="37"/>
      <c r="AF133" s="52"/>
      <c r="AG133" s="52"/>
      <c r="AK133" s="20"/>
    </row>
    <row r="134" spans="1:37">
      <c r="A134" s="3">
        <v>133</v>
      </c>
      <c r="B134" s="6" t="s">
        <v>25</v>
      </c>
      <c r="C134" s="12">
        <v>45</v>
      </c>
      <c r="D134" s="3">
        <v>192</v>
      </c>
      <c r="E134" s="3">
        <v>108</v>
      </c>
      <c r="F134" s="3">
        <f t="shared" si="2"/>
        <v>29.296875</v>
      </c>
      <c r="G134" s="40" t="s">
        <v>22</v>
      </c>
      <c r="I134" s="41">
        <v>209</v>
      </c>
      <c r="J134" s="41">
        <v>53.8</v>
      </c>
      <c r="K134" s="41">
        <v>61</v>
      </c>
      <c r="L134" s="41">
        <v>5.4547559344377855E-2</v>
      </c>
      <c r="M134" s="41">
        <v>155.19999999999999</v>
      </c>
      <c r="N134" s="41">
        <v>117</v>
      </c>
      <c r="O134" s="41" t="s">
        <v>19</v>
      </c>
      <c r="P134" s="41"/>
      <c r="Q134" s="41"/>
      <c r="R134" s="41"/>
      <c r="S134" s="41"/>
      <c r="T134" s="41" t="s">
        <v>62</v>
      </c>
      <c r="U134" s="41" t="s">
        <v>20</v>
      </c>
      <c r="V134" s="41" t="s">
        <v>20</v>
      </c>
      <c r="W134" s="41" t="s">
        <v>66</v>
      </c>
      <c r="X134" s="41" t="s">
        <v>5</v>
      </c>
      <c r="Y134" s="41" t="s">
        <v>5</v>
      </c>
      <c r="Z134" s="37" t="s">
        <v>31</v>
      </c>
      <c r="AA134" s="14">
        <v>2</v>
      </c>
      <c r="AB134" s="41">
        <v>2</v>
      </c>
      <c r="AC134" s="41">
        <v>43</v>
      </c>
      <c r="AD134" s="37"/>
      <c r="AE134" s="37"/>
      <c r="AF134" s="52"/>
      <c r="AK134" s="20"/>
    </row>
    <row r="135" spans="1:37">
      <c r="A135" s="3">
        <v>134</v>
      </c>
      <c r="B135" s="6" t="s">
        <v>25</v>
      </c>
      <c r="C135" s="12">
        <v>42</v>
      </c>
      <c r="D135" s="3">
        <v>186</v>
      </c>
      <c r="E135" s="3">
        <v>99</v>
      </c>
      <c r="F135" s="3">
        <f t="shared" si="2"/>
        <v>28.616024973985429</v>
      </c>
      <c r="G135" s="40" t="s">
        <v>22</v>
      </c>
      <c r="I135" s="41">
        <v>175</v>
      </c>
      <c r="J135" s="41">
        <v>38.4</v>
      </c>
      <c r="K135" s="41">
        <v>170</v>
      </c>
      <c r="L135" s="41">
        <v>0.64611769701074317</v>
      </c>
      <c r="M135" s="41">
        <v>136.6</v>
      </c>
      <c r="N135" s="41">
        <v>103</v>
      </c>
      <c r="O135" s="41" t="s">
        <v>20</v>
      </c>
      <c r="P135" s="41" t="s">
        <v>47</v>
      </c>
      <c r="Q135" s="41"/>
      <c r="R135" s="41"/>
      <c r="S135" s="41"/>
      <c r="T135" s="41" t="s">
        <v>62</v>
      </c>
      <c r="U135" s="41" t="s">
        <v>19</v>
      </c>
      <c r="V135" s="41" t="s">
        <v>19</v>
      </c>
      <c r="W135" s="41" t="s">
        <v>66</v>
      </c>
      <c r="X135" s="41" t="s">
        <v>66</v>
      </c>
      <c r="Y135" s="41" t="s">
        <v>5</v>
      </c>
      <c r="Z135" s="37" t="s">
        <v>33</v>
      </c>
      <c r="AA135" s="14">
        <v>4</v>
      </c>
      <c r="AB135" s="57">
        <v>9</v>
      </c>
      <c r="AC135" s="57">
        <v>33</v>
      </c>
      <c r="AD135" s="37"/>
      <c r="AE135" s="37"/>
      <c r="AF135" s="52"/>
      <c r="AG135" s="51"/>
      <c r="AK135" s="20"/>
    </row>
    <row r="136" spans="1:37">
      <c r="A136" s="43">
        <v>135</v>
      </c>
      <c r="B136" s="6" t="s">
        <v>25</v>
      </c>
      <c r="C136" s="12">
        <v>43</v>
      </c>
      <c r="D136" s="3">
        <v>174</v>
      </c>
      <c r="E136" s="3">
        <v>67</v>
      </c>
      <c r="F136" s="3">
        <f t="shared" si="2"/>
        <v>22.129739727837229</v>
      </c>
      <c r="G136" s="40" t="s">
        <v>22</v>
      </c>
      <c r="I136" s="41">
        <v>236</v>
      </c>
      <c r="J136" s="41">
        <v>35.799999999999997</v>
      </c>
      <c r="K136" s="41">
        <v>152</v>
      </c>
      <c r="L136" s="41">
        <v>0.62796056130089828</v>
      </c>
      <c r="M136" s="41">
        <v>200.2</v>
      </c>
      <c r="N136" s="41">
        <v>153</v>
      </c>
      <c r="O136" s="41" t="s">
        <v>19</v>
      </c>
      <c r="P136" s="41"/>
      <c r="Q136" s="41"/>
      <c r="R136" s="41"/>
      <c r="S136" s="41"/>
      <c r="T136" s="41" t="s">
        <v>62</v>
      </c>
      <c r="U136" s="41" t="s">
        <v>19</v>
      </c>
      <c r="V136" s="41" t="s">
        <v>19</v>
      </c>
      <c r="W136" s="41" t="s">
        <v>19</v>
      </c>
      <c r="X136" s="41" t="s">
        <v>19</v>
      </c>
      <c r="Y136" s="41" t="s">
        <v>19</v>
      </c>
      <c r="Z136" s="37" t="s">
        <v>86</v>
      </c>
      <c r="AA136" s="14">
        <v>17</v>
      </c>
      <c r="AB136" s="41">
        <v>2</v>
      </c>
      <c r="AC136" s="41">
        <v>41</v>
      </c>
      <c r="AD136" s="37"/>
      <c r="AE136" s="37"/>
      <c r="AF136" s="52"/>
      <c r="AG136" s="49"/>
      <c r="AK136" s="20"/>
    </row>
    <row r="137" spans="1:37">
      <c r="A137" s="3">
        <v>136</v>
      </c>
      <c r="B137" s="6" t="s">
        <v>25</v>
      </c>
      <c r="C137" s="12">
        <v>25</v>
      </c>
      <c r="D137" s="3">
        <v>170</v>
      </c>
      <c r="E137" s="3">
        <v>55</v>
      </c>
      <c r="F137" s="3">
        <f t="shared" si="2"/>
        <v>19.031141868512112</v>
      </c>
      <c r="G137" s="40" t="s">
        <v>22</v>
      </c>
      <c r="I137" s="41">
        <v>208</v>
      </c>
      <c r="J137" s="41">
        <v>55.7</v>
      </c>
      <c r="K137" s="41">
        <v>121</v>
      </c>
      <c r="L137" s="41">
        <v>0.33693017514272117</v>
      </c>
      <c r="M137" s="41">
        <v>152.30000000000001</v>
      </c>
      <c r="N137" s="41">
        <v>106</v>
      </c>
      <c r="O137" s="41" t="s">
        <v>19</v>
      </c>
      <c r="P137" s="41"/>
      <c r="Q137" s="41"/>
      <c r="R137" s="41"/>
      <c r="S137" s="41"/>
      <c r="T137" s="41" t="s">
        <v>62</v>
      </c>
      <c r="U137" s="41" t="s">
        <v>20</v>
      </c>
      <c r="V137" s="41" t="s">
        <v>20</v>
      </c>
      <c r="W137" s="41" t="s">
        <v>19</v>
      </c>
      <c r="X137" s="41" t="s">
        <v>19</v>
      </c>
      <c r="Y137" s="41" t="s">
        <v>19</v>
      </c>
      <c r="Z137" s="37" t="s">
        <v>43</v>
      </c>
      <c r="AA137" s="14">
        <v>5</v>
      </c>
      <c r="AB137" s="41">
        <v>1</v>
      </c>
      <c r="AC137" s="41">
        <v>24</v>
      </c>
      <c r="AD137" s="37"/>
      <c r="AE137" s="37"/>
      <c r="AF137" s="52"/>
      <c r="AG137" s="49"/>
      <c r="AK137" s="20"/>
    </row>
    <row r="138" spans="1:37">
      <c r="A138" s="3">
        <v>137</v>
      </c>
      <c r="B138" s="6" t="s">
        <v>25</v>
      </c>
      <c r="C138" s="12">
        <v>41</v>
      </c>
      <c r="D138" s="3">
        <v>176</v>
      </c>
      <c r="E138" s="3">
        <v>63</v>
      </c>
      <c r="F138" s="3">
        <f t="shared" si="2"/>
        <v>20.338326446280991</v>
      </c>
      <c r="G138" s="40" t="s">
        <v>22</v>
      </c>
      <c r="I138" s="41">
        <v>184</v>
      </c>
      <c r="J138" s="41">
        <v>35.4</v>
      </c>
      <c r="K138" s="41">
        <v>80</v>
      </c>
      <c r="L138" s="41">
        <v>0.35408672496615579</v>
      </c>
      <c r="M138" s="41">
        <v>148.6</v>
      </c>
      <c r="N138" s="41">
        <v>132</v>
      </c>
      <c r="O138" s="41" t="s">
        <v>19</v>
      </c>
      <c r="P138" s="41"/>
      <c r="Q138" s="41"/>
      <c r="R138" s="41"/>
      <c r="S138" s="41"/>
      <c r="T138" s="41" t="s">
        <v>62</v>
      </c>
      <c r="U138" s="41" t="s">
        <v>20</v>
      </c>
      <c r="V138" s="41" t="s">
        <v>20</v>
      </c>
      <c r="W138" s="41" t="s">
        <v>19</v>
      </c>
      <c r="X138" s="41" t="s">
        <v>19</v>
      </c>
      <c r="Y138" s="41" t="s">
        <v>19</v>
      </c>
      <c r="Z138" s="37" t="s">
        <v>90</v>
      </c>
      <c r="AA138" s="14">
        <v>15</v>
      </c>
      <c r="AB138" s="41">
        <v>22</v>
      </c>
      <c r="AC138" s="41">
        <v>19</v>
      </c>
      <c r="AD138" s="37"/>
      <c r="AE138" s="37"/>
      <c r="AF138" s="52"/>
      <c r="AG138" s="49"/>
      <c r="AH138" s="52"/>
      <c r="AK138" s="20"/>
    </row>
    <row r="139" spans="1:37">
      <c r="A139" s="43">
        <v>138</v>
      </c>
      <c r="B139" s="6" t="s">
        <v>25</v>
      </c>
      <c r="C139" s="12">
        <v>49</v>
      </c>
      <c r="D139" s="3">
        <v>184</v>
      </c>
      <c r="E139" s="3">
        <v>90</v>
      </c>
      <c r="F139" s="3">
        <f t="shared" si="2"/>
        <v>26.583175803402646</v>
      </c>
      <c r="G139" s="40" t="s">
        <v>22</v>
      </c>
      <c r="I139" s="41">
        <v>164</v>
      </c>
      <c r="J139" s="41">
        <v>56.2</v>
      </c>
      <c r="K139" s="41">
        <v>66</v>
      </c>
      <c r="L139" s="41">
        <v>6.9807619972807586E-2</v>
      </c>
      <c r="M139" s="41">
        <v>107.8</v>
      </c>
      <c r="N139" s="41">
        <v>94</v>
      </c>
      <c r="O139" s="41" t="s">
        <v>19</v>
      </c>
      <c r="P139" s="41"/>
      <c r="Q139" s="41"/>
      <c r="R139" s="41"/>
      <c r="S139" s="41"/>
      <c r="T139" s="41" t="s">
        <v>62</v>
      </c>
      <c r="U139" s="41" t="s">
        <v>19</v>
      </c>
      <c r="V139" s="41" t="s">
        <v>19</v>
      </c>
      <c r="W139" s="41" t="s">
        <v>19</v>
      </c>
      <c r="X139" s="41" t="s">
        <v>19</v>
      </c>
      <c r="Y139" s="41" t="s">
        <v>19</v>
      </c>
      <c r="Z139" s="37" t="s">
        <v>83</v>
      </c>
      <c r="AA139" s="14">
        <v>69</v>
      </c>
      <c r="AB139" s="41">
        <v>8</v>
      </c>
      <c r="AC139" s="41">
        <v>41</v>
      </c>
      <c r="AD139" s="37"/>
      <c r="AE139" s="37"/>
      <c r="AF139" s="52"/>
      <c r="AG139" s="52"/>
      <c r="AK139" s="20"/>
    </row>
    <row r="140" spans="1:37">
      <c r="A140" s="3">
        <v>139</v>
      </c>
      <c r="B140" s="6" t="s">
        <v>25</v>
      </c>
      <c r="C140" s="12">
        <v>39</v>
      </c>
      <c r="D140" s="3">
        <v>176</v>
      </c>
      <c r="E140" s="3">
        <v>59</v>
      </c>
      <c r="F140" s="3">
        <f t="shared" si="2"/>
        <v>19.047004132231404</v>
      </c>
      <c r="G140" s="40" t="s">
        <v>22</v>
      </c>
      <c r="I140" s="41">
        <v>199</v>
      </c>
      <c r="J140" s="41" t="s">
        <v>5</v>
      </c>
      <c r="K140" s="41">
        <v>87</v>
      </c>
      <c r="L140" s="41" t="s">
        <v>5</v>
      </c>
      <c r="M140" s="41" t="s">
        <v>5</v>
      </c>
      <c r="N140" s="41">
        <v>113</v>
      </c>
      <c r="O140" s="41" t="s">
        <v>19</v>
      </c>
      <c r="P140" s="41"/>
      <c r="Q140" s="41"/>
      <c r="R140" s="41"/>
      <c r="S140" s="41"/>
      <c r="T140" s="41" t="s">
        <v>63</v>
      </c>
      <c r="U140" s="41" t="s">
        <v>20</v>
      </c>
      <c r="V140" s="41" t="s">
        <v>20</v>
      </c>
      <c r="W140" s="41" t="s">
        <v>66</v>
      </c>
      <c r="X140" s="41" t="s">
        <v>19</v>
      </c>
      <c r="Y140" s="41" t="s">
        <v>19</v>
      </c>
      <c r="Z140" s="37" t="s">
        <v>39</v>
      </c>
      <c r="AA140" s="14">
        <v>19</v>
      </c>
      <c r="AB140" s="41">
        <v>5</v>
      </c>
      <c r="AC140" s="41">
        <v>34</v>
      </c>
      <c r="AD140" s="37"/>
      <c r="AE140" s="37"/>
      <c r="AF140" s="52"/>
      <c r="AK140" s="20"/>
    </row>
    <row r="141" spans="1:37">
      <c r="A141" s="3">
        <v>140</v>
      </c>
      <c r="B141" s="6" t="s">
        <v>25</v>
      </c>
      <c r="C141" s="12">
        <v>37</v>
      </c>
      <c r="D141" s="3">
        <v>181</v>
      </c>
      <c r="E141" s="3">
        <v>92</v>
      </c>
      <c r="F141" s="3">
        <f t="shared" si="2"/>
        <v>28.082170873904946</v>
      </c>
      <c r="G141" s="40" t="s">
        <v>22</v>
      </c>
      <c r="I141" s="41">
        <v>144</v>
      </c>
      <c r="J141" s="41">
        <v>44.5</v>
      </c>
      <c r="K141" s="41">
        <v>75</v>
      </c>
      <c r="L141" s="41">
        <v>0.22670125241076844</v>
      </c>
      <c r="M141" s="41">
        <v>99.5</v>
      </c>
      <c r="N141" s="41">
        <v>88</v>
      </c>
      <c r="O141" s="41" t="s">
        <v>19</v>
      </c>
      <c r="P141" s="41"/>
      <c r="Q141" s="41"/>
      <c r="R141" s="41"/>
      <c r="S141" s="41"/>
      <c r="T141" s="41" t="s">
        <v>62</v>
      </c>
      <c r="U141" s="41" t="s">
        <v>20</v>
      </c>
      <c r="V141" s="41" t="s">
        <v>20</v>
      </c>
      <c r="W141" s="41" t="s">
        <v>66</v>
      </c>
      <c r="X141" s="41" t="s">
        <v>66</v>
      </c>
      <c r="Y141" s="41" t="s">
        <v>19</v>
      </c>
      <c r="Z141" s="37" t="s">
        <v>39</v>
      </c>
      <c r="AA141" s="14">
        <v>17</v>
      </c>
      <c r="AB141" s="41">
        <v>6</v>
      </c>
      <c r="AC141" s="41">
        <v>31</v>
      </c>
      <c r="AD141" s="37"/>
      <c r="AE141" s="37"/>
      <c r="AF141" s="52"/>
      <c r="AG141" s="51"/>
      <c r="AK141" s="20"/>
    </row>
    <row r="142" spans="1:37">
      <c r="A142" s="43">
        <v>141</v>
      </c>
      <c r="B142" s="6" t="s">
        <v>25</v>
      </c>
      <c r="C142" s="12">
        <v>48</v>
      </c>
      <c r="D142" s="3">
        <v>177</v>
      </c>
      <c r="E142" s="3">
        <v>89</v>
      </c>
      <c r="F142" s="3">
        <f t="shared" si="2"/>
        <v>28.408184110568481</v>
      </c>
      <c r="G142" s="40" t="s">
        <v>22</v>
      </c>
      <c r="I142" s="41">
        <v>195</v>
      </c>
      <c r="J142" s="41">
        <v>34.200000000000003</v>
      </c>
      <c r="K142" s="41">
        <v>195</v>
      </c>
      <c r="L142" s="41">
        <v>0.75600850530638297</v>
      </c>
      <c r="M142" s="41">
        <v>160.80000000000001</v>
      </c>
      <c r="N142" s="41">
        <v>122</v>
      </c>
      <c r="O142" s="41" t="s">
        <v>20</v>
      </c>
      <c r="P142" s="41" t="s">
        <v>76</v>
      </c>
      <c r="Q142" s="41">
        <v>215</v>
      </c>
      <c r="R142" s="41"/>
      <c r="S142" s="41"/>
      <c r="T142" s="41" t="s">
        <v>62</v>
      </c>
      <c r="U142" s="41" t="s">
        <v>20</v>
      </c>
      <c r="V142" s="41" t="s">
        <v>20</v>
      </c>
      <c r="W142" s="41" t="s">
        <v>19</v>
      </c>
      <c r="X142" s="41" t="s">
        <v>19</v>
      </c>
      <c r="Y142" s="41" t="s">
        <v>19</v>
      </c>
      <c r="Z142" s="37" t="s">
        <v>33</v>
      </c>
      <c r="AA142" s="14">
        <v>14</v>
      </c>
      <c r="AB142" s="57">
        <v>7</v>
      </c>
      <c r="AC142" s="57">
        <v>41</v>
      </c>
      <c r="AD142" s="37"/>
      <c r="AE142" s="37"/>
      <c r="AF142" s="52"/>
      <c r="AJ142" s="56"/>
      <c r="AK142" s="20"/>
    </row>
    <row r="143" spans="1:37">
      <c r="A143" s="3">
        <v>142</v>
      </c>
      <c r="B143" s="6" t="s">
        <v>26</v>
      </c>
      <c r="C143" s="12">
        <v>43</v>
      </c>
      <c r="D143" s="3">
        <v>163</v>
      </c>
      <c r="E143" s="3">
        <v>96</v>
      </c>
      <c r="F143" s="3">
        <f t="shared" si="2"/>
        <v>36.132334675749931</v>
      </c>
      <c r="G143" s="40" t="s">
        <v>22</v>
      </c>
      <c r="I143" s="41">
        <v>182</v>
      </c>
      <c r="J143" s="41">
        <v>14.6</v>
      </c>
      <c r="K143" s="41">
        <v>122</v>
      </c>
      <c r="L143" s="41">
        <v>0.92200697489031114</v>
      </c>
      <c r="M143" s="41">
        <v>167.4</v>
      </c>
      <c r="N143" s="41">
        <v>46</v>
      </c>
      <c r="O143" s="41" t="s">
        <v>19</v>
      </c>
      <c r="P143" s="41"/>
      <c r="Q143" s="41"/>
      <c r="R143" s="41"/>
      <c r="S143" s="41"/>
      <c r="T143" s="41" t="s">
        <v>62</v>
      </c>
      <c r="U143" s="41" t="s">
        <v>19</v>
      </c>
      <c r="V143" s="41" t="s">
        <v>20</v>
      </c>
      <c r="W143" s="41" t="s">
        <v>66</v>
      </c>
      <c r="X143" s="41" t="s">
        <v>66</v>
      </c>
      <c r="Y143" s="41" t="s">
        <v>19</v>
      </c>
      <c r="Z143" s="37" t="s">
        <v>43</v>
      </c>
      <c r="AA143" s="14">
        <v>3</v>
      </c>
      <c r="AB143" s="41">
        <v>14</v>
      </c>
      <c r="AC143" s="41">
        <v>29</v>
      </c>
      <c r="AD143" s="37"/>
      <c r="AE143" s="37"/>
      <c r="AF143" s="52"/>
      <c r="AG143" s="52"/>
      <c r="AJ143" s="56"/>
      <c r="AK143" s="20"/>
    </row>
    <row r="144" spans="1:37">
      <c r="A144" s="3">
        <v>143</v>
      </c>
      <c r="B144" s="6" t="s">
        <v>25</v>
      </c>
      <c r="C144" s="12">
        <v>42</v>
      </c>
      <c r="D144" s="3">
        <v>180</v>
      </c>
      <c r="E144" s="3">
        <v>65</v>
      </c>
      <c r="F144" s="3">
        <f t="shared" si="2"/>
        <v>20.061728395061728</v>
      </c>
      <c r="G144" s="40" t="s">
        <v>22</v>
      </c>
      <c r="I144" s="41">
        <v>166</v>
      </c>
      <c r="J144" s="41">
        <v>64.7</v>
      </c>
      <c r="K144" s="41">
        <v>71</v>
      </c>
      <c r="L144" s="41">
        <v>4.0354068050374919E-2</v>
      </c>
      <c r="M144" s="41">
        <v>101.3</v>
      </c>
      <c r="N144" s="41">
        <v>110</v>
      </c>
      <c r="O144" s="41" t="s">
        <v>19</v>
      </c>
      <c r="P144" s="41"/>
      <c r="Q144" s="41"/>
      <c r="R144" s="41"/>
      <c r="S144" s="41"/>
      <c r="T144" s="41" t="s">
        <v>62</v>
      </c>
      <c r="U144" s="41" t="s">
        <v>19</v>
      </c>
      <c r="V144" s="41" t="s">
        <v>19</v>
      </c>
      <c r="W144" s="41" t="s">
        <v>19</v>
      </c>
      <c r="X144" s="41" t="s">
        <v>19</v>
      </c>
      <c r="Y144" s="41" t="s">
        <v>19</v>
      </c>
      <c r="Z144" s="37" t="s">
        <v>33</v>
      </c>
      <c r="AA144" s="14">
        <v>19</v>
      </c>
      <c r="AB144" s="41">
        <v>9</v>
      </c>
      <c r="AC144" s="41">
        <v>33</v>
      </c>
      <c r="AD144" s="37"/>
      <c r="AE144" s="37"/>
      <c r="AF144" s="52"/>
      <c r="AG144" s="51"/>
      <c r="AJ144" s="56"/>
      <c r="AK144" s="20"/>
    </row>
    <row r="145" spans="1:37">
      <c r="A145" s="43">
        <v>144</v>
      </c>
      <c r="B145" s="6" t="s">
        <v>25</v>
      </c>
      <c r="C145" s="12">
        <v>76</v>
      </c>
      <c r="D145" s="3">
        <v>188</v>
      </c>
      <c r="E145" s="3">
        <v>92</v>
      </c>
      <c r="F145" s="3">
        <f t="shared" si="2"/>
        <v>26.029877772747845</v>
      </c>
      <c r="G145" s="40" t="s">
        <v>22</v>
      </c>
      <c r="I145" s="41">
        <v>159</v>
      </c>
      <c r="J145" s="41">
        <v>59.5</v>
      </c>
      <c r="K145" s="41">
        <v>90</v>
      </c>
      <c r="L145" s="41">
        <v>0.17972554371077529</v>
      </c>
      <c r="M145" s="41">
        <v>99.5</v>
      </c>
      <c r="N145" s="41">
        <v>87</v>
      </c>
      <c r="O145" s="41" t="s">
        <v>20</v>
      </c>
      <c r="P145" s="41" t="s">
        <v>72</v>
      </c>
      <c r="Q145" s="41">
        <v>5</v>
      </c>
      <c r="R145" s="41"/>
      <c r="S145" s="41"/>
      <c r="T145" s="41" t="s">
        <v>62</v>
      </c>
      <c r="U145" s="41" t="s">
        <v>19</v>
      </c>
      <c r="V145" s="41" t="s">
        <v>20</v>
      </c>
      <c r="W145" s="41" t="s">
        <v>19</v>
      </c>
      <c r="X145" s="41" t="s">
        <v>19</v>
      </c>
      <c r="Y145" s="41" t="s">
        <v>19</v>
      </c>
      <c r="Z145" s="37" t="s">
        <v>34</v>
      </c>
      <c r="AA145" s="14">
        <v>0</v>
      </c>
      <c r="AB145" s="57">
        <v>3</v>
      </c>
      <c r="AC145" s="57">
        <v>73</v>
      </c>
      <c r="AD145" s="37"/>
      <c r="AE145" s="37"/>
      <c r="AF145" s="52"/>
      <c r="AK145" s="20"/>
    </row>
    <row r="146" spans="1:37">
      <c r="A146" s="3">
        <v>145</v>
      </c>
      <c r="B146" s="6" t="s">
        <v>25</v>
      </c>
      <c r="C146" s="12">
        <v>46</v>
      </c>
      <c r="D146" s="3">
        <v>178</v>
      </c>
      <c r="E146" s="3">
        <v>80</v>
      </c>
      <c r="F146" s="3">
        <f t="shared" si="2"/>
        <v>25.249337204898371</v>
      </c>
      <c r="G146" s="40" t="s">
        <v>22</v>
      </c>
      <c r="I146" s="41">
        <v>151</v>
      </c>
      <c r="J146" s="41" t="s">
        <v>5</v>
      </c>
      <c r="K146" s="41">
        <v>113</v>
      </c>
      <c r="L146" s="41" t="s">
        <v>5</v>
      </c>
      <c r="M146" s="41" t="s">
        <v>5</v>
      </c>
      <c r="N146" s="41">
        <v>85</v>
      </c>
      <c r="O146" s="41" t="s">
        <v>19</v>
      </c>
      <c r="P146" s="41"/>
      <c r="Q146" s="41"/>
      <c r="R146" s="41"/>
      <c r="S146" s="41"/>
      <c r="T146" s="41" t="s">
        <v>62</v>
      </c>
      <c r="U146" s="41" t="s">
        <v>20</v>
      </c>
      <c r="V146" s="41" t="s">
        <v>20</v>
      </c>
      <c r="W146" s="41" t="s">
        <v>19</v>
      </c>
      <c r="X146" s="41" t="s">
        <v>66</v>
      </c>
      <c r="Y146" s="41" t="s">
        <v>19</v>
      </c>
      <c r="Z146" s="37" t="s">
        <v>43</v>
      </c>
      <c r="AA146" s="14">
        <v>18</v>
      </c>
      <c r="AB146" s="41">
        <v>3</v>
      </c>
      <c r="AC146" s="41">
        <v>43</v>
      </c>
      <c r="AD146" s="37"/>
      <c r="AE146" s="37"/>
      <c r="AF146" s="52"/>
      <c r="AG146" s="49"/>
      <c r="AJ146" s="56"/>
      <c r="AK146" s="20"/>
    </row>
    <row r="147" spans="1:37">
      <c r="A147" s="3">
        <v>146</v>
      </c>
      <c r="B147" s="6" t="s">
        <v>25</v>
      </c>
      <c r="C147" s="12">
        <v>41</v>
      </c>
      <c r="D147" s="3">
        <v>176</v>
      </c>
      <c r="E147" s="3">
        <v>89.5</v>
      </c>
      <c r="F147" s="3">
        <f t="shared" si="2"/>
        <v>28.893336776859506</v>
      </c>
      <c r="G147" s="40" t="s">
        <v>22</v>
      </c>
      <c r="I147" s="41">
        <v>199</v>
      </c>
      <c r="J147" s="41">
        <v>50.7</v>
      </c>
      <c r="K147" s="41">
        <v>158</v>
      </c>
      <c r="L147" s="41">
        <v>0.49364912762108665</v>
      </c>
      <c r="M147" s="41">
        <v>148.30000000000001</v>
      </c>
      <c r="N147" s="41">
        <v>142</v>
      </c>
      <c r="O147" s="41" t="s">
        <v>19</v>
      </c>
      <c r="P147" s="41"/>
      <c r="Q147" s="41"/>
      <c r="R147" s="41"/>
      <c r="S147" s="41"/>
      <c r="T147" s="41" t="s">
        <v>62</v>
      </c>
      <c r="U147" s="41" t="s">
        <v>20</v>
      </c>
      <c r="V147" s="41" t="s">
        <v>20</v>
      </c>
      <c r="W147" s="41" t="s">
        <v>19</v>
      </c>
      <c r="X147" s="41" t="s">
        <v>19</v>
      </c>
      <c r="Y147" s="41" t="s">
        <v>19</v>
      </c>
      <c r="Z147" s="37" t="s">
        <v>91</v>
      </c>
      <c r="AA147" s="14">
        <v>12</v>
      </c>
      <c r="AB147" s="41">
        <v>1</v>
      </c>
      <c r="AC147" s="41">
        <v>40</v>
      </c>
      <c r="AD147" s="37"/>
      <c r="AE147" s="37"/>
      <c r="AF147" s="52"/>
      <c r="AJ147" s="56"/>
      <c r="AK147" s="20"/>
    </row>
    <row r="148" spans="1:37">
      <c r="A148" s="43">
        <v>147</v>
      </c>
      <c r="B148" s="41" t="s">
        <v>25</v>
      </c>
      <c r="C148" s="51">
        <v>50</v>
      </c>
      <c r="D148" s="3">
        <v>172</v>
      </c>
      <c r="E148" s="3">
        <v>58</v>
      </c>
      <c r="F148" s="3">
        <f t="shared" si="2"/>
        <v>19.605191995673341</v>
      </c>
      <c r="G148" s="40" t="s">
        <v>22</v>
      </c>
      <c r="I148" s="41">
        <v>171</v>
      </c>
      <c r="J148" s="41" t="s">
        <v>5</v>
      </c>
      <c r="K148" s="41">
        <v>105</v>
      </c>
      <c r="L148" s="41" t="s">
        <v>5</v>
      </c>
      <c r="M148" s="41" t="s">
        <v>5</v>
      </c>
      <c r="N148" s="41">
        <v>57</v>
      </c>
      <c r="O148" s="41" t="s">
        <v>19</v>
      </c>
      <c r="P148" s="41"/>
      <c r="Q148" s="41"/>
      <c r="R148" s="41"/>
      <c r="S148" s="41"/>
      <c r="T148" s="41" t="s">
        <v>5</v>
      </c>
      <c r="U148" s="41" t="s">
        <v>20</v>
      </c>
      <c r="V148" s="41" t="s">
        <v>20</v>
      </c>
      <c r="W148" s="41" t="s">
        <v>20</v>
      </c>
      <c r="X148" s="41" t="s">
        <v>66</v>
      </c>
      <c r="Y148" s="41" t="s">
        <v>19</v>
      </c>
      <c r="Z148" s="37" t="s">
        <v>83</v>
      </c>
      <c r="AA148" s="41">
        <v>9</v>
      </c>
      <c r="AB148" s="41">
        <v>20</v>
      </c>
      <c r="AC148" s="41">
        <v>30</v>
      </c>
      <c r="AD148" s="37"/>
      <c r="AE148" s="37"/>
      <c r="AF148" s="52"/>
      <c r="AG148" s="49"/>
      <c r="AJ148" s="56"/>
      <c r="AK148" s="20"/>
    </row>
    <row r="149" spans="1:37">
      <c r="A149" s="3">
        <v>148</v>
      </c>
      <c r="B149" s="41" t="s">
        <v>26</v>
      </c>
      <c r="C149" s="51">
        <v>39</v>
      </c>
      <c r="D149" s="3">
        <v>158</v>
      </c>
      <c r="E149" s="3">
        <v>52.1</v>
      </c>
      <c r="F149" s="3">
        <f t="shared" si="2"/>
        <v>20.870052876141642</v>
      </c>
      <c r="G149" s="40" t="s">
        <v>22</v>
      </c>
      <c r="I149" s="41">
        <v>185</v>
      </c>
      <c r="J149" s="41">
        <v>61.7</v>
      </c>
      <c r="K149" s="41">
        <v>115</v>
      </c>
      <c r="L149" s="41">
        <v>0.27041267632037003</v>
      </c>
      <c r="M149" s="41">
        <v>123.3</v>
      </c>
      <c r="N149" s="41">
        <v>124</v>
      </c>
      <c r="O149" s="41" t="s">
        <v>19</v>
      </c>
      <c r="P149" s="41"/>
      <c r="Q149" s="41"/>
      <c r="R149" s="41"/>
      <c r="S149" s="41"/>
      <c r="T149" s="41" t="s">
        <v>62</v>
      </c>
      <c r="U149" s="41" t="s">
        <v>19</v>
      </c>
      <c r="V149" s="41" t="s">
        <v>19</v>
      </c>
      <c r="W149" s="41" t="s">
        <v>19</v>
      </c>
      <c r="X149" s="41"/>
      <c r="Y149" s="41" t="s">
        <v>19</v>
      </c>
      <c r="Z149" s="37" t="s">
        <v>104</v>
      </c>
      <c r="AA149" s="41">
        <v>2</v>
      </c>
      <c r="AB149" s="41">
        <v>12</v>
      </c>
      <c r="AC149" s="41">
        <v>27</v>
      </c>
      <c r="AD149" s="37"/>
      <c r="AE149" s="37"/>
      <c r="AF149" s="52"/>
      <c r="AG149" s="49"/>
      <c r="AK149" s="20"/>
    </row>
    <row r="150" spans="1:37">
      <c r="A150" s="3">
        <v>149</v>
      </c>
      <c r="B150" s="41" t="s">
        <v>26</v>
      </c>
      <c r="C150" s="51">
        <v>24</v>
      </c>
      <c r="D150" s="3">
        <v>174</v>
      </c>
      <c r="E150" s="3">
        <v>115</v>
      </c>
      <c r="F150" s="3">
        <f t="shared" si="2"/>
        <v>37.983881622407189</v>
      </c>
      <c r="G150" s="40" t="s">
        <v>22</v>
      </c>
      <c r="I150" s="41">
        <v>272</v>
      </c>
      <c r="J150" s="41">
        <v>50.1</v>
      </c>
      <c r="K150" s="41">
        <v>189</v>
      </c>
      <c r="L150" s="41">
        <v>0.57662407830599838</v>
      </c>
      <c r="M150" s="41">
        <v>221.9</v>
      </c>
      <c r="N150" s="41">
        <v>160</v>
      </c>
      <c r="O150" s="41" t="s">
        <v>19</v>
      </c>
      <c r="P150" s="41"/>
      <c r="Q150" s="41"/>
      <c r="R150" s="41"/>
      <c r="S150" s="41"/>
      <c r="T150" s="41" t="s">
        <v>5</v>
      </c>
      <c r="U150" s="41" t="s">
        <v>19</v>
      </c>
      <c r="V150" s="41" t="s">
        <v>20</v>
      </c>
      <c r="W150" s="41" t="s">
        <v>19</v>
      </c>
      <c r="X150" s="41" t="s">
        <v>19</v>
      </c>
      <c r="Y150" s="41" t="s">
        <v>19</v>
      </c>
      <c r="Z150" s="37" t="s">
        <v>43</v>
      </c>
      <c r="AA150" s="41">
        <v>1</v>
      </c>
      <c r="AB150" s="41">
        <v>2</v>
      </c>
      <c r="AC150" s="41">
        <v>22</v>
      </c>
      <c r="AD150" s="37"/>
      <c r="AE150" s="37"/>
      <c r="AF150" s="52"/>
      <c r="AG150" s="52"/>
      <c r="AJ150" s="56"/>
      <c r="AK150" s="20"/>
    </row>
    <row r="151" spans="1:37">
      <c r="A151" s="43">
        <v>150</v>
      </c>
      <c r="B151" s="41" t="s">
        <v>25</v>
      </c>
      <c r="C151" s="51">
        <v>36</v>
      </c>
      <c r="D151" s="3">
        <v>183</v>
      </c>
      <c r="E151" s="3">
        <v>72</v>
      </c>
      <c r="F151" s="3">
        <f t="shared" si="2"/>
        <v>21.49959688255845</v>
      </c>
      <c r="G151" s="40" t="s">
        <v>22</v>
      </c>
      <c r="I151" s="41">
        <v>199</v>
      </c>
      <c r="J151" s="41">
        <v>67.7</v>
      </c>
      <c r="K151" s="41">
        <v>147</v>
      </c>
      <c r="L151" s="41">
        <v>0.33672866606303176</v>
      </c>
      <c r="M151" s="41">
        <v>131.30000000000001</v>
      </c>
      <c r="N151" s="41">
        <v>102</v>
      </c>
      <c r="O151" s="41" t="s">
        <v>20</v>
      </c>
      <c r="P151" s="41" t="s">
        <v>76</v>
      </c>
      <c r="Q151" s="41">
        <v>160</v>
      </c>
      <c r="R151" s="41"/>
      <c r="S151" s="41"/>
      <c r="T151" s="41" t="s">
        <v>62</v>
      </c>
      <c r="U151" s="41" t="s">
        <v>20</v>
      </c>
      <c r="V151" s="41" t="s">
        <v>20</v>
      </c>
      <c r="W151" s="41" t="s">
        <v>20</v>
      </c>
      <c r="X151" s="41" t="s">
        <v>19</v>
      </c>
      <c r="Y151" s="41" t="s">
        <v>19</v>
      </c>
      <c r="Z151" s="37" t="s">
        <v>43</v>
      </c>
      <c r="AA151" s="41">
        <v>20</v>
      </c>
      <c r="AB151" s="57">
        <v>5</v>
      </c>
      <c r="AC151" s="57">
        <v>31</v>
      </c>
      <c r="AD151" s="37"/>
      <c r="AE151" s="37"/>
      <c r="AF151" s="52"/>
      <c r="AG151" s="52"/>
      <c r="AJ151" s="56"/>
      <c r="AK151" s="20"/>
    </row>
    <row r="152" spans="1:37">
      <c r="A152" s="3">
        <v>151</v>
      </c>
      <c r="B152" s="41" t="s">
        <v>25</v>
      </c>
      <c r="C152" s="51">
        <v>40</v>
      </c>
      <c r="D152" s="3">
        <v>178</v>
      </c>
      <c r="E152" s="3">
        <v>63</v>
      </c>
      <c r="F152" s="3">
        <f t="shared" si="2"/>
        <v>19.883853048857468</v>
      </c>
      <c r="G152" s="40" t="s">
        <v>22</v>
      </c>
      <c r="I152" s="41">
        <v>152</v>
      </c>
      <c r="J152" s="41">
        <v>13.8</v>
      </c>
      <c r="K152" s="41">
        <v>240</v>
      </c>
      <c r="L152" s="41">
        <v>1.2403321553103694</v>
      </c>
      <c r="M152" s="41">
        <v>138.19999999999999</v>
      </c>
      <c r="N152" s="41">
        <v>90</v>
      </c>
      <c r="O152" s="41" t="s">
        <v>19</v>
      </c>
      <c r="P152" s="41"/>
      <c r="Q152" s="41"/>
      <c r="R152" s="41"/>
      <c r="S152" s="41"/>
      <c r="T152" s="41" t="s">
        <v>5</v>
      </c>
      <c r="U152" s="41" t="s">
        <v>20</v>
      </c>
      <c r="V152" s="41" t="s">
        <v>20</v>
      </c>
      <c r="W152" s="41" t="s">
        <v>66</v>
      </c>
      <c r="X152" s="41" t="s">
        <v>66</v>
      </c>
      <c r="Y152" s="41" t="s">
        <v>5</v>
      </c>
      <c r="Z152" s="37" t="s">
        <v>32</v>
      </c>
      <c r="AA152" s="41">
        <v>18</v>
      </c>
      <c r="AB152" s="41">
        <v>15</v>
      </c>
      <c r="AC152" s="41">
        <v>25</v>
      </c>
      <c r="AD152" s="37"/>
      <c r="AE152" s="37"/>
      <c r="AF152" s="52"/>
      <c r="AJ152" s="56"/>
      <c r="AK152" s="20"/>
    </row>
    <row r="153" spans="1:37">
      <c r="A153" s="3">
        <v>152</v>
      </c>
      <c r="B153" s="41" t="s">
        <v>26</v>
      </c>
      <c r="C153" s="51">
        <v>25</v>
      </c>
      <c r="D153" s="3">
        <v>156</v>
      </c>
      <c r="E153" s="3">
        <v>57</v>
      </c>
      <c r="F153" s="3">
        <f t="shared" si="2"/>
        <v>23.422090729783037</v>
      </c>
      <c r="G153" s="40" t="s">
        <v>22</v>
      </c>
      <c r="I153" s="41">
        <v>182</v>
      </c>
      <c r="J153" s="41">
        <v>68.400000000000006</v>
      </c>
      <c r="K153" s="41">
        <v>97</v>
      </c>
      <c r="L153" s="41">
        <v>0.1517156325461286</v>
      </c>
      <c r="M153" s="41">
        <v>113.6</v>
      </c>
      <c r="N153" s="41">
        <v>94</v>
      </c>
      <c r="O153" s="41" t="s">
        <v>19</v>
      </c>
      <c r="P153" s="41"/>
      <c r="Q153" s="41"/>
      <c r="R153" s="41"/>
      <c r="S153" s="41"/>
      <c r="T153" s="41" t="s">
        <v>5</v>
      </c>
      <c r="U153" s="41" t="s">
        <v>5</v>
      </c>
      <c r="V153" s="41" t="s">
        <v>5</v>
      </c>
      <c r="W153" s="41" t="s">
        <v>5</v>
      </c>
      <c r="X153" s="41" t="s">
        <v>19</v>
      </c>
      <c r="Y153" s="41" t="s">
        <v>19</v>
      </c>
      <c r="Z153" s="37" t="s">
        <v>42</v>
      </c>
      <c r="AA153" s="41">
        <v>5</v>
      </c>
      <c r="AB153" s="41">
        <v>1</v>
      </c>
      <c r="AC153" s="41">
        <v>24</v>
      </c>
      <c r="AD153" s="37"/>
      <c r="AE153" s="37"/>
      <c r="AF153" s="52"/>
      <c r="AG153" s="51"/>
      <c r="AK153" s="20"/>
    </row>
    <row r="154" spans="1:37">
      <c r="A154" s="43">
        <v>153</v>
      </c>
      <c r="B154" s="41" t="s">
        <v>25</v>
      </c>
      <c r="C154" s="51">
        <v>35</v>
      </c>
      <c r="D154" s="3">
        <v>164</v>
      </c>
      <c r="E154" s="3">
        <v>91</v>
      </c>
      <c r="F154" s="3">
        <f t="shared" si="2"/>
        <v>33.834027364663882</v>
      </c>
      <c r="G154" s="40" t="s">
        <v>22</v>
      </c>
      <c r="I154" s="41">
        <v>114</v>
      </c>
      <c r="J154" s="41">
        <v>38.1</v>
      </c>
      <c r="K154" s="41">
        <v>149</v>
      </c>
      <c r="L154" s="41">
        <v>0.59226129273665473</v>
      </c>
      <c r="M154" s="41">
        <v>75.900000000000006</v>
      </c>
      <c r="N154" s="41">
        <v>116</v>
      </c>
      <c r="O154" s="41" t="s">
        <v>19</v>
      </c>
      <c r="P154" s="41"/>
      <c r="Q154" s="41"/>
      <c r="R154" s="41"/>
      <c r="S154" s="41"/>
      <c r="T154" s="41" t="s">
        <v>62</v>
      </c>
      <c r="U154" s="41" t="s">
        <v>20</v>
      </c>
      <c r="V154" s="41" t="s">
        <v>20</v>
      </c>
      <c r="W154" s="41" t="s">
        <v>19</v>
      </c>
      <c r="X154" s="41" t="s">
        <v>19</v>
      </c>
      <c r="Y154" s="41" t="s">
        <v>19</v>
      </c>
      <c r="Z154" s="37" t="s">
        <v>48</v>
      </c>
      <c r="AA154" s="41">
        <v>17</v>
      </c>
      <c r="AB154" s="41">
        <v>5</v>
      </c>
      <c r="AC154" s="41">
        <v>30</v>
      </c>
      <c r="AD154" s="37"/>
      <c r="AE154" s="37"/>
      <c r="AF154" s="52"/>
      <c r="AG154" s="52"/>
      <c r="AK154" s="20"/>
    </row>
    <row r="155" spans="1:37">
      <c r="A155" s="3">
        <v>154</v>
      </c>
      <c r="B155" s="41" t="s">
        <v>25</v>
      </c>
      <c r="C155" s="51">
        <v>43</v>
      </c>
      <c r="D155" s="3">
        <v>182</v>
      </c>
      <c r="E155" s="3">
        <v>80</v>
      </c>
      <c r="F155" s="3">
        <f t="shared" si="2"/>
        <v>24.151672503320853</v>
      </c>
      <c r="G155" s="40" t="s">
        <v>22</v>
      </c>
      <c r="I155" s="41">
        <v>216</v>
      </c>
      <c r="J155" s="41">
        <v>36.700000000000003</v>
      </c>
      <c r="K155" s="41">
        <v>229</v>
      </c>
      <c r="L155" s="41">
        <v>0.79516941808779862</v>
      </c>
      <c r="M155" s="41">
        <v>179.3</v>
      </c>
      <c r="N155" s="41">
        <v>134</v>
      </c>
      <c r="O155" s="41" t="s">
        <v>19</v>
      </c>
      <c r="P155" s="41"/>
      <c r="Q155" s="41"/>
      <c r="R155" s="41"/>
      <c r="S155" s="41"/>
      <c r="T155" s="41" t="s">
        <v>62</v>
      </c>
      <c r="U155" s="41" t="s">
        <v>20</v>
      </c>
      <c r="V155" s="41" t="s">
        <v>20</v>
      </c>
      <c r="W155" s="41" t="s">
        <v>19</v>
      </c>
      <c r="X155" s="41" t="s">
        <v>19</v>
      </c>
      <c r="Y155" s="41" t="s">
        <v>19</v>
      </c>
      <c r="Z155" s="37" t="s">
        <v>34</v>
      </c>
      <c r="AA155" s="41">
        <v>6</v>
      </c>
      <c r="AB155" s="41">
        <v>1</v>
      </c>
      <c r="AC155" s="41">
        <v>42</v>
      </c>
      <c r="AD155" s="37"/>
      <c r="AE155" s="37"/>
      <c r="AF155" s="52"/>
      <c r="AK155" s="20"/>
    </row>
    <row r="156" spans="1:37">
      <c r="A156" s="3">
        <v>155</v>
      </c>
      <c r="B156" s="41" t="s">
        <v>25</v>
      </c>
      <c r="C156" s="51">
        <v>53</v>
      </c>
      <c r="D156" s="3">
        <v>179</v>
      </c>
      <c r="E156" s="3">
        <v>87</v>
      </c>
      <c r="F156" s="3">
        <f t="shared" si="2"/>
        <v>27.152710589557131</v>
      </c>
      <c r="G156" s="40" t="s">
        <v>22</v>
      </c>
      <c r="I156" s="41">
        <v>137</v>
      </c>
      <c r="J156" s="41">
        <v>41.4</v>
      </c>
      <c r="K156" s="41">
        <v>172</v>
      </c>
      <c r="L156" s="41">
        <v>0.61852810578664996</v>
      </c>
      <c r="M156" s="41">
        <v>95.6</v>
      </c>
      <c r="N156" s="41">
        <v>40</v>
      </c>
      <c r="O156" s="41" t="s">
        <v>19</v>
      </c>
      <c r="P156" s="41"/>
      <c r="Q156" s="41"/>
      <c r="R156" s="41"/>
      <c r="S156" s="41"/>
      <c r="T156" s="41" t="s">
        <v>5</v>
      </c>
      <c r="U156" s="41" t="s">
        <v>20</v>
      </c>
      <c r="V156" s="41" t="s">
        <v>20</v>
      </c>
      <c r="W156" s="41" t="s">
        <v>19</v>
      </c>
      <c r="X156" s="41" t="s">
        <v>66</v>
      </c>
      <c r="Y156" s="41" t="s">
        <v>19</v>
      </c>
      <c r="Z156" s="37" t="s">
        <v>43</v>
      </c>
      <c r="AA156" s="41">
        <v>16</v>
      </c>
      <c r="AB156" s="41">
        <v>22</v>
      </c>
      <c r="AC156" s="41">
        <v>31</v>
      </c>
      <c r="AD156" s="37"/>
      <c r="AE156" s="37"/>
      <c r="AF156" s="52"/>
      <c r="AG156" s="52"/>
      <c r="AK156" s="20"/>
    </row>
    <row r="157" spans="1:37">
      <c r="A157" s="43">
        <v>156</v>
      </c>
      <c r="B157" s="41" t="s">
        <v>26</v>
      </c>
      <c r="C157" s="51">
        <v>53</v>
      </c>
      <c r="D157" s="3">
        <v>174</v>
      </c>
      <c r="E157" s="3">
        <v>52</v>
      </c>
      <c r="F157" s="3">
        <f t="shared" si="2"/>
        <v>17.175320385784119</v>
      </c>
      <c r="G157" s="40" t="s">
        <v>22</v>
      </c>
      <c r="I157" s="41">
        <v>201</v>
      </c>
      <c r="J157" s="41">
        <v>64.099999999999994</v>
      </c>
      <c r="K157" s="41">
        <v>75</v>
      </c>
      <c r="L157" s="41">
        <v>6.8203233872882629E-2</v>
      </c>
      <c r="M157" s="41">
        <v>136.9</v>
      </c>
      <c r="N157" s="41">
        <v>122</v>
      </c>
      <c r="O157" s="41" t="s">
        <v>19</v>
      </c>
      <c r="P157" s="41"/>
      <c r="Q157" s="41"/>
      <c r="R157" s="41"/>
      <c r="S157" s="41"/>
      <c r="T157" s="41" t="s">
        <v>5</v>
      </c>
      <c r="U157" s="41" t="s">
        <v>20</v>
      </c>
      <c r="V157" s="41" t="s">
        <v>20</v>
      </c>
      <c r="W157" s="41" t="s">
        <v>19</v>
      </c>
      <c r="X157" s="41" t="s">
        <v>19</v>
      </c>
      <c r="Y157" s="41" t="s">
        <v>19</v>
      </c>
      <c r="Z157" s="37" t="s">
        <v>32</v>
      </c>
      <c r="AA157" s="41">
        <v>37</v>
      </c>
      <c r="AB157" s="41">
        <v>9</v>
      </c>
      <c r="AC157" s="41">
        <v>44</v>
      </c>
      <c r="AD157" s="37"/>
      <c r="AE157" s="37"/>
      <c r="AF157" s="52"/>
      <c r="AG157" s="51"/>
      <c r="AK157" s="20"/>
    </row>
    <row r="158" spans="1:37">
      <c r="A158" s="3">
        <v>157</v>
      </c>
      <c r="B158" s="41" t="s">
        <v>25</v>
      </c>
      <c r="C158" s="51">
        <v>46</v>
      </c>
      <c r="D158" s="3">
        <v>176</v>
      </c>
      <c r="E158" s="3">
        <v>93</v>
      </c>
      <c r="F158" s="3">
        <f t="shared" si="2"/>
        <v>30.023243801652892</v>
      </c>
      <c r="G158" s="40" t="s">
        <v>22</v>
      </c>
      <c r="I158" s="41">
        <v>211</v>
      </c>
      <c r="J158" s="41">
        <v>41</v>
      </c>
      <c r="K158" s="41">
        <v>195</v>
      </c>
      <c r="L158" s="41">
        <v>0.6772507546427825</v>
      </c>
      <c r="M158" s="41">
        <v>170</v>
      </c>
      <c r="N158" s="41">
        <v>131</v>
      </c>
      <c r="O158" s="41" t="s">
        <v>19</v>
      </c>
      <c r="P158" s="41"/>
      <c r="Q158" s="41"/>
      <c r="R158" s="41"/>
      <c r="S158" s="41"/>
      <c r="T158" s="41" t="s">
        <v>5</v>
      </c>
      <c r="U158" s="41" t="s">
        <v>20</v>
      </c>
      <c r="V158" s="41" t="s">
        <v>20</v>
      </c>
      <c r="W158" s="41" t="s">
        <v>19</v>
      </c>
      <c r="X158" s="41" t="s">
        <v>66</v>
      </c>
      <c r="Y158" s="41" t="s">
        <v>19</v>
      </c>
      <c r="Z158" s="37" t="s">
        <v>34</v>
      </c>
      <c r="AA158" s="41">
        <v>0</v>
      </c>
      <c r="AB158" s="41">
        <v>6</v>
      </c>
      <c r="AC158" s="41">
        <v>40</v>
      </c>
      <c r="AD158" s="37"/>
      <c r="AE158" s="37"/>
      <c r="AF158" s="52"/>
      <c r="AK158" s="20"/>
    </row>
    <row r="159" spans="1:37">
      <c r="A159" s="3">
        <v>158</v>
      </c>
      <c r="B159" s="41" t="s">
        <v>25</v>
      </c>
      <c r="C159" s="51">
        <v>50</v>
      </c>
      <c r="D159" s="3">
        <v>178</v>
      </c>
      <c r="E159" s="3">
        <v>75.5</v>
      </c>
      <c r="F159" s="3">
        <f t="shared" si="2"/>
        <v>23.829061987122838</v>
      </c>
      <c r="G159" s="40" t="s">
        <v>22</v>
      </c>
      <c r="I159" s="41">
        <v>126</v>
      </c>
      <c r="J159" s="41">
        <v>36.4</v>
      </c>
      <c r="K159" s="41">
        <v>88</v>
      </c>
      <c r="L159" s="41">
        <v>0.38338128850111269</v>
      </c>
      <c r="M159" s="41">
        <v>89.6</v>
      </c>
      <c r="N159" s="41">
        <v>93</v>
      </c>
      <c r="O159" s="41" t="s">
        <v>19</v>
      </c>
      <c r="P159" s="41"/>
      <c r="Q159" s="41"/>
      <c r="R159" s="41"/>
      <c r="S159" s="41"/>
      <c r="T159" s="41" t="s">
        <v>62</v>
      </c>
      <c r="U159" s="41" t="s">
        <v>20</v>
      </c>
      <c r="V159" s="41" t="s">
        <v>20</v>
      </c>
      <c r="W159" s="41" t="s">
        <v>19</v>
      </c>
      <c r="X159" s="41" t="s">
        <v>66</v>
      </c>
      <c r="Y159" s="41" t="s">
        <v>19</v>
      </c>
      <c r="Z159" s="37" t="s">
        <v>34</v>
      </c>
      <c r="AA159" s="41">
        <v>1</v>
      </c>
      <c r="AB159" s="41">
        <v>22</v>
      </c>
      <c r="AC159" s="41">
        <v>28</v>
      </c>
      <c r="AD159" s="37"/>
      <c r="AE159" s="37"/>
      <c r="AF159" s="52"/>
      <c r="AG159" s="51"/>
      <c r="AK159" s="20"/>
    </row>
    <row r="160" spans="1:37">
      <c r="A160" s="43">
        <v>159</v>
      </c>
      <c r="B160" s="41" t="s">
        <v>25</v>
      </c>
      <c r="C160" s="51">
        <v>40</v>
      </c>
      <c r="D160" s="3" t="s">
        <v>58</v>
      </c>
      <c r="E160" s="3">
        <v>90.5</v>
      </c>
      <c r="F160" s="3" t="str">
        <f t="shared" si="2"/>
        <v/>
      </c>
      <c r="G160" s="40" t="s">
        <v>22</v>
      </c>
      <c r="I160" s="41">
        <v>189</v>
      </c>
      <c r="J160" s="41">
        <v>56.5</v>
      </c>
      <c r="K160" s="41">
        <v>208</v>
      </c>
      <c r="L160" s="41">
        <v>0.56601488714332304</v>
      </c>
      <c r="M160" s="41">
        <v>132.5</v>
      </c>
      <c r="N160" s="41">
        <v>91</v>
      </c>
      <c r="O160" s="41" t="s">
        <v>20</v>
      </c>
      <c r="P160" s="41" t="s">
        <v>72</v>
      </c>
      <c r="Q160" s="41">
        <v>2.5</v>
      </c>
      <c r="R160" s="41"/>
      <c r="S160" s="41"/>
      <c r="T160" s="41" t="s">
        <v>5</v>
      </c>
      <c r="U160" s="41" t="s">
        <v>20</v>
      </c>
      <c r="V160" s="41" t="s">
        <v>20</v>
      </c>
      <c r="W160" s="41" t="s">
        <v>19</v>
      </c>
      <c r="X160" s="41" t="s">
        <v>19</v>
      </c>
      <c r="Y160" s="41" t="s">
        <v>19</v>
      </c>
      <c r="Z160" s="37" t="s">
        <v>34</v>
      </c>
      <c r="AA160" s="41">
        <v>8</v>
      </c>
      <c r="AB160" s="57">
        <v>7</v>
      </c>
      <c r="AC160" s="57">
        <v>33</v>
      </c>
      <c r="AD160" s="37"/>
      <c r="AE160" s="37"/>
      <c r="AF160" s="52"/>
      <c r="AG160" s="51"/>
      <c r="AK160" s="20"/>
    </row>
    <row r="161" spans="1:37">
      <c r="A161" s="3">
        <v>160</v>
      </c>
      <c r="B161" s="41" t="s">
        <v>25</v>
      </c>
      <c r="C161" s="51">
        <v>43</v>
      </c>
      <c r="D161" s="3">
        <v>176</v>
      </c>
      <c r="E161" s="3">
        <v>72</v>
      </c>
      <c r="F161" s="3">
        <f t="shared" si="2"/>
        <v>23.243801652892564</v>
      </c>
      <c r="G161" s="40" t="s">
        <v>22</v>
      </c>
      <c r="I161" s="41">
        <v>202</v>
      </c>
      <c r="J161" s="41">
        <v>42.3</v>
      </c>
      <c r="K161" s="41">
        <v>61</v>
      </c>
      <c r="L161" s="41">
        <v>0.15898946763572472</v>
      </c>
      <c r="M161" s="41">
        <v>159.69999999999999</v>
      </c>
      <c r="N161" s="41">
        <v>240</v>
      </c>
      <c r="O161" s="41" t="s">
        <v>20</v>
      </c>
      <c r="P161" s="41" t="s">
        <v>72</v>
      </c>
      <c r="Q161" s="41">
        <v>10</v>
      </c>
      <c r="R161" s="41"/>
      <c r="S161" s="41"/>
      <c r="T161" s="41" t="s">
        <v>62</v>
      </c>
      <c r="U161" s="41" t="s">
        <v>20</v>
      </c>
      <c r="V161" s="41" t="s">
        <v>20</v>
      </c>
      <c r="W161" s="41" t="s">
        <v>19</v>
      </c>
      <c r="X161" s="41" t="s">
        <v>19</v>
      </c>
      <c r="Y161" s="41" t="s">
        <v>19</v>
      </c>
      <c r="Z161" s="37" t="s">
        <v>105</v>
      </c>
      <c r="AA161" s="41">
        <v>0</v>
      </c>
      <c r="AB161" s="57">
        <v>7</v>
      </c>
      <c r="AC161" s="57">
        <v>36</v>
      </c>
      <c r="AD161" s="37"/>
      <c r="AE161" s="37"/>
      <c r="AF161" s="52"/>
      <c r="AG161" s="52"/>
      <c r="AK161" s="20"/>
    </row>
    <row r="162" spans="1:37">
      <c r="A162" s="3">
        <v>161</v>
      </c>
      <c r="B162" s="41" t="s">
        <v>26</v>
      </c>
      <c r="C162" s="51">
        <v>34</v>
      </c>
      <c r="D162" s="3">
        <v>160</v>
      </c>
      <c r="E162" s="3">
        <v>70</v>
      </c>
      <c r="F162" s="3">
        <f t="shared" si="2"/>
        <v>27.343749999999996</v>
      </c>
      <c r="G162" s="40" t="s">
        <v>22</v>
      </c>
      <c r="I162" s="41">
        <v>152</v>
      </c>
      <c r="J162" s="41">
        <v>48.2</v>
      </c>
      <c r="K162" s="41">
        <v>106</v>
      </c>
      <c r="L162" s="41">
        <v>0.34225882702592059</v>
      </c>
      <c r="M162" s="41">
        <v>103.8</v>
      </c>
      <c r="N162" s="41">
        <v>86</v>
      </c>
      <c r="O162" s="41" t="s">
        <v>19</v>
      </c>
      <c r="P162" s="41"/>
      <c r="Q162" s="41"/>
      <c r="R162" s="41"/>
      <c r="S162" s="41"/>
      <c r="T162" s="41" t="s">
        <v>62</v>
      </c>
      <c r="U162" s="41" t="s">
        <v>19</v>
      </c>
      <c r="V162" s="41" t="s">
        <v>19</v>
      </c>
      <c r="W162" s="41" t="s">
        <v>19</v>
      </c>
      <c r="X162" s="41" t="s">
        <v>66</v>
      </c>
      <c r="Y162" s="41" t="s">
        <v>19</v>
      </c>
      <c r="Z162" s="37" t="s">
        <v>39</v>
      </c>
      <c r="AA162" s="41">
        <v>0</v>
      </c>
      <c r="AB162" s="41">
        <v>12</v>
      </c>
      <c r="AC162" s="41">
        <v>22</v>
      </c>
      <c r="AD162" s="37"/>
      <c r="AE162" s="37"/>
      <c r="AF162" s="52"/>
      <c r="AG162" s="51"/>
      <c r="AK162" s="20"/>
    </row>
    <row r="163" spans="1:37">
      <c r="A163" s="43">
        <v>162</v>
      </c>
      <c r="B163" s="41" t="s">
        <v>25</v>
      </c>
      <c r="C163" s="51">
        <v>38</v>
      </c>
      <c r="D163" s="3">
        <v>182</v>
      </c>
      <c r="E163" s="3">
        <v>77.5</v>
      </c>
      <c r="F163" s="3">
        <f t="shared" si="2"/>
        <v>23.396932737592078</v>
      </c>
      <c r="G163" s="40" t="s">
        <v>22</v>
      </c>
      <c r="I163" s="41">
        <v>168</v>
      </c>
      <c r="J163" s="41">
        <v>32.4</v>
      </c>
      <c r="K163" s="41">
        <v>127</v>
      </c>
      <c r="L163" s="41">
        <v>0.59325871074934478</v>
      </c>
      <c r="M163" s="41">
        <v>135.6</v>
      </c>
      <c r="N163" s="41">
        <v>114</v>
      </c>
      <c r="O163" s="41" t="s">
        <v>19</v>
      </c>
      <c r="P163" s="41"/>
      <c r="Q163" s="41"/>
      <c r="R163" s="41"/>
      <c r="S163" s="41"/>
      <c r="T163" s="41" t="s">
        <v>62</v>
      </c>
      <c r="U163" s="41" t="s">
        <v>19</v>
      </c>
      <c r="V163" s="41" t="s">
        <v>20</v>
      </c>
      <c r="W163" s="41" t="s">
        <v>19</v>
      </c>
      <c r="X163" s="41" t="s">
        <v>19</v>
      </c>
      <c r="Y163" s="41" t="s">
        <v>19</v>
      </c>
      <c r="Z163" s="37" t="s">
        <v>43</v>
      </c>
      <c r="AA163" s="41">
        <v>18</v>
      </c>
      <c r="AB163" s="41">
        <v>3</v>
      </c>
      <c r="AC163" s="41">
        <v>35</v>
      </c>
      <c r="AD163" s="37"/>
      <c r="AE163" s="37"/>
      <c r="AF163" s="52"/>
      <c r="AG163" s="52"/>
      <c r="AK163" s="20"/>
    </row>
    <row r="164" spans="1:37">
      <c r="A164" s="3">
        <v>163</v>
      </c>
      <c r="B164" s="41" t="s">
        <v>26</v>
      </c>
      <c r="C164" s="51">
        <v>28</v>
      </c>
      <c r="D164" s="3">
        <v>162</v>
      </c>
      <c r="E164" s="3">
        <v>53</v>
      </c>
      <c r="F164" s="3">
        <f t="shared" si="2"/>
        <v>20.195092211553114</v>
      </c>
      <c r="G164" s="40" t="s">
        <v>22</v>
      </c>
      <c r="I164" s="41">
        <v>190</v>
      </c>
      <c r="J164" s="41">
        <v>74.7</v>
      </c>
      <c r="K164" s="41">
        <v>100</v>
      </c>
      <c r="L164" s="41">
        <v>0.12667939818460122</v>
      </c>
      <c r="M164" s="41">
        <v>115.3</v>
      </c>
      <c r="N164" s="41">
        <v>124</v>
      </c>
      <c r="O164" s="41" t="s">
        <v>19</v>
      </c>
      <c r="P164" s="41"/>
      <c r="Q164" s="41"/>
      <c r="R164" s="41"/>
      <c r="S164" s="41"/>
      <c r="T164" s="41" t="s">
        <v>5</v>
      </c>
      <c r="U164" s="41" t="s">
        <v>20</v>
      </c>
      <c r="V164" s="41" t="s">
        <v>20</v>
      </c>
      <c r="W164" s="41" t="s">
        <v>19</v>
      </c>
      <c r="X164" s="41" t="s">
        <v>19</v>
      </c>
      <c r="Y164" s="41" t="s">
        <v>19</v>
      </c>
      <c r="Z164" s="37" t="s">
        <v>83</v>
      </c>
      <c r="AA164" s="41">
        <v>6</v>
      </c>
      <c r="AB164" s="41">
        <v>7</v>
      </c>
      <c r="AC164" s="41">
        <v>21</v>
      </c>
      <c r="AD164" s="37"/>
      <c r="AE164" s="37"/>
      <c r="AF164" s="52"/>
      <c r="AG164" s="52"/>
      <c r="AK164" s="20"/>
    </row>
    <row r="165" spans="1:37">
      <c r="A165" s="3">
        <v>164</v>
      </c>
      <c r="B165" s="41" t="s">
        <v>26</v>
      </c>
      <c r="C165" s="51">
        <v>40</v>
      </c>
      <c r="D165" s="3">
        <v>164</v>
      </c>
      <c r="E165" s="3">
        <v>67</v>
      </c>
      <c r="F165" s="3">
        <f t="shared" si="2"/>
        <v>24.910767400356928</v>
      </c>
      <c r="G165" s="40" t="s">
        <v>22</v>
      </c>
      <c r="I165" s="41">
        <v>175</v>
      </c>
      <c r="J165" s="41">
        <v>60</v>
      </c>
      <c r="K165" s="41">
        <v>88</v>
      </c>
      <c r="L165" s="41">
        <v>0.16633142176652496</v>
      </c>
      <c r="M165" s="41">
        <v>115</v>
      </c>
      <c r="N165" s="41">
        <v>106</v>
      </c>
      <c r="O165" s="41" t="s">
        <v>19</v>
      </c>
      <c r="P165" s="41"/>
      <c r="Q165" s="41"/>
      <c r="R165" s="41"/>
      <c r="S165" s="41"/>
      <c r="T165" s="41" t="s">
        <v>62</v>
      </c>
      <c r="U165" s="41" t="s">
        <v>19</v>
      </c>
      <c r="V165" s="41" t="s">
        <v>20</v>
      </c>
      <c r="W165" s="41" t="s">
        <v>19</v>
      </c>
      <c r="X165" s="41" t="s">
        <v>19</v>
      </c>
      <c r="Y165" s="41" t="s">
        <v>19</v>
      </c>
      <c r="Z165" s="37" t="s">
        <v>48</v>
      </c>
      <c r="AA165" s="41">
        <v>3</v>
      </c>
      <c r="AB165" s="41">
        <v>16</v>
      </c>
      <c r="AC165" s="41">
        <v>24</v>
      </c>
      <c r="AD165" s="37"/>
      <c r="AE165" s="37"/>
      <c r="AF165" s="52"/>
      <c r="AG165" s="49"/>
      <c r="AK165" s="20"/>
    </row>
    <row r="166" spans="1:37">
      <c r="A166" s="43">
        <v>165</v>
      </c>
      <c r="B166" s="41" t="s">
        <v>25</v>
      </c>
      <c r="C166" s="51">
        <v>57</v>
      </c>
      <c r="D166" s="3">
        <v>182</v>
      </c>
      <c r="E166" s="3">
        <v>115</v>
      </c>
      <c r="F166" s="3">
        <f t="shared" si="2"/>
        <v>34.718029223523729</v>
      </c>
      <c r="G166" s="40" t="s">
        <v>23</v>
      </c>
      <c r="H166" s="40" t="s">
        <v>16</v>
      </c>
      <c r="I166" s="41">
        <v>215</v>
      </c>
      <c r="J166" s="41">
        <v>45.1</v>
      </c>
      <c r="K166" s="41">
        <v>268</v>
      </c>
      <c r="L166" s="41">
        <v>0.77395825215082825</v>
      </c>
      <c r="M166" s="41">
        <v>169.9</v>
      </c>
      <c r="N166" s="41">
        <v>152</v>
      </c>
      <c r="O166" s="41" t="s">
        <v>20</v>
      </c>
      <c r="P166" s="41" t="s">
        <v>72</v>
      </c>
      <c r="Q166" s="41">
        <v>10</v>
      </c>
      <c r="R166" s="41"/>
      <c r="S166" s="41"/>
      <c r="T166" s="41" t="s">
        <v>5</v>
      </c>
      <c r="U166" s="41" t="s">
        <v>20</v>
      </c>
      <c r="V166" s="41" t="s">
        <v>20</v>
      </c>
      <c r="W166" s="41" t="s">
        <v>66</v>
      </c>
      <c r="X166" s="41" t="s">
        <v>66</v>
      </c>
      <c r="Y166" s="41" t="s">
        <v>19</v>
      </c>
      <c r="Z166" s="37" t="s">
        <v>39</v>
      </c>
      <c r="AA166" s="41">
        <v>14</v>
      </c>
      <c r="AB166" s="57">
        <v>15</v>
      </c>
      <c r="AC166" s="57">
        <v>42</v>
      </c>
      <c r="AD166" s="37"/>
      <c r="AE166" s="37"/>
      <c r="AF166" s="52"/>
      <c r="AG166" s="51"/>
      <c r="AK166" s="20"/>
    </row>
    <row r="167" spans="1:37">
      <c r="A167" s="3">
        <v>166</v>
      </c>
      <c r="B167" s="41" t="s">
        <v>25</v>
      </c>
      <c r="C167" s="51">
        <v>49</v>
      </c>
      <c r="D167" s="3">
        <v>174</v>
      </c>
      <c r="E167" s="3">
        <v>67</v>
      </c>
      <c r="F167" s="3">
        <f t="shared" si="2"/>
        <v>22.129739727837229</v>
      </c>
      <c r="G167" s="40" t="s">
        <v>22</v>
      </c>
      <c r="I167" s="41">
        <v>195</v>
      </c>
      <c r="J167" s="41">
        <v>64.5</v>
      </c>
      <c r="K167" s="41">
        <v>202</v>
      </c>
      <c r="L167" s="41">
        <v>0.49579165481135595</v>
      </c>
      <c r="M167" s="41">
        <v>130.5</v>
      </c>
      <c r="N167" s="41">
        <v>90</v>
      </c>
      <c r="O167" s="41" t="s">
        <v>19</v>
      </c>
      <c r="P167" s="41"/>
      <c r="Q167" s="41"/>
      <c r="R167" s="41"/>
      <c r="S167" s="41"/>
      <c r="T167" s="41" t="s">
        <v>62</v>
      </c>
      <c r="U167" s="41" t="s">
        <v>20</v>
      </c>
      <c r="V167" s="41" t="s">
        <v>20</v>
      </c>
      <c r="W167" s="41" t="s">
        <v>19</v>
      </c>
      <c r="X167" s="41" t="s">
        <v>66</v>
      </c>
      <c r="Y167" s="41" t="s">
        <v>19</v>
      </c>
      <c r="Z167" s="37" t="s">
        <v>92</v>
      </c>
      <c r="AA167" s="41">
        <v>13</v>
      </c>
      <c r="AB167" s="41">
        <v>12</v>
      </c>
      <c r="AC167" s="41">
        <v>37</v>
      </c>
      <c r="AD167" s="37"/>
      <c r="AE167" s="37"/>
      <c r="AF167" s="52"/>
      <c r="AG167" s="52"/>
      <c r="AK167" s="20"/>
    </row>
    <row r="168" spans="1:37">
      <c r="A168" s="3">
        <v>167</v>
      </c>
      <c r="B168" s="41" t="s">
        <v>25</v>
      </c>
      <c r="C168" s="51">
        <v>36</v>
      </c>
      <c r="D168" s="3">
        <v>185</v>
      </c>
      <c r="E168" s="3">
        <v>95</v>
      </c>
      <c r="F168" s="3">
        <f t="shared" si="2"/>
        <v>27.757487216946675</v>
      </c>
      <c r="G168" s="40" t="s">
        <v>22</v>
      </c>
      <c r="I168" s="41">
        <v>237</v>
      </c>
      <c r="J168" s="41">
        <v>25.5</v>
      </c>
      <c r="K168" s="41">
        <v>231</v>
      </c>
      <c r="L168" s="41">
        <v>0.9570717994581891</v>
      </c>
      <c r="M168" s="41">
        <v>211.5</v>
      </c>
      <c r="N168" s="41">
        <v>193</v>
      </c>
      <c r="O168" s="41" t="s">
        <v>20</v>
      </c>
      <c r="P168" s="41" t="s">
        <v>72</v>
      </c>
      <c r="Q168" s="41">
        <v>10</v>
      </c>
      <c r="R168" s="41"/>
      <c r="S168" s="41"/>
      <c r="T168" s="41" t="s">
        <v>62</v>
      </c>
      <c r="U168" s="41" t="s">
        <v>19</v>
      </c>
      <c r="V168" s="41" t="s">
        <v>20</v>
      </c>
      <c r="W168" s="41" t="s">
        <v>20</v>
      </c>
      <c r="X168" s="41" t="s">
        <v>66</v>
      </c>
      <c r="Y168" s="41" t="s">
        <v>66</v>
      </c>
      <c r="AA168" s="41">
        <v>19</v>
      </c>
      <c r="AB168" s="57">
        <v>9</v>
      </c>
      <c r="AC168" s="57">
        <v>27</v>
      </c>
      <c r="AD168" s="38"/>
      <c r="AE168" s="38"/>
      <c r="AF168" s="51"/>
      <c r="AG168" s="51"/>
      <c r="AK168" s="20"/>
    </row>
    <row r="169" spans="1:37">
      <c r="A169" s="43">
        <v>168</v>
      </c>
      <c r="B169" s="41" t="s">
        <v>25</v>
      </c>
      <c r="C169" s="51">
        <v>36</v>
      </c>
      <c r="D169" s="3">
        <v>182</v>
      </c>
      <c r="E169" s="3">
        <v>75</v>
      </c>
      <c r="F169" s="3">
        <f t="shared" si="2"/>
        <v>22.642192971863299</v>
      </c>
      <c r="G169" s="40" t="s">
        <v>22</v>
      </c>
      <c r="I169" s="41">
        <v>180</v>
      </c>
      <c r="J169" s="41">
        <v>76.3</v>
      </c>
      <c r="K169" s="41">
        <v>58</v>
      </c>
      <c r="L169" s="41">
        <v>-0.11909654439194314</v>
      </c>
      <c r="M169" s="41">
        <v>103.7</v>
      </c>
      <c r="N169" s="41">
        <v>58</v>
      </c>
      <c r="O169" s="41" t="s">
        <v>19</v>
      </c>
      <c r="P169" s="41"/>
      <c r="Q169" s="41"/>
      <c r="R169" s="41"/>
      <c r="S169" s="41"/>
      <c r="T169" s="41" t="s">
        <v>5</v>
      </c>
      <c r="U169" s="41" t="s">
        <v>19</v>
      </c>
      <c r="V169" s="41" t="s">
        <v>20</v>
      </c>
      <c r="W169" s="41" t="s">
        <v>66</v>
      </c>
      <c r="X169" s="41" t="s">
        <v>66</v>
      </c>
      <c r="Y169" s="41" t="s">
        <v>19</v>
      </c>
      <c r="Z169" s="37" t="s">
        <v>38</v>
      </c>
      <c r="AA169" s="41">
        <v>13</v>
      </c>
      <c r="AB169" s="41">
        <v>1</v>
      </c>
      <c r="AC169" s="41">
        <v>35</v>
      </c>
      <c r="AD169" s="37"/>
      <c r="AE169" s="37"/>
      <c r="AF169" s="52"/>
      <c r="AG169" s="52"/>
      <c r="AK169" s="20"/>
    </row>
    <row r="170" spans="1:37">
      <c r="A170" s="3">
        <v>169</v>
      </c>
      <c r="B170" s="49" t="s">
        <v>25</v>
      </c>
      <c r="C170" s="51">
        <v>31</v>
      </c>
      <c r="D170" s="3">
        <v>166</v>
      </c>
      <c r="E170" s="3">
        <v>42</v>
      </c>
      <c r="F170" s="3">
        <f t="shared" si="2"/>
        <v>15.241689650166931</v>
      </c>
      <c r="G170" s="40" t="s">
        <v>22</v>
      </c>
      <c r="I170" s="41">
        <v>148</v>
      </c>
      <c r="J170" s="41">
        <v>43.2</v>
      </c>
      <c r="K170" s="41">
        <v>170</v>
      </c>
      <c r="L170" s="41">
        <v>0.59496517456336184</v>
      </c>
      <c r="M170" s="41">
        <v>104.8</v>
      </c>
      <c r="N170" s="41">
        <v>104</v>
      </c>
      <c r="O170" s="41" t="s">
        <v>19</v>
      </c>
      <c r="P170" s="41"/>
      <c r="Q170" s="41"/>
      <c r="R170" s="41"/>
      <c r="S170" s="41"/>
      <c r="T170" s="41" t="s">
        <v>62</v>
      </c>
      <c r="U170" s="41" t="s">
        <v>20</v>
      </c>
      <c r="V170" s="41" t="s">
        <v>20</v>
      </c>
      <c r="W170" s="41" t="s">
        <v>19</v>
      </c>
      <c r="X170" s="41" t="s">
        <v>19</v>
      </c>
      <c r="Y170" s="41" t="s">
        <v>19</v>
      </c>
      <c r="Z170" s="37" t="s">
        <v>42</v>
      </c>
      <c r="AA170" s="41">
        <v>0</v>
      </c>
      <c r="AB170" s="41">
        <v>3</v>
      </c>
      <c r="AC170" s="41">
        <v>28</v>
      </c>
      <c r="AD170" s="37"/>
      <c r="AE170" s="37"/>
      <c r="AF170" s="52"/>
      <c r="AJ170" s="49"/>
      <c r="AK170" s="20"/>
    </row>
    <row r="171" spans="1:37">
      <c r="A171" s="3">
        <v>170</v>
      </c>
      <c r="B171" s="49" t="s">
        <v>25</v>
      </c>
      <c r="C171" s="51">
        <v>29</v>
      </c>
      <c r="D171" s="3" t="s">
        <v>58</v>
      </c>
      <c r="E171" s="3" t="s">
        <v>58</v>
      </c>
      <c r="F171" s="3" t="str">
        <f t="shared" si="2"/>
        <v/>
      </c>
      <c r="G171" s="40" t="s">
        <v>22</v>
      </c>
      <c r="I171" s="41">
        <v>165</v>
      </c>
      <c r="J171" s="41">
        <v>77.8</v>
      </c>
      <c r="K171" s="41">
        <v>125</v>
      </c>
      <c r="L171" s="41">
        <v>0.20593041601836748</v>
      </c>
      <c r="M171" s="41">
        <v>87.2</v>
      </c>
      <c r="N171" s="41">
        <v>89</v>
      </c>
      <c r="O171" s="41" t="s">
        <v>19</v>
      </c>
      <c r="P171" s="41"/>
      <c r="Q171" s="41"/>
      <c r="R171" s="41"/>
      <c r="S171" s="41"/>
      <c r="T171" s="41" t="s">
        <v>5</v>
      </c>
      <c r="U171" s="41" t="s">
        <v>20</v>
      </c>
      <c r="V171" s="41" t="s">
        <v>20</v>
      </c>
      <c r="W171" s="41" t="s">
        <v>19</v>
      </c>
      <c r="X171" s="41" t="s">
        <v>19</v>
      </c>
      <c r="Y171" s="41" t="s">
        <v>19</v>
      </c>
      <c r="Z171" s="37" t="s">
        <v>33</v>
      </c>
      <c r="AA171" s="41">
        <v>23</v>
      </c>
      <c r="AB171" s="41">
        <v>16</v>
      </c>
      <c r="AC171" s="41">
        <v>13</v>
      </c>
      <c r="AD171" s="37"/>
      <c r="AE171" s="37"/>
      <c r="AF171" s="52"/>
      <c r="AJ171" s="49"/>
      <c r="AK171" s="20"/>
    </row>
    <row r="172" spans="1:37">
      <c r="A172" s="43">
        <v>171</v>
      </c>
      <c r="B172" s="41" t="s">
        <v>25</v>
      </c>
      <c r="C172" s="51">
        <v>38</v>
      </c>
      <c r="D172" s="3" t="s">
        <v>58</v>
      </c>
      <c r="E172" s="3" t="s">
        <v>58</v>
      </c>
      <c r="F172" s="3" t="str">
        <f t="shared" si="2"/>
        <v/>
      </c>
      <c r="G172" s="40" t="s">
        <v>22</v>
      </c>
      <c r="I172" s="41">
        <v>193</v>
      </c>
      <c r="J172" s="41">
        <v>46.3</v>
      </c>
      <c r="K172" s="41" t="s">
        <v>5</v>
      </c>
      <c r="L172" s="41" t="s">
        <v>5</v>
      </c>
      <c r="M172" s="41">
        <v>146.69999999999999</v>
      </c>
      <c r="N172" s="41">
        <v>145</v>
      </c>
      <c r="O172" s="41" t="s">
        <v>19</v>
      </c>
      <c r="P172" s="41"/>
      <c r="Q172" s="41"/>
      <c r="R172" s="41"/>
      <c r="S172" s="41"/>
      <c r="T172" s="41" t="s">
        <v>5</v>
      </c>
      <c r="U172" s="41" t="s">
        <v>5</v>
      </c>
      <c r="V172" s="41" t="s">
        <v>5</v>
      </c>
      <c r="W172" s="41" t="s">
        <v>66</v>
      </c>
      <c r="X172" s="41" t="s">
        <v>66</v>
      </c>
      <c r="Y172" s="41" t="s">
        <v>19</v>
      </c>
      <c r="Z172" s="37" t="s">
        <v>33</v>
      </c>
      <c r="AA172" s="41">
        <v>22</v>
      </c>
      <c r="AB172" s="41">
        <v>15</v>
      </c>
      <c r="AC172" s="41">
        <v>23</v>
      </c>
      <c r="AD172" s="37"/>
      <c r="AE172" s="37"/>
      <c r="AF172" s="52"/>
      <c r="AG172" s="51"/>
      <c r="AJ172" s="49"/>
      <c r="AK172" s="20"/>
    </row>
    <row r="173" spans="1:37">
      <c r="A173" s="3">
        <v>172</v>
      </c>
      <c r="B173" s="41" t="s">
        <v>25</v>
      </c>
      <c r="C173" s="51">
        <v>55</v>
      </c>
      <c r="D173" s="3">
        <v>158</v>
      </c>
      <c r="E173" s="3">
        <v>71</v>
      </c>
      <c r="F173" s="3">
        <f t="shared" si="2"/>
        <v>28.440954975164232</v>
      </c>
      <c r="G173" s="40" t="s">
        <v>22</v>
      </c>
      <c r="I173" s="41">
        <v>160</v>
      </c>
      <c r="J173" s="41">
        <v>49.2</v>
      </c>
      <c r="K173" s="41">
        <v>145</v>
      </c>
      <c r="L173" s="41">
        <v>0.46940289946761454</v>
      </c>
      <c r="M173" s="41">
        <v>110.8</v>
      </c>
      <c r="N173" s="41">
        <v>82</v>
      </c>
      <c r="O173" s="41" t="s">
        <v>20</v>
      </c>
      <c r="P173" s="41" t="s">
        <v>72</v>
      </c>
      <c r="Q173" s="41">
        <v>10</v>
      </c>
      <c r="R173" s="41"/>
      <c r="S173" s="41"/>
      <c r="T173" s="41" t="s">
        <v>5</v>
      </c>
      <c r="U173" s="41" t="s">
        <v>20</v>
      </c>
      <c r="V173" s="41" t="s">
        <v>20</v>
      </c>
      <c r="W173" s="41" t="s">
        <v>19</v>
      </c>
      <c r="X173" s="41" t="s">
        <v>19</v>
      </c>
      <c r="Y173" s="41" t="s">
        <v>19</v>
      </c>
      <c r="AA173" s="41">
        <v>11</v>
      </c>
      <c r="AB173" s="57">
        <v>1</v>
      </c>
      <c r="AC173" s="57">
        <v>54</v>
      </c>
      <c r="AD173" s="38"/>
      <c r="AE173" s="38"/>
      <c r="AF173" s="51"/>
      <c r="AG173" s="51"/>
      <c r="AJ173" s="49"/>
      <c r="AK173" s="20"/>
    </row>
    <row r="174" spans="1:37">
      <c r="A174" s="3">
        <v>173</v>
      </c>
      <c r="B174" s="56" t="s">
        <v>25</v>
      </c>
      <c r="C174" s="51">
        <v>39</v>
      </c>
      <c r="D174" s="3">
        <v>172</v>
      </c>
      <c r="E174" s="3">
        <v>87</v>
      </c>
      <c r="F174" s="3">
        <f t="shared" si="2"/>
        <v>29.407787993510009</v>
      </c>
      <c r="G174" s="40" t="s">
        <v>22</v>
      </c>
      <c r="I174" s="41">
        <v>245</v>
      </c>
      <c r="J174" s="41">
        <v>30.7</v>
      </c>
      <c r="K174" s="41">
        <v>292</v>
      </c>
      <c r="L174" s="41">
        <v>0.97824447597123187</v>
      </c>
      <c r="M174" s="41">
        <v>214.3</v>
      </c>
      <c r="N174" s="41">
        <v>157</v>
      </c>
      <c r="O174" s="41" t="s">
        <v>20</v>
      </c>
      <c r="P174" s="41" t="s">
        <v>73</v>
      </c>
      <c r="Q174" s="41">
        <v>20</v>
      </c>
      <c r="R174" s="41"/>
      <c r="S174" s="41"/>
      <c r="T174" s="41" t="s">
        <v>62</v>
      </c>
      <c r="U174" s="41" t="s">
        <v>20</v>
      </c>
      <c r="V174" s="41" t="s">
        <v>20</v>
      </c>
      <c r="W174" s="41" t="s">
        <v>19</v>
      </c>
      <c r="X174" s="41" t="s">
        <v>19</v>
      </c>
      <c r="Y174" s="41" t="s">
        <v>19</v>
      </c>
      <c r="Z174" s="37" t="s">
        <v>33</v>
      </c>
      <c r="AA174" s="56">
        <v>20</v>
      </c>
      <c r="AB174" s="57">
        <v>12</v>
      </c>
      <c r="AC174" s="57">
        <v>27</v>
      </c>
      <c r="AD174" s="37"/>
      <c r="AE174" s="37"/>
      <c r="AF174" s="52"/>
      <c r="AJ174" s="49"/>
      <c r="AK174" s="20"/>
    </row>
    <row r="175" spans="1:37">
      <c r="A175" s="43">
        <v>174</v>
      </c>
      <c r="B175" s="6" t="s">
        <v>25</v>
      </c>
      <c r="C175" s="55">
        <v>48</v>
      </c>
      <c r="D175" s="3">
        <v>174</v>
      </c>
      <c r="E175" s="3">
        <v>92</v>
      </c>
      <c r="F175" s="3">
        <f t="shared" si="2"/>
        <v>30.38710529792575</v>
      </c>
      <c r="G175" s="40" t="s">
        <v>23</v>
      </c>
      <c r="H175" s="40" t="s">
        <v>15</v>
      </c>
      <c r="I175" s="41">
        <v>190</v>
      </c>
      <c r="J175" s="41">
        <v>35.200000000000003</v>
      </c>
      <c r="K175" s="41">
        <v>330</v>
      </c>
      <c r="L175" s="41">
        <v>0.97197127639975645</v>
      </c>
      <c r="M175" s="41">
        <v>154.80000000000001</v>
      </c>
      <c r="N175" s="41">
        <v>111</v>
      </c>
      <c r="O175" s="41" t="s">
        <v>20</v>
      </c>
      <c r="P175" s="41" t="s">
        <v>71</v>
      </c>
      <c r="Q175" s="41">
        <v>5</v>
      </c>
      <c r="R175" s="41" t="s">
        <v>77</v>
      </c>
      <c r="S175" s="41">
        <v>160</v>
      </c>
      <c r="T175" s="41" t="s">
        <v>5</v>
      </c>
      <c r="U175" s="41" t="s">
        <v>19</v>
      </c>
      <c r="V175" s="41" t="s">
        <v>19</v>
      </c>
      <c r="W175" s="41" t="s">
        <v>19</v>
      </c>
      <c r="X175" s="41" t="s">
        <v>19</v>
      </c>
      <c r="Y175" s="41" t="s">
        <v>19</v>
      </c>
      <c r="AA175" s="56">
        <v>14</v>
      </c>
      <c r="AB175" s="57">
        <v>11</v>
      </c>
      <c r="AC175" s="57">
        <v>37</v>
      </c>
      <c r="AD175" s="38"/>
      <c r="AE175" s="38"/>
      <c r="AF175" s="51"/>
      <c r="AG175" s="51"/>
      <c r="AJ175" s="49"/>
      <c r="AK175" s="20"/>
    </row>
    <row r="176" spans="1:37">
      <c r="A176" s="3">
        <v>175</v>
      </c>
      <c r="B176" s="6" t="s">
        <v>26</v>
      </c>
      <c r="C176" s="55">
        <v>37</v>
      </c>
      <c r="D176" s="3">
        <v>153</v>
      </c>
      <c r="E176" s="3">
        <v>54</v>
      </c>
      <c r="F176" s="3">
        <f t="shared" si="2"/>
        <v>23.068050749711649</v>
      </c>
      <c r="G176" s="40" t="s">
        <v>22</v>
      </c>
      <c r="I176" s="41">
        <v>135</v>
      </c>
      <c r="J176" s="41" t="s">
        <v>5</v>
      </c>
      <c r="K176" s="41">
        <v>198</v>
      </c>
      <c r="L176" s="41" t="s">
        <v>5</v>
      </c>
      <c r="M176" s="41" t="s">
        <v>5</v>
      </c>
      <c r="N176" s="41">
        <v>70</v>
      </c>
      <c r="O176" s="41" t="s">
        <v>19</v>
      </c>
      <c r="P176" s="41"/>
      <c r="Q176" s="41"/>
      <c r="R176" s="41"/>
      <c r="S176" s="41"/>
      <c r="T176" s="41" t="s">
        <v>62</v>
      </c>
      <c r="U176" s="41" t="s">
        <v>20</v>
      </c>
      <c r="V176" s="41" t="s">
        <v>20</v>
      </c>
      <c r="W176" s="41" t="s">
        <v>66</v>
      </c>
      <c r="X176" s="41" t="s">
        <v>66</v>
      </c>
      <c r="Y176" s="41" t="s">
        <v>19</v>
      </c>
      <c r="Z176" s="37" t="s">
        <v>84</v>
      </c>
      <c r="AA176" s="56">
        <v>0</v>
      </c>
      <c r="AB176" s="41">
        <v>22</v>
      </c>
      <c r="AC176" s="41">
        <v>15</v>
      </c>
      <c r="AD176" s="37"/>
      <c r="AE176" s="37"/>
      <c r="AF176" s="52"/>
      <c r="AG176" s="52"/>
      <c r="AJ176" s="49"/>
      <c r="AK176" s="20"/>
    </row>
    <row r="177" spans="1:37">
      <c r="A177" s="3">
        <v>176</v>
      </c>
      <c r="B177" s="49" t="s">
        <v>25</v>
      </c>
      <c r="C177" s="51">
        <v>40</v>
      </c>
      <c r="D177" s="3">
        <v>178</v>
      </c>
      <c r="E177" s="3">
        <v>61.3</v>
      </c>
      <c r="F177" s="3">
        <f t="shared" si="2"/>
        <v>19.347304633253376</v>
      </c>
      <c r="G177" s="40" t="s">
        <v>22</v>
      </c>
      <c r="I177" s="41">
        <v>175</v>
      </c>
      <c r="J177" s="41">
        <v>45.5</v>
      </c>
      <c r="K177" s="41">
        <v>66</v>
      </c>
      <c r="L177" s="41">
        <v>0.16153253888475624</v>
      </c>
      <c r="M177" s="41">
        <v>129.5</v>
      </c>
      <c r="N177" s="41">
        <v>116</v>
      </c>
      <c r="O177" s="41" t="s">
        <v>19</v>
      </c>
      <c r="P177" s="41"/>
      <c r="Q177" s="41"/>
      <c r="R177" s="41"/>
      <c r="S177" s="41"/>
      <c r="T177" s="41" t="s">
        <v>5</v>
      </c>
      <c r="U177" s="41" t="s">
        <v>19</v>
      </c>
      <c r="V177" s="41" t="s">
        <v>19</v>
      </c>
      <c r="W177" s="41" t="s">
        <v>19</v>
      </c>
      <c r="X177" s="41" t="s">
        <v>66</v>
      </c>
      <c r="Y177" s="41" t="s">
        <v>19</v>
      </c>
      <c r="Z177" s="37" t="s">
        <v>55</v>
      </c>
      <c r="AA177" s="41">
        <v>73</v>
      </c>
      <c r="AB177" s="41">
        <v>14</v>
      </c>
      <c r="AC177" s="41">
        <v>26</v>
      </c>
      <c r="AD177" s="37"/>
      <c r="AE177" s="37"/>
      <c r="AF177" s="52"/>
      <c r="AG177" s="51"/>
      <c r="AJ177" s="49"/>
      <c r="AK177" s="20"/>
    </row>
    <row r="178" spans="1:37">
      <c r="A178" s="43">
        <v>177</v>
      </c>
      <c r="B178" s="6" t="s">
        <v>25</v>
      </c>
      <c r="C178" s="55">
        <v>69</v>
      </c>
      <c r="D178" s="3">
        <v>178</v>
      </c>
      <c r="E178" s="3">
        <v>95</v>
      </c>
      <c r="F178" s="3">
        <f t="shared" si="2"/>
        <v>29.983587930816814</v>
      </c>
      <c r="G178" s="40" t="s">
        <v>23</v>
      </c>
      <c r="H178" s="40" t="s">
        <v>11</v>
      </c>
      <c r="I178" s="41">
        <v>151</v>
      </c>
      <c r="J178" s="41">
        <v>18.100000000000001</v>
      </c>
      <c r="K178" s="41">
        <v>468</v>
      </c>
      <c r="L178" s="41">
        <v>1.4125672782049394</v>
      </c>
      <c r="M178" s="41">
        <v>132.9</v>
      </c>
      <c r="N178" s="41">
        <v>64</v>
      </c>
      <c r="O178" s="41" t="s">
        <v>19</v>
      </c>
      <c r="P178" s="41"/>
      <c r="Q178" s="41"/>
      <c r="R178" s="41"/>
      <c r="S178" s="41"/>
      <c r="T178" s="41" t="s">
        <v>5</v>
      </c>
      <c r="U178" s="41" t="s">
        <v>20</v>
      </c>
      <c r="V178" s="41" t="s">
        <v>20</v>
      </c>
      <c r="W178" s="41" t="s">
        <v>19</v>
      </c>
      <c r="X178" s="41" t="s">
        <v>19</v>
      </c>
      <c r="Y178" s="41" t="s">
        <v>19</v>
      </c>
      <c r="Z178" s="37" t="s">
        <v>34</v>
      </c>
      <c r="AA178" s="56">
        <v>19</v>
      </c>
      <c r="AB178" s="41">
        <v>2</v>
      </c>
      <c r="AC178" s="41">
        <v>67</v>
      </c>
      <c r="AD178" s="37"/>
      <c r="AE178" s="37"/>
      <c r="AF178" s="52"/>
      <c r="AG178" s="51"/>
      <c r="AJ178" s="49"/>
      <c r="AK178" s="20"/>
    </row>
    <row r="179" spans="1:37">
      <c r="A179" s="3">
        <v>178</v>
      </c>
      <c r="B179" s="6" t="s">
        <v>26</v>
      </c>
      <c r="C179" s="55">
        <v>35</v>
      </c>
      <c r="D179" s="3">
        <v>167</v>
      </c>
      <c r="E179" s="3">
        <v>65</v>
      </c>
      <c r="F179" s="3">
        <f t="shared" si="2"/>
        <v>23.306680053067517</v>
      </c>
      <c r="G179" s="40" t="s">
        <v>22</v>
      </c>
      <c r="I179" s="41">
        <v>226</v>
      </c>
      <c r="J179" s="41">
        <v>53.1</v>
      </c>
      <c r="K179" s="41">
        <v>217</v>
      </c>
      <c r="L179" s="41">
        <v>0.61136521276706035</v>
      </c>
      <c r="M179" s="41">
        <v>172.9</v>
      </c>
      <c r="N179" s="41">
        <v>133</v>
      </c>
      <c r="O179" s="41" t="s">
        <v>19</v>
      </c>
      <c r="P179" s="41"/>
      <c r="Q179" s="41"/>
      <c r="R179" s="41"/>
      <c r="S179" s="41"/>
      <c r="T179" s="41" t="s">
        <v>5</v>
      </c>
      <c r="U179" s="41" t="s">
        <v>19</v>
      </c>
      <c r="V179" s="41" t="s">
        <v>20</v>
      </c>
      <c r="W179" s="41" t="s">
        <v>19</v>
      </c>
      <c r="X179" s="41" t="s">
        <v>19</v>
      </c>
      <c r="Y179" s="41" t="s">
        <v>19</v>
      </c>
      <c r="Z179" s="37" t="s">
        <v>93</v>
      </c>
      <c r="AA179" s="56">
        <v>11</v>
      </c>
      <c r="AB179" s="41">
        <v>18</v>
      </c>
      <c r="AC179" s="41">
        <v>17</v>
      </c>
      <c r="AD179" s="37"/>
      <c r="AE179" s="37"/>
      <c r="AF179" s="52"/>
      <c r="AG179" s="52"/>
      <c r="AJ179" s="49"/>
      <c r="AK179" s="20"/>
    </row>
    <row r="180" spans="1:37">
      <c r="A180" s="3">
        <v>179</v>
      </c>
      <c r="B180" s="49" t="s">
        <v>25</v>
      </c>
      <c r="C180" s="51">
        <v>28</v>
      </c>
      <c r="D180" s="3">
        <v>177</v>
      </c>
      <c r="E180" s="3">
        <v>77</v>
      </c>
      <c r="F180" s="3">
        <f t="shared" si="2"/>
        <v>24.577867151840145</v>
      </c>
      <c r="G180" s="40" t="s">
        <v>22</v>
      </c>
      <c r="I180" s="41">
        <v>200</v>
      </c>
      <c r="J180" s="41">
        <v>49.8</v>
      </c>
      <c r="K180" s="41">
        <v>179</v>
      </c>
      <c r="L180" s="41">
        <v>0.55562368822017572</v>
      </c>
      <c r="M180" s="41">
        <v>150.19999999999999</v>
      </c>
      <c r="N180" s="41">
        <v>146</v>
      </c>
      <c r="O180" s="41" t="s">
        <v>19</v>
      </c>
      <c r="P180" s="41"/>
      <c r="Q180" s="41"/>
      <c r="R180" s="41"/>
      <c r="S180" s="41"/>
      <c r="T180" s="41" t="s">
        <v>62</v>
      </c>
      <c r="U180" s="41" t="s">
        <v>19</v>
      </c>
      <c r="V180" s="41" t="s">
        <v>19</v>
      </c>
      <c r="W180" s="41" t="s">
        <v>19</v>
      </c>
      <c r="X180" s="41" t="s">
        <v>19</v>
      </c>
      <c r="Y180" s="41" t="s">
        <v>19</v>
      </c>
      <c r="Z180" s="37" t="s">
        <v>43</v>
      </c>
      <c r="AA180" s="41">
        <v>0</v>
      </c>
      <c r="AB180" s="41">
        <v>2</v>
      </c>
      <c r="AC180" s="41">
        <v>26</v>
      </c>
      <c r="AD180" s="37"/>
      <c r="AE180" s="37"/>
      <c r="AF180" s="52"/>
      <c r="AG180" s="52"/>
      <c r="AJ180" s="49"/>
      <c r="AK180" s="20"/>
    </row>
    <row r="181" spans="1:37">
      <c r="A181" s="43">
        <v>180</v>
      </c>
      <c r="B181" s="6" t="s">
        <v>25</v>
      </c>
      <c r="C181" s="55">
        <v>39</v>
      </c>
      <c r="D181" s="3">
        <v>167</v>
      </c>
      <c r="E181" s="3">
        <v>73</v>
      </c>
      <c r="F181" s="3">
        <f t="shared" si="2"/>
        <v>26.175194521137367</v>
      </c>
      <c r="G181" s="40" t="s">
        <v>22</v>
      </c>
      <c r="I181" s="41">
        <v>187</v>
      </c>
      <c r="J181" s="41">
        <v>32.1</v>
      </c>
      <c r="K181" s="41">
        <v>229</v>
      </c>
      <c r="L181" s="41">
        <v>0.85333044993501594</v>
      </c>
      <c r="M181" s="41">
        <v>154.9</v>
      </c>
      <c r="N181" s="41">
        <v>109</v>
      </c>
      <c r="O181" s="41" t="s">
        <v>19</v>
      </c>
      <c r="P181" s="41"/>
      <c r="Q181" s="41"/>
      <c r="R181" s="41"/>
      <c r="S181" s="41"/>
      <c r="T181" s="41" t="s">
        <v>63</v>
      </c>
      <c r="U181" s="41" t="s">
        <v>20</v>
      </c>
      <c r="V181" s="41" t="s">
        <v>20</v>
      </c>
      <c r="W181" s="41" t="s">
        <v>66</v>
      </c>
      <c r="X181" s="41" t="s">
        <v>66</v>
      </c>
      <c r="Y181" s="41" t="s">
        <v>19</v>
      </c>
      <c r="Z181" s="37" t="s">
        <v>43</v>
      </c>
      <c r="AA181" s="56">
        <v>8</v>
      </c>
      <c r="AB181" s="41">
        <v>14</v>
      </c>
      <c r="AC181" s="41">
        <v>25</v>
      </c>
      <c r="AD181" s="37"/>
      <c r="AE181" s="37"/>
      <c r="AF181" s="52"/>
      <c r="AG181" s="52"/>
      <c r="AK181" s="20"/>
    </row>
    <row r="182" spans="1:37">
      <c r="A182" s="3">
        <v>181</v>
      </c>
      <c r="B182" s="6" t="s">
        <v>25</v>
      </c>
      <c r="C182" s="55">
        <v>33</v>
      </c>
      <c r="D182" s="3">
        <v>174</v>
      </c>
      <c r="E182" s="3">
        <v>79</v>
      </c>
      <c r="F182" s="3">
        <f t="shared" si="2"/>
        <v>26.09327520147972</v>
      </c>
      <c r="G182" s="40" t="s">
        <v>22</v>
      </c>
      <c r="I182" s="41">
        <v>164</v>
      </c>
      <c r="J182" s="41">
        <v>56.2</v>
      </c>
      <c r="K182" s="41">
        <v>159</v>
      </c>
      <c r="L182" s="41">
        <v>0.45166080875139036</v>
      </c>
      <c r="M182" s="41">
        <v>107.8</v>
      </c>
      <c r="N182" s="41">
        <v>77</v>
      </c>
      <c r="O182" s="41" t="s">
        <v>20</v>
      </c>
      <c r="P182" s="41" t="s">
        <v>72</v>
      </c>
      <c r="Q182" s="41">
        <v>5</v>
      </c>
      <c r="R182" s="41"/>
      <c r="S182" s="41"/>
      <c r="T182" s="41" t="s">
        <v>62</v>
      </c>
      <c r="U182" s="41" t="s">
        <v>20</v>
      </c>
      <c r="V182" s="41" t="s">
        <v>20</v>
      </c>
      <c r="W182" s="41" t="s">
        <v>19</v>
      </c>
      <c r="X182" s="41" t="s">
        <v>19</v>
      </c>
      <c r="Y182" s="41" t="s">
        <v>19</v>
      </c>
      <c r="Z182" s="37" t="s">
        <v>43</v>
      </c>
      <c r="AA182" s="56">
        <v>14</v>
      </c>
      <c r="AB182" s="57">
        <v>3</v>
      </c>
      <c r="AC182" s="57">
        <v>30</v>
      </c>
      <c r="AD182" s="37"/>
      <c r="AE182" s="37"/>
      <c r="AF182" s="52"/>
      <c r="AG182" s="49"/>
      <c r="AJ182" s="56"/>
      <c r="AK182" s="20"/>
    </row>
    <row r="183" spans="1:37">
      <c r="A183" s="3">
        <v>182</v>
      </c>
      <c r="B183" s="6" t="s">
        <v>25</v>
      </c>
      <c r="C183" s="55">
        <v>48</v>
      </c>
      <c r="D183" s="3">
        <v>174</v>
      </c>
      <c r="E183" s="3">
        <v>86</v>
      </c>
      <c r="F183" s="3">
        <f t="shared" si="2"/>
        <v>28.405337561104506</v>
      </c>
      <c r="G183" s="40" t="s">
        <v>22</v>
      </c>
      <c r="I183" s="41">
        <v>284</v>
      </c>
      <c r="J183" s="41">
        <v>45</v>
      </c>
      <c r="K183" s="41">
        <v>252</v>
      </c>
      <c r="L183" s="41">
        <v>0.74818802700620035</v>
      </c>
      <c r="M183" s="41">
        <v>239</v>
      </c>
      <c r="N183" s="41">
        <v>136</v>
      </c>
      <c r="O183" s="41" t="s">
        <v>20</v>
      </c>
      <c r="P183" s="41" t="s">
        <v>72</v>
      </c>
      <c r="Q183" s="41">
        <v>10</v>
      </c>
      <c r="R183" s="41" t="s">
        <v>76</v>
      </c>
      <c r="S183" s="41">
        <v>200</v>
      </c>
      <c r="T183" s="41" t="s">
        <v>5</v>
      </c>
      <c r="U183" s="41" t="s">
        <v>19</v>
      </c>
      <c r="V183" s="41" t="s">
        <v>20</v>
      </c>
      <c r="W183" s="41" t="s">
        <v>19</v>
      </c>
      <c r="X183" s="41" t="s">
        <v>66</v>
      </c>
      <c r="Y183" s="41" t="s">
        <v>19</v>
      </c>
      <c r="Z183" s="37" t="s">
        <v>32</v>
      </c>
      <c r="AA183" s="56">
        <v>1</v>
      </c>
      <c r="AB183" s="57">
        <v>23</v>
      </c>
      <c r="AC183" s="57">
        <v>25</v>
      </c>
      <c r="AD183" s="37"/>
      <c r="AE183" s="37"/>
      <c r="AF183" s="52"/>
      <c r="AK183" s="20"/>
    </row>
    <row r="184" spans="1:37">
      <c r="A184" s="43">
        <v>183</v>
      </c>
      <c r="B184" s="41" t="s">
        <v>25</v>
      </c>
      <c r="C184" s="51">
        <v>21</v>
      </c>
      <c r="D184" s="3" t="s">
        <v>58</v>
      </c>
      <c r="E184" s="3">
        <v>92.7</v>
      </c>
      <c r="F184" s="3" t="str">
        <f t="shared" si="2"/>
        <v/>
      </c>
      <c r="G184" s="40" t="s">
        <v>22</v>
      </c>
      <c r="I184" s="41">
        <v>179</v>
      </c>
      <c r="J184" s="41">
        <v>52.8</v>
      </c>
      <c r="K184" s="41">
        <v>152</v>
      </c>
      <c r="L184" s="41">
        <v>0.45920966541096031</v>
      </c>
      <c r="M184" s="41">
        <v>126.2</v>
      </c>
      <c r="N184" s="41">
        <v>133</v>
      </c>
      <c r="O184" s="41" t="s">
        <v>19</v>
      </c>
      <c r="P184" s="41"/>
      <c r="Q184" s="41"/>
      <c r="R184" s="41"/>
      <c r="S184" s="41"/>
      <c r="T184" s="41" t="s">
        <v>5</v>
      </c>
      <c r="U184" s="41" t="s">
        <v>20</v>
      </c>
      <c r="V184" s="41" t="s">
        <v>20</v>
      </c>
      <c r="W184" s="41" t="s">
        <v>19</v>
      </c>
      <c r="X184" s="41" t="s">
        <v>19</v>
      </c>
      <c r="Y184" s="41" t="s">
        <v>66</v>
      </c>
      <c r="Z184" s="37" t="s">
        <v>33</v>
      </c>
      <c r="AA184" s="41">
        <v>23</v>
      </c>
      <c r="AB184" s="41">
        <v>5</v>
      </c>
      <c r="AC184" s="41">
        <v>16</v>
      </c>
      <c r="AD184" s="37"/>
      <c r="AE184" s="37"/>
      <c r="AF184" s="52"/>
      <c r="AK184" s="20"/>
    </row>
    <row r="185" spans="1:37">
      <c r="A185" s="3">
        <v>184</v>
      </c>
      <c r="B185" s="6" t="s">
        <v>25</v>
      </c>
      <c r="C185" s="55">
        <v>46</v>
      </c>
      <c r="D185" s="3">
        <v>175</v>
      </c>
      <c r="E185" s="3">
        <v>72</v>
      </c>
      <c r="F185" s="3">
        <f t="shared" si="2"/>
        <v>23.510204081632654</v>
      </c>
      <c r="G185" s="40" t="s">
        <v>22</v>
      </c>
      <c r="I185" s="41">
        <v>172</v>
      </c>
      <c r="J185" s="41">
        <v>35.1</v>
      </c>
      <c r="K185" s="41">
        <v>107</v>
      </c>
      <c r="L185" s="41">
        <v>0.48407666121938553</v>
      </c>
      <c r="M185" s="41">
        <v>136.9</v>
      </c>
      <c r="N185" s="41">
        <v>100</v>
      </c>
      <c r="O185" s="41" t="s">
        <v>19</v>
      </c>
      <c r="P185" s="41"/>
      <c r="Q185" s="41"/>
      <c r="R185" s="41"/>
      <c r="S185" s="41"/>
      <c r="T185" s="41" t="s">
        <v>5</v>
      </c>
      <c r="U185" s="41" t="s">
        <v>20</v>
      </c>
      <c r="V185" s="41" t="s">
        <v>20</v>
      </c>
      <c r="W185" s="41" t="s">
        <v>66</v>
      </c>
      <c r="X185" s="41" t="s">
        <v>66</v>
      </c>
      <c r="Y185" s="41" t="s">
        <v>19</v>
      </c>
      <c r="Z185" s="37" t="s">
        <v>38</v>
      </c>
      <c r="AA185" s="56">
        <v>13</v>
      </c>
      <c r="AB185" s="41">
        <v>17</v>
      </c>
      <c r="AC185" s="41">
        <v>29</v>
      </c>
      <c r="AD185" s="37"/>
      <c r="AE185" s="37"/>
      <c r="AF185" s="52"/>
      <c r="AG185" s="52"/>
      <c r="AK185" s="20"/>
    </row>
    <row r="186" spans="1:37">
      <c r="A186" s="3">
        <v>185</v>
      </c>
      <c r="B186" s="6" t="s">
        <v>25</v>
      </c>
      <c r="C186" s="55">
        <v>43</v>
      </c>
      <c r="D186" s="3">
        <v>183</v>
      </c>
      <c r="E186" s="3">
        <v>91</v>
      </c>
      <c r="F186" s="3">
        <f t="shared" si="2"/>
        <v>27.173101615455817</v>
      </c>
      <c r="G186" s="40" t="s">
        <v>22</v>
      </c>
      <c r="I186" s="41">
        <v>120</v>
      </c>
      <c r="J186" s="41">
        <v>30.1</v>
      </c>
      <c r="K186" s="41">
        <v>97</v>
      </c>
      <c r="L186" s="41">
        <v>0.50820523867240153</v>
      </c>
      <c r="M186" s="41">
        <v>89.9</v>
      </c>
      <c r="N186" s="41">
        <v>72</v>
      </c>
      <c r="O186" s="41" t="s">
        <v>19</v>
      </c>
      <c r="P186" s="41"/>
      <c r="Q186" s="41"/>
      <c r="R186" s="41"/>
      <c r="S186" s="41"/>
      <c r="T186" s="41" t="s">
        <v>5</v>
      </c>
      <c r="U186" s="41" t="s">
        <v>20</v>
      </c>
      <c r="V186" s="41" t="s">
        <v>20</v>
      </c>
      <c r="W186" s="41" t="s">
        <v>19</v>
      </c>
      <c r="X186" s="41" t="s">
        <v>66</v>
      </c>
      <c r="Y186" s="41" t="s">
        <v>19</v>
      </c>
      <c r="Z186" s="37" t="s">
        <v>94</v>
      </c>
      <c r="AA186" s="56">
        <v>13</v>
      </c>
      <c r="AB186" s="41">
        <v>19</v>
      </c>
      <c r="AC186" s="41">
        <v>24</v>
      </c>
      <c r="AD186" s="37"/>
      <c r="AE186" s="37"/>
      <c r="AF186" s="52"/>
      <c r="AG186" s="52"/>
      <c r="AH186" s="52"/>
      <c r="AK186" s="20"/>
    </row>
    <row r="187" spans="1:37">
      <c r="A187" s="43">
        <v>186</v>
      </c>
      <c r="B187" s="6" t="s">
        <v>25</v>
      </c>
      <c r="C187" s="55">
        <v>43</v>
      </c>
      <c r="D187" s="3">
        <v>178</v>
      </c>
      <c r="E187" s="3">
        <v>62</v>
      </c>
      <c r="F187" s="3">
        <f t="shared" si="2"/>
        <v>19.568236333796236</v>
      </c>
      <c r="G187" s="40" t="s">
        <v>22</v>
      </c>
      <c r="I187" s="41">
        <v>177</v>
      </c>
      <c r="J187" s="41">
        <v>20.399999999999999</v>
      </c>
      <c r="K187" s="41">
        <v>43</v>
      </c>
      <c r="L187" s="41">
        <v>0.32383828815368776</v>
      </c>
      <c r="M187" s="41">
        <v>156.6</v>
      </c>
      <c r="N187" s="41">
        <v>81</v>
      </c>
      <c r="O187" s="41" t="s">
        <v>19</v>
      </c>
      <c r="P187" s="41"/>
      <c r="Q187" s="41"/>
      <c r="R187" s="41"/>
      <c r="S187" s="41"/>
      <c r="T187" s="41" t="s">
        <v>5</v>
      </c>
      <c r="U187" s="41" t="s">
        <v>20</v>
      </c>
      <c r="V187" s="41" t="s">
        <v>20</v>
      </c>
      <c r="W187" s="41" t="s">
        <v>20</v>
      </c>
      <c r="X187" s="41" t="s">
        <v>66</v>
      </c>
      <c r="Y187" s="41" t="s">
        <v>66</v>
      </c>
      <c r="Z187" s="37" t="s">
        <v>34</v>
      </c>
      <c r="AA187" s="56">
        <v>18</v>
      </c>
      <c r="AB187" s="41">
        <v>24</v>
      </c>
      <c r="AC187" s="41">
        <v>19</v>
      </c>
      <c r="AD187" s="37"/>
      <c r="AE187" s="37"/>
      <c r="AF187" s="52"/>
      <c r="AG187" s="51"/>
      <c r="AK187" s="20"/>
    </row>
    <row r="188" spans="1:37">
      <c r="A188" s="3">
        <v>187</v>
      </c>
      <c r="B188" s="41" t="s">
        <v>25</v>
      </c>
      <c r="C188" s="41">
        <v>39</v>
      </c>
      <c r="D188" s="3" t="s">
        <v>58</v>
      </c>
      <c r="E188" s="3">
        <v>73</v>
      </c>
      <c r="F188" s="3" t="str">
        <f t="shared" si="2"/>
        <v/>
      </c>
      <c r="G188" s="40" t="s">
        <v>22</v>
      </c>
      <c r="I188" s="41">
        <v>189</v>
      </c>
      <c r="J188" s="41">
        <v>44.7</v>
      </c>
      <c r="K188" s="41">
        <v>222</v>
      </c>
      <c r="L188" s="41">
        <v>0.6960454513187021</v>
      </c>
      <c r="M188" s="41">
        <v>144.30000000000001</v>
      </c>
      <c r="N188" s="41">
        <v>100</v>
      </c>
      <c r="O188" s="41" t="s">
        <v>20</v>
      </c>
      <c r="P188" s="41" t="s">
        <v>72</v>
      </c>
      <c r="Q188" s="41">
        <v>5</v>
      </c>
      <c r="R188" s="41"/>
      <c r="S188" s="41"/>
      <c r="T188" s="41" t="s">
        <v>62</v>
      </c>
      <c r="U188" s="41" t="s">
        <v>19</v>
      </c>
      <c r="V188" s="41" t="s">
        <v>19</v>
      </c>
      <c r="W188" s="41" t="s">
        <v>19</v>
      </c>
      <c r="X188" s="41" t="s">
        <v>19</v>
      </c>
      <c r="Y188" s="41" t="s">
        <v>19</v>
      </c>
      <c r="Z188" s="37" t="s">
        <v>33</v>
      </c>
      <c r="AA188" s="41">
        <v>24</v>
      </c>
      <c r="AB188" s="57">
        <v>12</v>
      </c>
      <c r="AC188" s="57">
        <v>27</v>
      </c>
      <c r="AD188" s="37"/>
      <c r="AE188" s="37"/>
      <c r="AF188" s="52"/>
      <c r="AG188" s="51"/>
      <c r="AK188" s="20"/>
    </row>
    <row r="189" spans="1:37">
      <c r="A189" s="3">
        <v>188</v>
      </c>
      <c r="B189" s="6" t="s">
        <v>25</v>
      </c>
      <c r="C189" s="55">
        <v>46</v>
      </c>
      <c r="D189" s="3">
        <v>176</v>
      </c>
      <c r="E189" s="3">
        <v>69</v>
      </c>
      <c r="F189" s="3">
        <f t="shared" si="2"/>
        <v>22.275309917355372</v>
      </c>
      <c r="G189" s="40" t="s">
        <v>22</v>
      </c>
      <c r="I189" s="41">
        <v>216</v>
      </c>
      <c r="J189" s="41">
        <v>45.6</v>
      </c>
      <c r="K189" s="41">
        <v>334</v>
      </c>
      <c r="L189" s="41">
        <v>0.86478162414712945</v>
      </c>
      <c r="M189" s="41">
        <v>170.4</v>
      </c>
      <c r="N189" s="41">
        <v>154</v>
      </c>
      <c r="O189" s="41" t="s">
        <v>20</v>
      </c>
      <c r="P189" s="41" t="s">
        <v>72</v>
      </c>
      <c r="Q189" s="41">
        <v>10</v>
      </c>
      <c r="R189" s="41"/>
      <c r="S189" s="41"/>
      <c r="T189" s="41" t="s">
        <v>62</v>
      </c>
      <c r="U189" s="41" t="s">
        <v>5</v>
      </c>
      <c r="V189" s="41" t="s">
        <v>5</v>
      </c>
      <c r="W189" s="41" t="s">
        <v>19</v>
      </c>
      <c r="X189" s="41" t="s">
        <v>19</v>
      </c>
      <c r="Y189" s="41" t="s">
        <v>19</v>
      </c>
      <c r="Z189" s="37" t="s">
        <v>48</v>
      </c>
      <c r="AA189" s="56">
        <v>24</v>
      </c>
      <c r="AB189" s="57">
        <v>4</v>
      </c>
      <c r="AC189" s="57">
        <v>42</v>
      </c>
      <c r="AD189" s="37"/>
      <c r="AE189" s="37"/>
      <c r="AF189" s="52"/>
      <c r="AG189" s="49"/>
      <c r="AK189" s="20"/>
    </row>
    <row r="190" spans="1:37">
      <c r="A190" s="43">
        <v>189</v>
      </c>
      <c r="B190" s="6" t="s">
        <v>25</v>
      </c>
      <c r="C190" s="56">
        <v>32</v>
      </c>
      <c r="D190" s="3">
        <v>182</v>
      </c>
      <c r="E190" s="3">
        <v>73.5</v>
      </c>
      <c r="F190" s="3">
        <f t="shared" si="2"/>
        <v>22.189349112426033</v>
      </c>
      <c r="G190" s="40" t="s">
        <v>22</v>
      </c>
      <c r="I190" s="41">
        <v>130</v>
      </c>
      <c r="J190" s="41">
        <v>55.2</v>
      </c>
      <c r="K190" s="41">
        <v>53</v>
      </c>
      <c r="L190" s="41">
        <v>-1.7663208128409887E-2</v>
      </c>
      <c r="M190" s="41">
        <v>74.8</v>
      </c>
      <c r="N190" s="41">
        <v>85</v>
      </c>
      <c r="O190" s="41" t="s">
        <v>19</v>
      </c>
      <c r="P190" s="41"/>
      <c r="Q190" s="41"/>
      <c r="R190" s="41"/>
      <c r="S190" s="41"/>
      <c r="T190" s="41" t="s">
        <v>62</v>
      </c>
      <c r="U190" s="41" t="s">
        <v>19</v>
      </c>
      <c r="V190" s="41" t="s">
        <v>19</v>
      </c>
      <c r="W190" s="41" t="s">
        <v>19</v>
      </c>
      <c r="X190" s="41" t="s">
        <v>19</v>
      </c>
      <c r="Y190" s="41" t="s">
        <v>19</v>
      </c>
      <c r="Z190" s="37" t="s">
        <v>32</v>
      </c>
      <c r="AA190" s="56">
        <v>23</v>
      </c>
      <c r="AB190" s="41">
        <v>9</v>
      </c>
      <c r="AC190" s="41">
        <v>23</v>
      </c>
      <c r="AD190" s="37"/>
      <c r="AE190" s="37"/>
      <c r="AF190" s="52"/>
      <c r="AG190" s="51"/>
      <c r="AK190" s="20"/>
    </row>
    <row r="191" spans="1:37">
      <c r="A191" s="3">
        <v>190</v>
      </c>
      <c r="B191" s="6" t="s">
        <v>25</v>
      </c>
      <c r="C191" s="56">
        <v>42</v>
      </c>
      <c r="D191" s="3">
        <v>183</v>
      </c>
      <c r="E191" s="3">
        <v>78</v>
      </c>
      <c r="F191" s="3">
        <f t="shared" si="2"/>
        <v>23.291229956104985</v>
      </c>
      <c r="G191" s="40" t="s">
        <v>22</v>
      </c>
      <c r="I191" s="41">
        <v>218</v>
      </c>
      <c r="J191" s="41">
        <v>37.1</v>
      </c>
      <c r="K191" s="41">
        <v>104</v>
      </c>
      <c r="L191" s="41">
        <v>0.44765942968373446</v>
      </c>
      <c r="M191" s="41">
        <v>180.9</v>
      </c>
      <c r="N191" s="41">
        <v>154</v>
      </c>
      <c r="O191" s="41" t="s">
        <v>19</v>
      </c>
      <c r="P191" s="41"/>
      <c r="Q191" s="41"/>
      <c r="R191" s="41"/>
      <c r="S191" s="41"/>
      <c r="T191" s="41" t="s">
        <v>5</v>
      </c>
      <c r="U191" s="41" t="s">
        <v>5</v>
      </c>
      <c r="V191" s="41" t="s">
        <v>5</v>
      </c>
      <c r="W191" s="41" t="s">
        <v>5</v>
      </c>
      <c r="X191" s="41" t="s">
        <v>5</v>
      </c>
      <c r="Y191" s="41" t="s">
        <v>5</v>
      </c>
      <c r="Z191" s="37" t="s">
        <v>33</v>
      </c>
      <c r="AA191" s="56">
        <v>20</v>
      </c>
      <c r="AB191" s="41">
        <v>12</v>
      </c>
      <c r="AC191" s="41">
        <v>30</v>
      </c>
      <c r="AD191" s="37"/>
      <c r="AE191" s="37"/>
      <c r="AF191" s="52"/>
      <c r="AK191" s="20"/>
    </row>
    <row r="192" spans="1:37">
      <c r="A192" s="3">
        <v>191</v>
      </c>
      <c r="B192" s="41" t="s">
        <v>26</v>
      </c>
      <c r="C192" s="51">
        <v>21</v>
      </c>
      <c r="D192" s="3">
        <v>169</v>
      </c>
      <c r="F192" s="3">
        <f t="shared" si="2"/>
        <v>0</v>
      </c>
      <c r="G192" s="40" t="s">
        <v>22</v>
      </c>
      <c r="I192" s="41">
        <v>212</v>
      </c>
      <c r="J192" s="41">
        <v>40.700000000000003</v>
      </c>
      <c r="K192" s="41">
        <v>104</v>
      </c>
      <c r="L192" s="41">
        <v>0.4074389300735603</v>
      </c>
      <c r="M192" s="41">
        <v>171.3</v>
      </c>
      <c r="N192" s="41">
        <v>51</v>
      </c>
      <c r="O192" s="41" t="s">
        <v>19</v>
      </c>
      <c r="P192" s="41"/>
      <c r="Q192" s="41"/>
      <c r="R192" s="41"/>
      <c r="S192" s="41"/>
      <c r="T192" s="41" t="s">
        <v>5</v>
      </c>
      <c r="U192" s="41" t="s">
        <v>20</v>
      </c>
      <c r="V192" s="41" t="s">
        <v>20</v>
      </c>
      <c r="W192" s="41" t="s">
        <v>19</v>
      </c>
      <c r="X192" s="41" t="s">
        <v>19</v>
      </c>
      <c r="Y192" s="41" t="s">
        <v>19</v>
      </c>
      <c r="Z192" s="37" t="s">
        <v>48</v>
      </c>
      <c r="AA192" s="41">
        <v>11</v>
      </c>
      <c r="AB192" s="41">
        <v>5</v>
      </c>
      <c r="AC192" s="41">
        <v>16</v>
      </c>
      <c r="AD192" s="37"/>
      <c r="AE192" s="37"/>
      <c r="AF192" s="52"/>
      <c r="AG192" s="52"/>
      <c r="AJ192" s="56"/>
      <c r="AK192" s="20"/>
    </row>
    <row r="193" spans="1:37">
      <c r="A193" s="43">
        <v>192</v>
      </c>
      <c r="B193" s="6" t="s">
        <v>25</v>
      </c>
      <c r="C193" s="55">
        <v>39</v>
      </c>
      <c r="D193" s="3">
        <v>177</v>
      </c>
      <c r="E193" s="3">
        <v>79</v>
      </c>
      <c r="F193" s="3">
        <f t="shared" si="2"/>
        <v>25.216253311628201</v>
      </c>
      <c r="G193" s="40" t="s">
        <v>22</v>
      </c>
      <c r="I193" s="41">
        <v>166</v>
      </c>
      <c r="J193" s="41">
        <v>54.1</v>
      </c>
      <c r="K193" s="41">
        <v>76</v>
      </c>
      <c r="L193" s="41">
        <v>0.14761632717422191</v>
      </c>
      <c r="M193" s="41">
        <v>111.9</v>
      </c>
      <c r="N193" s="41">
        <v>97</v>
      </c>
      <c r="O193" s="41" t="s">
        <v>19</v>
      </c>
      <c r="P193" s="41"/>
      <c r="Q193" s="41"/>
      <c r="R193" s="41"/>
      <c r="S193" s="41"/>
      <c r="T193" s="41" t="s">
        <v>62</v>
      </c>
      <c r="U193" s="41" t="s">
        <v>20</v>
      </c>
      <c r="V193" s="41" t="s">
        <v>20</v>
      </c>
      <c r="W193" s="41" t="s">
        <v>19</v>
      </c>
      <c r="X193" s="41" t="s">
        <v>66</v>
      </c>
      <c r="Y193" s="41" t="s">
        <v>19</v>
      </c>
      <c r="Z193" s="37" t="s">
        <v>34</v>
      </c>
      <c r="AA193" s="56">
        <v>21</v>
      </c>
      <c r="AB193" s="41" t="s">
        <v>5</v>
      </c>
      <c r="AD193" s="37"/>
      <c r="AE193" s="37"/>
      <c r="AF193" s="52"/>
      <c r="AG193" s="51"/>
      <c r="AJ193" s="56"/>
      <c r="AK193" s="20"/>
    </row>
    <row r="194" spans="1:37">
      <c r="A194" s="3">
        <v>193</v>
      </c>
      <c r="B194" s="41" t="s">
        <v>25</v>
      </c>
      <c r="C194" s="41">
        <v>41</v>
      </c>
      <c r="D194" s="3">
        <v>168</v>
      </c>
      <c r="E194" s="3">
        <v>85</v>
      </c>
      <c r="F194" s="3">
        <f t="shared" si="2"/>
        <v>30.116213151927443</v>
      </c>
      <c r="G194" s="40" t="s">
        <v>22</v>
      </c>
      <c r="I194" s="41">
        <v>143</v>
      </c>
      <c r="J194" s="41">
        <v>35.1</v>
      </c>
      <c r="K194" s="41">
        <v>161</v>
      </c>
      <c r="L194" s="41">
        <v>0.66151875956602557</v>
      </c>
      <c r="M194" s="41">
        <v>107.9</v>
      </c>
      <c r="N194" s="41">
        <v>76</v>
      </c>
      <c r="O194" s="41" t="s">
        <v>19</v>
      </c>
      <c r="P194" s="41"/>
      <c r="Q194" s="41"/>
      <c r="R194" s="41"/>
      <c r="S194" s="41"/>
      <c r="T194" s="41" t="s">
        <v>62</v>
      </c>
      <c r="U194" s="41" t="s">
        <v>19</v>
      </c>
      <c r="V194" s="41" t="s">
        <v>20</v>
      </c>
      <c r="W194" s="41" t="s">
        <v>19</v>
      </c>
      <c r="X194" s="41" t="s">
        <v>19</v>
      </c>
      <c r="Y194" s="41" t="s">
        <v>19</v>
      </c>
      <c r="Z194" s="37" t="s">
        <v>33</v>
      </c>
      <c r="AA194" s="41">
        <v>26</v>
      </c>
      <c r="AB194" s="41">
        <v>6</v>
      </c>
      <c r="AC194" s="41">
        <v>35</v>
      </c>
      <c r="AD194" s="37"/>
      <c r="AE194" s="37"/>
      <c r="AF194" s="52"/>
      <c r="AJ194" s="56"/>
      <c r="AK194" s="20"/>
    </row>
    <row r="195" spans="1:37">
      <c r="A195" s="3">
        <v>194</v>
      </c>
      <c r="B195" s="41" t="s">
        <v>25</v>
      </c>
      <c r="C195" s="51">
        <v>58</v>
      </c>
      <c r="D195" s="3">
        <v>174</v>
      </c>
      <c r="E195" s="3">
        <v>90</v>
      </c>
      <c r="F195" s="3">
        <f t="shared" ref="F195:F258" si="3">IFERROR(E195/(POWER(0.01*D195,2)),"")</f>
        <v>29.726516052318669</v>
      </c>
      <c r="G195" s="40" t="s">
        <v>23</v>
      </c>
      <c r="H195" s="40" t="s">
        <v>16</v>
      </c>
      <c r="I195" s="41">
        <v>192</v>
      </c>
      <c r="J195" s="41">
        <v>43.8</v>
      </c>
      <c r="K195" s="41">
        <v>207</v>
      </c>
      <c r="L195" s="41">
        <v>0.6744962349528183</v>
      </c>
      <c r="M195" s="41">
        <v>148.19999999999999</v>
      </c>
      <c r="N195" s="41">
        <v>106</v>
      </c>
      <c r="O195" s="41" t="s">
        <v>20</v>
      </c>
      <c r="P195" s="41" t="s">
        <v>73</v>
      </c>
      <c r="Q195" s="41">
        <v>10</v>
      </c>
      <c r="R195" s="41"/>
      <c r="S195" s="41"/>
      <c r="T195" s="41" t="s">
        <v>62</v>
      </c>
      <c r="U195" s="41" t="s">
        <v>20</v>
      </c>
      <c r="V195" s="41" t="s">
        <v>20</v>
      </c>
      <c r="W195" s="41" t="s">
        <v>19</v>
      </c>
      <c r="X195" s="41" t="s">
        <v>19</v>
      </c>
      <c r="Y195" s="41" t="s">
        <v>19</v>
      </c>
      <c r="Z195" s="37" t="s">
        <v>33</v>
      </c>
      <c r="AA195" s="41">
        <v>26</v>
      </c>
      <c r="AB195" s="57" t="s">
        <v>5</v>
      </c>
      <c r="AC195" s="57" t="s">
        <v>5</v>
      </c>
      <c r="AD195" s="37"/>
      <c r="AE195" s="37"/>
      <c r="AF195" s="52"/>
      <c r="AG195" s="51"/>
      <c r="AK195" s="20"/>
    </row>
    <row r="196" spans="1:37">
      <c r="A196" s="43">
        <v>195</v>
      </c>
      <c r="B196" s="6" t="s">
        <v>25</v>
      </c>
      <c r="C196" s="55">
        <v>45</v>
      </c>
      <c r="D196" s="3">
        <v>180</v>
      </c>
      <c r="E196" s="3">
        <v>74</v>
      </c>
      <c r="F196" s="3">
        <f t="shared" si="3"/>
        <v>22.839506172839506</v>
      </c>
      <c r="G196" s="40" t="s">
        <v>22</v>
      </c>
      <c r="I196" s="41">
        <v>105</v>
      </c>
      <c r="J196" s="41">
        <v>34.700000000000003</v>
      </c>
      <c r="K196" s="41">
        <v>91</v>
      </c>
      <c r="L196" s="41">
        <v>0.41871191753021986</v>
      </c>
      <c r="M196" s="41">
        <v>70.3</v>
      </c>
      <c r="N196" s="41">
        <v>52</v>
      </c>
      <c r="O196" s="41" t="s">
        <v>19</v>
      </c>
      <c r="P196" s="41"/>
      <c r="Q196" s="41"/>
      <c r="R196" s="41"/>
      <c r="S196" s="41"/>
      <c r="T196" s="41" t="s">
        <v>5</v>
      </c>
      <c r="U196" s="41" t="s">
        <v>20</v>
      </c>
      <c r="V196" s="41" t="s">
        <v>20</v>
      </c>
      <c r="W196" s="41" t="s">
        <v>66</v>
      </c>
      <c r="X196" s="41" t="s">
        <v>66</v>
      </c>
      <c r="Y196" s="41" t="s">
        <v>19</v>
      </c>
      <c r="AA196" s="56">
        <v>0</v>
      </c>
      <c r="AB196" s="41" t="s">
        <v>5</v>
      </c>
      <c r="AD196" s="38"/>
      <c r="AE196" s="38"/>
      <c r="AF196" s="51"/>
      <c r="AK196" s="20"/>
    </row>
    <row r="197" spans="1:37">
      <c r="A197" s="3">
        <v>196</v>
      </c>
      <c r="B197" s="41" t="s">
        <v>26</v>
      </c>
      <c r="C197" s="51">
        <v>38</v>
      </c>
      <c r="D197" s="3">
        <v>168</v>
      </c>
      <c r="E197" s="3">
        <v>49</v>
      </c>
      <c r="F197" s="3">
        <f t="shared" si="3"/>
        <v>17.361111111111114</v>
      </c>
      <c r="G197" s="40" t="s">
        <v>22</v>
      </c>
      <c r="I197" s="41">
        <v>153</v>
      </c>
      <c r="J197" s="41">
        <v>84.9</v>
      </c>
      <c r="K197" s="41">
        <v>62</v>
      </c>
      <c r="L197" s="41">
        <v>-0.13651600074569881</v>
      </c>
      <c r="M197" s="41">
        <v>68.099999999999994</v>
      </c>
      <c r="N197" s="41">
        <v>71</v>
      </c>
      <c r="O197" s="41" t="s">
        <v>19</v>
      </c>
      <c r="P197" s="41"/>
      <c r="Q197" s="41"/>
      <c r="R197" s="41"/>
      <c r="S197" s="41"/>
      <c r="T197" s="41" t="s">
        <v>62</v>
      </c>
      <c r="U197" s="41" t="s">
        <v>20</v>
      </c>
      <c r="V197" s="41" t="s">
        <v>20</v>
      </c>
      <c r="W197" s="41" t="s">
        <v>66</v>
      </c>
      <c r="X197" s="41" t="s">
        <v>66</v>
      </c>
      <c r="Y197" s="41" t="s">
        <v>19</v>
      </c>
      <c r="Z197" s="37" t="s">
        <v>34</v>
      </c>
      <c r="AA197" s="41">
        <v>14</v>
      </c>
      <c r="AB197" s="41">
        <v>15</v>
      </c>
      <c r="AC197" s="41">
        <v>23</v>
      </c>
      <c r="AD197" s="37"/>
      <c r="AE197" s="37"/>
      <c r="AF197" s="52"/>
      <c r="AG197" s="51"/>
      <c r="AK197" s="20"/>
    </row>
    <row r="198" spans="1:37">
      <c r="A198" s="3">
        <v>197</v>
      </c>
      <c r="B198" s="41" t="s">
        <v>26</v>
      </c>
      <c r="C198" s="51">
        <v>31</v>
      </c>
      <c r="D198" s="3">
        <v>163</v>
      </c>
      <c r="E198" s="3">
        <v>42</v>
      </c>
      <c r="F198" s="3">
        <f t="shared" si="3"/>
        <v>15.807896420640594</v>
      </c>
      <c r="G198" s="40" t="s">
        <v>22</v>
      </c>
      <c r="I198" s="41">
        <v>186</v>
      </c>
      <c r="J198" s="41">
        <v>57</v>
      </c>
      <c r="K198" s="41">
        <v>53</v>
      </c>
      <c r="L198" s="41">
        <v>-3.1598986071702348E-2</v>
      </c>
      <c r="M198" s="41">
        <v>129</v>
      </c>
      <c r="N198" s="41">
        <v>118</v>
      </c>
      <c r="O198" s="41" t="s">
        <v>19</v>
      </c>
      <c r="P198" s="41"/>
      <c r="Q198" s="41"/>
      <c r="R198" s="41"/>
      <c r="S198" s="41"/>
      <c r="T198" s="41" t="s">
        <v>62</v>
      </c>
      <c r="U198" s="41" t="s">
        <v>20</v>
      </c>
      <c r="V198" s="41" t="s">
        <v>20</v>
      </c>
      <c r="W198" s="41" t="s">
        <v>19</v>
      </c>
      <c r="X198" s="41" t="s">
        <v>20</v>
      </c>
      <c r="Y198" s="41" t="s">
        <v>19</v>
      </c>
      <c r="Z198" s="37" t="s">
        <v>39</v>
      </c>
      <c r="AA198" s="41">
        <v>26</v>
      </c>
      <c r="AB198" s="41">
        <v>6</v>
      </c>
      <c r="AC198" s="41">
        <v>25</v>
      </c>
      <c r="AD198" s="37"/>
      <c r="AE198" s="37"/>
      <c r="AF198" s="52"/>
      <c r="AG198" s="51"/>
      <c r="AK198" s="20"/>
    </row>
    <row r="199" spans="1:37">
      <c r="A199" s="43">
        <v>198</v>
      </c>
      <c r="B199" s="41" t="s">
        <v>25</v>
      </c>
      <c r="C199" s="51">
        <v>30</v>
      </c>
      <c r="D199" s="3">
        <v>170</v>
      </c>
      <c r="E199" s="3">
        <v>81</v>
      </c>
      <c r="F199" s="3">
        <f t="shared" si="3"/>
        <v>28.027681660899656</v>
      </c>
      <c r="G199" s="40" t="s">
        <v>22</v>
      </c>
      <c r="I199" s="41">
        <v>182</v>
      </c>
      <c r="J199" s="41">
        <v>54</v>
      </c>
      <c r="K199" s="41">
        <v>311</v>
      </c>
      <c r="L199" s="41">
        <v>0.76036662920386899</v>
      </c>
      <c r="M199" s="41">
        <v>128</v>
      </c>
      <c r="N199" s="41">
        <v>66</v>
      </c>
      <c r="O199" s="41" t="s">
        <v>19</v>
      </c>
      <c r="P199" s="41"/>
      <c r="Q199" s="41"/>
      <c r="R199" s="41"/>
      <c r="S199" s="41"/>
      <c r="T199" s="41" t="s">
        <v>62</v>
      </c>
      <c r="U199" s="41" t="s">
        <v>19</v>
      </c>
      <c r="V199" s="41" t="s">
        <v>19</v>
      </c>
      <c r="W199" s="41" t="s">
        <v>19</v>
      </c>
      <c r="X199" s="41" t="s">
        <v>19</v>
      </c>
      <c r="Y199" s="41" t="s">
        <v>19</v>
      </c>
      <c r="Z199" s="37" t="s">
        <v>34</v>
      </c>
      <c r="AA199" s="41">
        <v>15</v>
      </c>
      <c r="AB199" s="41">
        <v>2</v>
      </c>
      <c r="AC199" s="41">
        <v>28</v>
      </c>
      <c r="AD199" s="37"/>
      <c r="AE199" s="37"/>
      <c r="AF199" s="52"/>
      <c r="AG199" s="51"/>
      <c r="AK199" s="20"/>
    </row>
    <row r="200" spans="1:37">
      <c r="A200" s="3">
        <v>199</v>
      </c>
      <c r="B200" s="41" t="s">
        <v>25</v>
      </c>
      <c r="C200" s="51">
        <v>35</v>
      </c>
      <c r="D200" s="3">
        <v>175</v>
      </c>
      <c r="E200" s="3">
        <v>72</v>
      </c>
      <c r="F200" s="3">
        <f t="shared" si="3"/>
        <v>23.510204081632654</v>
      </c>
      <c r="G200" s="40" t="s">
        <v>22</v>
      </c>
      <c r="I200" s="41">
        <v>159</v>
      </c>
      <c r="J200" s="41">
        <v>50.1</v>
      </c>
      <c r="K200" s="41">
        <v>95</v>
      </c>
      <c r="L200" s="41">
        <v>0.27788587942160203</v>
      </c>
      <c r="M200" s="41">
        <v>108.9</v>
      </c>
      <c r="N200" s="41">
        <v>90</v>
      </c>
      <c r="O200" s="41" t="s">
        <v>19</v>
      </c>
      <c r="P200" s="41"/>
      <c r="Q200" s="41"/>
      <c r="R200" s="41"/>
      <c r="S200" s="41"/>
      <c r="T200" s="41" t="s">
        <v>5</v>
      </c>
      <c r="U200" s="41" t="s">
        <v>19</v>
      </c>
      <c r="V200" s="41" t="s">
        <v>19</v>
      </c>
      <c r="W200" s="41" t="s">
        <v>19</v>
      </c>
      <c r="X200" s="41" t="s">
        <v>19</v>
      </c>
      <c r="Y200" s="41" t="s">
        <v>19</v>
      </c>
      <c r="Z200" s="37" t="s">
        <v>31</v>
      </c>
      <c r="AA200" s="41">
        <v>0</v>
      </c>
      <c r="AB200" s="41">
        <v>2</v>
      </c>
      <c r="AC200" s="41">
        <v>33</v>
      </c>
      <c r="AD200" s="37"/>
      <c r="AE200" s="37"/>
      <c r="AF200" s="52"/>
      <c r="AG200" s="51"/>
      <c r="AK200" s="20"/>
    </row>
    <row r="201" spans="1:37">
      <c r="A201" s="3">
        <v>200</v>
      </c>
      <c r="B201" s="41" t="s">
        <v>25</v>
      </c>
      <c r="C201" s="41">
        <v>25</v>
      </c>
      <c r="D201" s="3">
        <v>185</v>
      </c>
      <c r="E201" s="3">
        <v>78</v>
      </c>
      <c r="F201" s="3">
        <f t="shared" si="3"/>
        <v>22.790357925493058</v>
      </c>
      <c r="G201" s="40" t="s">
        <v>22</v>
      </c>
      <c r="I201" s="41">
        <v>151</v>
      </c>
      <c r="J201" s="41">
        <v>42.9</v>
      </c>
      <c r="K201" s="41">
        <v>193</v>
      </c>
      <c r="L201" s="41">
        <v>0.65310001682304952</v>
      </c>
      <c r="M201" s="41">
        <v>108.1</v>
      </c>
      <c r="N201" s="41">
        <v>96</v>
      </c>
      <c r="O201" s="41" t="s">
        <v>19</v>
      </c>
      <c r="P201" s="41"/>
      <c r="Q201" s="41"/>
      <c r="R201" s="41"/>
      <c r="S201" s="41"/>
      <c r="T201" s="41" t="s">
        <v>62</v>
      </c>
      <c r="U201" s="41" t="s">
        <v>19</v>
      </c>
      <c r="V201" s="41" t="s">
        <v>20</v>
      </c>
      <c r="W201" s="41" t="s">
        <v>19</v>
      </c>
      <c r="X201" s="41" t="s">
        <v>19</v>
      </c>
      <c r="Y201" s="41" t="s">
        <v>19</v>
      </c>
      <c r="Z201" s="37" t="s">
        <v>43</v>
      </c>
      <c r="AA201" s="41">
        <v>14</v>
      </c>
      <c r="AB201" s="41">
        <v>1</v>
      </c>
      <c r="AC201" s="41">
        <v>24</v>
      </c>
      <c r="AD201" s="37"/>
      <c r="AE201" s="37"/>
      <c r="AF201" s="52"/>
      <c r="AG201" s="49"/>
      <c r="AK201" s="20"/>
    </row>
    <row r="202" spans="1:37">
      <c r="A202" s="43">
        <v>201</v>
      </c>
      <c r="B202" s="41" t="s">
        <v>26</v>
      </c>
      <c r="C202" s="41">
        <v>40</v>
      </c>
      <c r="D202" s="3">
        <v>163</v>
      </c>
      <c r="E202" s="3">
        <v>59.5</v>
      </c>
      <c r="F202" s="3">
        <f t="shared" si="3"/>
        <v>22.394519929240843</v>
      </c>
      <c r="G202" s="40" t="s">
        <v>22</v>
      </c>
      <c r="I202" s="41">
        <v>244</v>
      </c>
      <c r="J202" s="41">
        <v>55.7</v>
      </c>
      <c r="K202" s="41">
        <v>237</v>
      </c>
      <c r="L202" s="41">
        <v>0.62889315083637498</v>
      </c>
      <c r="M202" s="41">
        <v>188.3</v>
      </c>
      <c r="N202" s="41">
        <v>135</v>
      </c>
      <c r="O202" s="41" t="s">
        <v>19</v>
      </c>
      <c r="P202" s="41"/>
      <c r="Q202" s="41"/>
      <c r="R202" s="41"/>
      <c r="S202" s="41"/>
      <c r="T202" s="41" t="s">
        <v>62</v>
      </c>
      <c r="U202" s="41" t="s">
        <v>19</v>
      </c>
      <c r="V202" s="41" t="s">
        <v>19</v>
      </c>
      <c r="W202" s="41" t="s">
        <v>20</v>
      </c>
      <c r="X202" s="41" t="s">
        <v>66</v>
      </c>
      <c r="Y202" s="41" t="s">
        <v>19</v>
      </c>
      <c r="Z202" s="37" t="s">
        <v>43</v>
      </c>
      <c r="AA202" s="41">
        <v>5</v>
      </c>
      <c r="AB202" s="41">
        <v>19</v>
      </c>
      <c r="AC202" s="41">
        <v>21</v>
      </c>
      <c r="AD202" s="37"/>
      <c r="AE202" s="37"/>
      <c r="AF202" s="52"/>
      <c r="AG202" s="52"/>
      <c r="AK202" s="20"/>
    </row>
    <row r="203" spans="1:37">
      <c r="A203" s="3">
        <v>202</v>
      </c>
      <c r="B203" s="41" t="s">
        <v>25</v>
      </c>
      <c r="C203" s="51">
        <v>29</v>
      </c>
      <c r="D203" s="3">
        <v>174</v>
      </c>
      <c r="E203" s="3">
        <v>67</v>
      </c>
      <c r="F203" s="3">
        <f t="shared" si="3"/>
        <v>22.129739727837229</v>
      </c>
      <c r="G203" s="40" t="s">
        <v>22</v>
      </c>
      <c r="I203" s="41">
        <v>153</v>
      </c>
      <c r="J203" s="41">
        <v>38</v>
      </c>
      <c r="K203" s="41">
        <v>104</v>
      </c>
      <c r="L203" s="41">
        <v>0.4372497426819702</v>
      </c>
      <c r="M203" s="41">
        <v>115</v>
      </c>
      <c r="N203" s="41">
        <v>95</v>
      </c>
      <c r="O203" s="41" t="s">
        <v>19</v>
      </c>
      <c r="P203" s="41"/>
      <c r="Q203" s="41"/>
      <c r="R203" s="41"/>
      <c r="S203" s="41"/>
      <c r="T203" s="41" t="s">
        <v>62</v>
      </c>
      <c r="U203" s="41" t="s">
        <v>20</v>
      </c>
      <c r="V203" s="41" t="s">
        <v>20</v>
      </c>
      <c r="W203" s="41" t="s">
        <v>19</v>
      </c>
      <c r="X203" s="41" t="s">
        <v>19</v>
      </c>
      <c r="Y203" s="41" t="s">
        <v>19</v>
      </c>
      <c r="Z203" s="37" t="s">
        <v>42</v>
      </c>
      <c r="AA203" s="41">
        <v>50</v>
      </c>
      <c r="AB203" s="41">
        <v>5</v>
      </c>
      <c r="AC203" s="41">
        <v>24</v>
      </c>
      <c r="AD203" s="37"/>
      <c r="AE203" s="37"/>
      <c r="AF203" s="52"/>
      <c r="AG203" s="51"/>
      <c r="AK203" s="20"/>
    </row>
    <row r="204" spans="1:37">
      <c r="A204" s="3">
        <v>203</v>
      </c>
      <c r="B204" s="41" t="s">
        <v>26</v>
      </c>
      <c r="C204" s="51">
        <v>38</v>
      </c>
      <c r="D204" s="3">
        <v>171</v>
      </c>
      <c r="E204" s="3">
        <v>63</v>
      </c>
      <c r="F204" s="3">
        <f t="shared" si="3"/>
        <v>21.545090797168363</v>
      </c>
      <c r="G204" s="40" t="s">
        <v>22</v>
      </c>
      <c r="I204" s="41">
        <v>93</v>
      </c>
      <c r="J204" s="41">
        <v>31</v>
      </c>
      <c r="K204" s="41">
        <v>64</v>
      </c>
      <c r="L204" s="41">
        <v>0.31481828014961449</v>
      </c>
      <c r="M204" s="41">
        <v>62</v>
      </c>
      <c r="N204" s="41">
        <v>49</v>
      </c>
      <c r="O204" s="41" t="s">
        <v>19</v>
      </c>
      <c r="P204" s="41"/>
      <c r="Q204" s="41"/>
      <c r="R204" s="41"/>
      <c r="S204" s="41"/>
      <c r="T204" s="41" t="s">
        <v>5</v>
      </c>
      <c r="U204" s="41" t="s">
        <v>19</v>
      </c>
      <c r="V204" s="41" t="s">
        <v>19</v>
      </c>
      <c r="W204" s="41" t="s">
        <v>19</v>
      </c>
      <c r="X204" s="41" t="s">
        <v>19</v>
      </c>
      <c r="Y204" s="41" t="s">
        <v>19</v>
      </c>
      <c r="Z204" s="37" t="s">
        <v>32</v>
      </c>
      <c r="AA204" s="41">
        <v>39</v>
      </c>
      <c r="AB204" s="41">
        <v>3</v>
      </c>
      <c r="AC204" s="41">
        <v>35</v>
      </c>
      <c r="AD204" s="37"/>
      <c r="AE204" s="37"/>
      <c r="AF204" s="52"/>
      <c r="AG204" s="51"/>
      <c r="AK204" s="20"/>
    </row>
    <row r="205" spans="1:37">
      <c r="A205" s="43">
        <v>204</v>
      </c>
      <c r="B205" s="41" t="s">
        <v>25</v>
      </c>
      <c r="C205" s="51">
        <v>24</v>
      </c>
      <c r="D205" s="3">
        <v>176</v>
      </c>
      <c r="E205" s="3">
        <v>99</v>
      </c>
      <c r="F205" s="3">
        <f t="shared" si="3"/>
        <v>31.960227272727273</v>
      </c>
      <c r="G205" s="40" t="s">
        <v>22</v>
      </c>
      <c r="I205" s="41">
        <v>163</v>
      </c>
      <c r="J205" s="41" t="s">
        <v>5</v>
      </c>
      <c r="K205" s="41">
        <v>106</v>
      </c>
      <c r="L205" s="41" t="s">
        <v>5</v>
      </c>
      <c r="M205" s="41" t="s">
        <v>5</v>
      </c>
      <c r="N205" s="41">
        <v>107</v>
      </c>
      <c r="O205" s="41" t="s">
        <v>19</v>
      </c>
      <c r="P205" s="41"/>
      <c r="Q205" s="41"/>
      <c r="R205" s="41"/>
      <c r="S205" s="41"/>
      <c r="T205" s="41" t="s">
        <v>62</v>
      </c>
      <c r="U205" s="41" t="s">
        <v>20</v>
      </c>
      <c r="V205" s="41" t="s">
        <v>20</v>
      </c>
      <c r="W205" s="41" t="s">
        <v>19</v>
      </c>
      <c r="X205" s="41" t="s">
        <v>19</v>
      </c>
      <c r="Y205" s="41" t="s">
        <v>19</v>
      </c>
      <c r="Z205" s="37" t="s">
        <v>43</v>
      </c>
      <c r="AA205" s="41">
        <v>14</v>
      </c>
      <c r="AB205" s="41">
        <v>4</v>
      </c>
      <c r="AC205" s="41">
        <v>20</v>
      </c>
      <c r="AD205" s="37"/>
      <c r="AE205" s="37"/>
      <c r="AF205" s="52"/>
      <c r="AG205" s="52"/>
      <c r="AK205" s="20"/>
    </row>
    <row r="206" spans="1:37">
      <c r="A206" s="3">
        <v>205</v>
      </c>
      <c r="B206" s="41" t="s">
        <v>25</v>
      </c>
      <c r="C206" s="41">
        <v>50</v>
      </c>
      <c r="D206" s="3">
        <v>181</v>
      </c>
      <c r="E206" s="3">
        <v>82</v>
      </c>
      <c r="F206" s="3">
        <f t="shared" si="3"/>
        <v>25.029760996306585</v>
      </c>
      <c r="G206" s="40" t="s">
        <v>22</v>
      </c>
      <c r="I206" s="41">
        <v>93</v>
      </c>
      <c r="J206" s="41">
        <v>31</v>
      </c>
      <c r="K206" s="41">
        <v>64</v>
      </c>
      <c r="L206" s="41">
        <v>0.31481828014961449</v>
      </c>
      <c r="M206" s="41">
        <v>62</v>
      </c>
      <c r="N206" s="41">
        <v>49</v>
      </c>
      <c r="O206" s="41" t="s">
        <v>19</v>
      </c>
      <c r="P206" s="41"/>
      <c r="Q206" s="41"/>
      <c r="R206" s="41"/>
      <c r="S206" s="41"/>
      <c r="T206" s="41" t="s">
        <v>5</v>
      </c>
      <c r="U206" s="41" t="s">
        <v>20</v>
      </c>
      <c r="V206" s="41" t="s">
        <v>20</v>
      </c>
      <c r="W206" s="41" t="s">
        <v>66</v>
      </c>
      <c r="X206" s="41" t="s">
        <v>19</v>
      </c>
      <c r="Y206" s="41" t="s">
        <v>19</v>
      </c>
      <c r="Z206" s="37" t="s">
        <v>32</v>
      </c>
      <c r="AA206" s="41">
        <v>36</v>
      </c>
      <c r="AB206" s="41">
        <v>15</v>
      </c>
      <c r="AC206" s="41">
        <v>35</v>
      </c>
      <c r="AD206" s="37"/>
      <c r="AE206" s="37"/>
      <c r="AF206" s="52"/>
      <c r="AG206" s="51"/>
      <c r="AK206" s="20"/>
    </row>
    <row r="207" spans="1:37">
      <c r="A207" s="3">
        <v>206</v>
      </c>
      <c r="B207" s="41" t="s">
        <v>26</v>
      </c>
      <c r="C207" s="51">
        <v>41</v>
      </c>
      <c r="D207" s="3">
        <v>164</v>
      </c>
      <c r="E207" s="3">
        <v>46</v>
      </c>
      <c r="F207" s="3">
        <f t="shared" si="3"/>
        <v>17.102914931588337</v>
      </c>
      <c r="G207" s="40" t="s">
        <v>22</v>
      </c>
      <c r="I207" s="41">
        <v>192</v>
      </c>
      <c r="J207" s="41">
        <v>67.2</v>
      </c>
      <c r="K207" s="41">
        <v>67</v>
      </c>
      <c r="L207" s="41">
        <v>-1.2944703529988054E-3</v>
      </c>
      <c r="M207" s="41">
        <v>124.8</v>
      </c>
      <c r="N207" s="41">
        <v>112</v>
      </c>
      <c r="O207" s="41" t="s">
        <v>19</v>
      </c>
      <c r="P207" s="41"/>
      <c r="Q207" s="41"/>
      <c r="R207" s="41"/>
      <c r="S207" s="41"/>
      <c r="T207" s="41" t="s">
        <v>114</v>
      </c>
      <c r="U207" s="41" t="s">
        <v>20</v>
      </c>
      <c r="V207" s="41" t="s">
        <v>20</v>
      </c>
      <c r="W207" s="41" t="s">
        <v>19</v>
      </c>
      <c r="X207" s="41" t="s">
        <v>66</v>
      </c>
      <c r="Y207" s="41" t="s">
        <v>19</v>
      </c>
      <c r="Z207" s="37" t="s">
        <v>85</v>
      </c>
      <c r="AA207" s="41">
        <v>0</v>
      </c>
      <c r="AB207" s="41">
        <v>8</v>
      </c>
      <c r="AC207" s="41">
        <v>33</v>
      </c>
      <c r="AD207" s="37"/>
      <c r="AE207" s="37"/>
      <c r="AF207" s="52"/>
      <c r="AK207" s="20"/>
    </row>
    <row r="208" spans="1:37">
      <c r="A208" s="43">
        <v>207</v>
      </c>
      <c r="B208" s="41" t="s">
        <v>25</v>
      </c>
      <c r="C208" s="51">
        <v>30</v>
      </c>
      <c r="D208" s="3" t="s">
        <v>58</v>
      </c>
      <c r="E208" s="3">
        <v>83</v>
      </c>
      <c r="F208" s="3" t="str">
        <f t="shared" si="3"/>
        <v/>
      </c>
      <c r="G208" s="40" t="s">
        <v>22</v>
      </c>
      <c r="I208" s="41">
        <v>154</v>
      </c>
      <c r="J208" s="41" t="s">
        <v>5</v>
      </c>
      <c r="K208" s="41">
        <v>94</v>
      </c>
      <c r="L208" s="41" t="s">
        <v>5</v>
      </c>
      <c r="M208" s="41" t="s">
        <v>5</v>
      </c>
      <c r="N208" s="41">
        <v>70</v>
      </c>
      <c r="O208" s="41" t="s">
        <v>19</v>
      </c>
      <c r="P208" s="41"/>
      <c r="Q208" s="41"/>
      <c r="R208" s="41"/>
      <c r="S208" s="41"/>
      <c r="T208" s="41" t="s">
        <v>5</v>
      </c>
      <c r="U208" s="41" t="s">
        <v>19</v>
      </c>
      <c r="V208" s="41" t="s">
        <v>19</v>
      </c>
      <c r="W208" s="41" t="s">
        <v>19</v>
      </c>
      <c r="X208" s="41" t="s">
        <v>19</v>
      </c>
      <c r="Y208" s="41" t="s">
        <v>19</v>
      </c>
      <c r="Z208" s="37" t="s">
        <v>33</v>
      </c>
      <c r="AA208" s="41">
        <v>25</v>
      </c>
      <c r="AB208" s="41">
        <v>5</v>
      </c>
      <c r="AC208" s="41">
        <v>25</v>
      </c>
      <c r="AD208" s="37"/>
      <c r="AE208" s="37"/>
      <c r="AF208" s="52"/>
      <c r="AG208" s="51"/>
      <c r="AK208" s="20"/>
    </row>
    <row r="209" spans="1:37">
      <c r="A209" s="3">
        <v>208</v>
      </c>
      <c r="B209" s="41" t="s">
        <v>25</v>
      </c>
      <c r="C209" s="41">
        <v>48</v>
      </c>
      <c r="D209" s="3">
        <v>176</v>
      </c>
      <c r="E209" s="3">
        <v>61</v>
      </c>
      <c r="F209" s="3">
        <f t="shared" si="3"/>
        <v>19.692665289256198</v>
      </c>
      <c r="G209" s="40" t="s">
        <v>22</v>
      </c>
      <c r="I209" s="41">
        <v>136</v>
      </c>
      <c r="J209" s="41">
        <v>45.1</v>
      </c>
      <c r="K209" s="41">
        <v>58</v>
      </c>
      <c r="L209" s="41">
        <v>0.1092514516849767</v>
      </c>
      <c r="M209" s="41">
        <v>90.9</v>
      </c>
      <c r="N209" s="41">
        <v>79</v>
      </c>
      <c r="O209" s="41" t="s">
        <v>19</v>
      </c>
      <c r="P209" s="41"/>
      <c r="Q209" s="41"/>
      <c r="R209" s="41"/>
      <c r="S209" s="41"/>
      <c r="T209" s="41" t="s">
        <v>62</v>
      </c>
      <c r="U209" s="41" t="s">
        <v>20</v>
      </c>
      <c r="V209" s="41" t="s">
        <v>20</v>
      </c>
      <c r="W209" s="41" t="s">
        <v>19</v>
      </c>
      <c r="X209" s="41" t="s">
        <v>19</v>
      </c>
      <c r="Y209" s="41" t="s">
        <v>19</v>
      </c>
      <c r="Z209" s="37" t="s">
        <v>32</v>
      </c>
      <c r="AA209" s="41">
        <v>35</v>
      </c>
      <c r="AB209" s="41">
        <v>6</v>
      </c>
      <c r="AC209" s="41">
        <v>42</v>
      </c>
      <c r="AD209" s="37"/>
      <c r="AE209" s="37"/>
      <c r="AF209" s="52"/>
      <c r="AK209" s="20"/>
    </row>
    <row r="210" spans="1:37">
      <c r="A210" s="3">
        <v>209</v>
      </c>
      <c r="B210" s="41" t="s">
        <v>25</v>
      </c>
      <c r="C210" s="51">
        <v>54</v>
      </c>
      <c r="D210" s="3">
        <v>190</v>
      </c>
      <c r="E210" s="3">
        <v>119</v>
      </c>
      <c r="F210" s="3">
        <f t="shared" si="3"/>
        <v>32.963988919667585</v>
      </c>
      <c r="G210" s="40" t="s">
        <v>22</v>
      </c>
      <c r="I210" s="41">
        <v>158</v>
      </c>
      <c r="J210" s="41">
        <v>26.9</v>
      </c>
      <c r="K210" s="41">
        <v>189</v>
      </c>
      <c r="L210" s="41">
        <v>0.84670952417083623</v>
      </c>
      <c r="M210" s="41">
        <v>131.1</v>
      </c>
      <c r="N210" s="41">
        <v>119</v>
      </c>
      <c r="O210" s="41" t="s">
        <v>19</v>
      </c>
      <c r="P210" s="41"/>
      <c r="Q210" s="41"/>
      <c r="R210" s="41"/>
      <c r="S210" s="41"/>
      <c r="T210" s="41" t="s">
        <v>63</v>
      </c>
      <c r="U210" s="41" t="s">
        <v>19</v>
      </c>
      <c r="V210" s="41" t="s">
        <v>19</v>
      </c>
      <c r="W210" s="41" t="s">
        <v>19</v>
      </c>
      <c r="X210" s="41" t="s">
        <v>19</v>
      </c>
      <c r="Y210" s="41" t="s">
        <v>19</v>
      </c>
      <c r="Z210" s="37" t="s">
        <v>34</v>
      </c>
      <c r="AA210" s="41">
        <v>26</v>
      </c>
      <c r="AB210" s="41">
        <v>3</v>
      </c>
      <c r="AC210" s="41">
        <v>51</v>
      </c>
      <c r="AD210" s="37"/>
      <c r="AE210" s="37"/>
      <c r="AF210" s="52"/>
      <c r="AG210" s="51"/>
      <c r="AK210" s="20"/>
    </row>
    <row r="211" spans="1:37">
      <c r="A211" s="43">
        <v>210</v>
      </c>
      <c r="B211" s="41" t="s">
        <v>25</v>
      </c>
      <c r="C211" s="51">
        <v>68</v>
      </c>
      <c r="D211" s="3">
        <v>176</v>
      </c>
      <c r="E211" s="3">
        <v>62</v>
      </c>
      <c r="F211" s="3">
        <f t="shared" si="3"/>
        <v>20.015495867768596</v>
      </c>
      <c r="G211" s="40" t="s">
        <v>23</v>
      </c>
      <c r="H211" s="40" t="s">
        <v>10</v>
      </c>
      <c r="I211" s="41">
        <v>140</v>
      </c>
      <c r="J211" s="41">
        <v>49.9</v>
      </c>
      <c r="K211" s="41">
        <v>132</v>
      </c>
      <c r="L211" s="41">
        <v>0.42247338558245995</v>
      </c>
      <c r="M211" s="41">
        <v>90.1</v>
      </c>
      <c r="N211" s="41">
        <v>117</v>
      </c>
      <c r="O211" s="41" t="s">
        <v>20</v>
      </c>
      <c r="P211" s="41" t="s">
        <v>72</v>
      </c>
      <c r="Q211" s="41">
        <v>5</v>
      </c>
      <c r="R211" s="41" t="s">
        <v>79</v>
      </c>
      <c r="S211" s="41">
        <v>10</v>
      </c>
      <c r="T211" s="41" t="s">
        <v>5</v>
      </c>
      <c r="U211" s="41" t="s">
        <v>19</v>
      </c>
      <c r="V211" s="41" t="s">
        <v>19</v>
      </c>
      <c r="W211" s="41" t="s">
        <v>19</v>
      </c>
      <c r="X211" s="41" t="s">
        <v>19</v>
      </c>
      <c r="Y211" s="41" t="s">
        <v>19</v>
      </c>
      <c r="Z211" s="37" t="s">
        <v>34</v>
      </c>
      <c r="AA211" s="41">
        <v>2</v>
      </c>
      <c r="AB211" s="57">
        <v>8</v>
      </c>
      <c r="AC211" s="57">
        <v>60</v>
      </c>
      <c r="AD211" s="37"/>
      <c r="AE211" s="37"/>
      <c r="AF211" s="52"/>
      <c r="AK211" s="20"/>
    </row>
    <row r="212" spans="1:37">
      <c r="A212" s="3">
        <v>211</v>
      </c>
      <c r="B212" s="41" t="s">
        <v>25</v>
      </c>
      <c r="C212" s="51">
        <v>29</v>
      </c>
      <c r="D212" s="3">
        <v>178</v>
      </c>
      <c r="E212" s="3">
        <v>79</v>
      </c>
      <c r="F212" s="3">
        <f t="shared" si="3"/>
        <v>24.933720489837143</v>
      </c>
      <c r="G212" s="40" t="s">
        <v>22</v>
      </c>
      <c r="I212" s="41">
        <v>189</v>
      </c>
      <c r="J212" s="41">
        <v>61.9</v>
      </c>
      <c r="K212" s="41">
        <v>96</v>
      </c>
      <c r="L212" s="41">
        <v>0.19058058401945044</v>
      </c>
      <c r="M212" s="41">
        <v>127.1</v>
      </c>
      <c r="N212" s="41">
        <v>108</v>
      </c>
      <c r="O212" s="41" t="s">
        <v>19</v>
      </c>
      <c r="P212" s="41"/>
      <c r="Q212" s="41"/>
      <c r="R212" s="41"/>
      <c r="S212" s="41"/>
      <c r="T212" s="41" t="s">
        <v>5</v>
      </c>
      <c r="U212" s="41" t="s">
        <v>19</v>
      </c>
      <c r="V212" s="41" t="s">
        <v>19</v>
      </c>
      <c r="W212" s="41" t="s">
        <v>19</v>
      </c>
      <c r="X212" s="41" t="s">
        <v>19</v>
      </c>
      <c r="Y212" s="41" t="s">
        <v>19</v>
      </c>
      <c r="Z212" s="37" t="s">
        <v>43</v>
      </c>
      <c r="AA212" s="41">
        <v>26</v>
      </c>
      <c r="AB212" s="41">
        <v>3</v>
      </c>
      <c r="AC212" s="41">
        <v>26</v>
      </c>
      <c r="AD212" s="37"/>
      <c r="AE212" s="37"/>
      <c r="AF212" s="52"/>
      <c r="AG212" s="52"/>
      <c r="AK212" s="20"/>
    </row>
    <row r="213" spans="1:37">
      <c r="A213" s="3">
        <v>212</v>
      </c>
      <c r="B213" s="41" t="s">
        <v>25</v>
      </c>
      <c r="C213" s="51">
        <v>43</v>
      </c>
      <c r="D213" s="3">
        <v>184</v>
      </c>
      <c r="E213" s="3">
        <v>97</v>
      </c>
      <c r="F213" s="3">
        <f t="shared" si="3"/>
        <v>28.650756143667294</v>
      </c>
      <c r="G213" s="40" t="s">
        <v>22</v>
      </c>
      <c r="I213" s="41">
        <v>155</v>
      </c>
      <c r="J213" s="41">
        <v>22.4</v>
      </c>
      <c r="K213" s="41">
        <v>142</v>
      </c>
      <c r="L213" s="41">
        <v>0.80204032604889364</v>
      </c>
      <c r="M213" s="41">
        <v>132.6</v>
      </c>
      <c r="N213" s="41">
        <v>104</v>
      </c>
      <c r="O213" s="41" t="s">
        <v>19</v>
      </c>
      <c r="P213" s="41"/>
      <c r="Q213" s="41"/>
      <c r="R213" s="41"/>
      <c r="S213" s="41"/>
      <c r="T213" s="41" t="s">
        <v>114</v>
      </c>
      <c r="U213" s="41" t="s">
        <v>20</v>
      </c>
      <c r="V213" s="41" t="s">
        <v>20</v>
      </c>
      <c r="W213" s="41" t="s">
        <v>19</v>
      </c>
      <c r="X213" s="41" t="s">
        <v>19</v>
      </c>
      <c r="Y213" s="41" t="s">
        <v>19</v>
      </c>
      <c r="Z213" s="37" t="s">
        <v>48</v>
      </c>
      <c r="AA213" s="41">
        <v>2</v>
      </c>
      <c r="AB213" s="41">
        <v>2</v>
      </c>
      <c r="AC213" s="41">
        <v>41</v>
      </c>
      <c r="AD213" s="37"/>
      <c r="AE213" s="37"/>
      <c r="AF213" s="52"/>
      <c r="AG213" s="52"/>
      <c r="AK213" s="20"/>
    </row>
    <row r="214" spans="1:37">
      <c r="A214" s="43">
        <v>213</v>
      </c>
      <c r="B214" s="41" t="s">
        <v>25</v>
      </c>
      <c r="C214" s="51">
        <v>39</v>
      </c>
      <c r="D214" s="3">
        <v>184</v>
      </c>
      <c r="E214" s="3">
        <v>77</v>
      </c>
      <c r="F214" s="3">
        <f t="shared" si="3"/>
        <v>22.743383742911153</v>
      </c>
      <c r="G214" s="40" t="s">
        <v>22</v>
      </c>
      <c r="I214" s="41">
        <v>144</v>
      </c>
      <c r="J214" s="41">
        <v>83.9</v>
      </c>
      <c r="K214" s="41">
        <v>133</v>
      </c>
      <c r="L214" s="41">
        <v>0.20008968013838549</v>
      </c>
      <c r="M214" s="41">
        <v>60.099999999999994</v>
      </c>
      <c r="N214" s="41">
        <v>62</v>
      </c>
      <c r="O214" s="41" t="s">
        <v>19</v>
      </c>
      <c r="P214" s="41"/>
      <c r="Q214" s="41"/>
      <c r="R214" s="41"/>
      <c r="S214" s="41"/>
      <c r="T214" s="41" t="s">
        <v>5</v>
      </c>
      <c r="U214" s="41" t="s">
        <v>5</v>
      </c>
      <c r="V214" s="41" t="s">
        <v>5</v>
      </c>
      <c r="W214" s="41" t="s">
        <v>20</v>
      </c>
      <c r="X214" s="41" t="s">
        <v>66</v>
      </c>
      <c r="Y214" s="41" t="s">
        <v>19</v>
      </c>
      <c r="Z214" s="37" t="s">
        <v>48</v>
      </c>
      <c r="AA214" s="41">
        <v>0</v>
      </c>
      <c r="AB214" s="41">
        <v>8</v>
      </c>
      <c r="AC214" s="41">
        <v>31</v>
      </c>
      <c r="AD214" s="37"/>
      <c r="AE214" s="37"/>
      <c r="AF214" s="52"/>
      <c r="AG214" s="52"/>
      <c r="AK214" s="20"/>
    </row>
    <row r="215" spans="1:37">
      <c r="A215" s="3">
        <v>214</v>
      </c>
      <c r="B215" s="41" t="s">
        <v>25</v>
      </c>
      <c r="C215" s="51">
        <v>39</v>
      </c>
      <c r="D215" s="3">
        <v>176</v>
      </c>
      <c r="E215" s="3">
        <v>89</v>
      </c>
      <c r="F215" s="3">
        <f t="shared" si="3"/>
        <v>28.731921487603305</v>
      </c>
      <c r="G215" s="40" t="s">
        <v>22</v>
      </c>
      <c r="I215" s="41">
        <v>224</v>
      </c>
      <c r="J215" s="41">
        <v>34.6</v>
      </c>
      <c r="K215" s="41">
        <v>262</v>
      </c>
      <c r="L215" s="41">
        <v>0.87922519252696885</v>
      </c>
      <c r="M215" s="41">
        <v>189.4</v>
      </c>
      <c r="N215" s="41">
        <v>79</v>
      </c>
      <c r="O215" s="41" t="s">
        <v>20</v>
      </c>
      <c r="P215" s="41" t="s">
        <v>73</v>
      </c>
      <c r="Q215" s="41">
        <v>10</v>
      </c>
      <c r="R215" s="41"/>
      <c r="S215" s="41"/>
      <c r="T215" s="41" t="s">
        <v>62</v>
      </c>
      <c r="U215" s="41" t="s">
        <v>20</v>
      </c>
      <c r="V215" s="41" t="s">
        <v>20</v>
      </c>
      <c r="W215" s="41" t="s">
        <v>19</v>
      </c>
      <c r="X215" s="41" t="s">
        <v>66</v>
      </c>
      <c r="Y215" s="41" t="s">
        <v>19</v>
      </c>
      <c r="Z215" s="37" t="s">
        <v>33</v>
      </c>
      <c r="AA215" s="41">
        <v>0</v>
      </c>
      <c r="AB215" s="57">
        <v>17</v>
      </c>
      <c r="AC215" s="57">
        <v>22</v>
      </c>
      <c r="AD215" s="37"/>
      <c r="AE215" s="37"/>
      <c r="AF215" s="52"/>
      <c r="AG215" s="51"/>
      <c r="AK215" s="20"/>
    </row>
    <row r="216" spans="1:37">
      <c r="A216" s="3">
        <v>215</v>
      </c>
      <c r="B216" s="41" t="s">
        <v>25</v>
      </c>
      <c r="C216" s="51">
        <v>38</v>
      </c>
      <c r="D216" s="3">
        <v>170</v>
      </c>
      <c r="E216" s="3">
        <v>88.2</v>
      </c>
      <c r="F216" s="3">
        <f t="shared" si="3"/>
        <v>30.519031141868517</v>
      </c>
      <c r="G216" s="40" t="s">
        <v>22</v>
      </c>
      <c r="I216" s="41">
        <v>227</v>
      </c>
      <c r="J216" s="41">
        <v>29</v>
      </c>
      <c r="K216" s="41">
        <v>136</v>
      </c>
      <c r="L216" s="41">
        <v>0.67114091047126134</v>
      </c>
      <c r="M216" s="41">
        <v>198</v>
      </c>
      <c r="N216" s="41">
        <v>52</v>
      </c>
      <c r="O216" s="41" t="s">
        <v>19</v>
      </c>
      <c r="P216" s="41"/>
      <c r="Q216" s="41"/>
      <c r="R216" s="41"/>
      <c r="S216" s="41"/>
      <c r="T216" s="41" t="s">
        <v>5</v>
      </c>
      <c r="U216" s="41" t="s">
        <v>19</v>
      </c>
      <c r="V216" s="41" t="s">
        <v>19</v>
      </c>
      <c r="W216" s="41" t="s">
        <v>66</v>
      </c>
      <c r="X216" s="41" t="s">
        <v>66</v>
      </c>
      <c r="Y216" s="41" t="s">
        <v>19</v>
      </c>
      <c r="Z216" s="37" t="s">
        <v>38</v>
      </c>
      <c r="AA216" s="41">
        <v>21</v>
      </c>
      <c r="AB216" s="41">
        <v>11</v>
      </c>
      <c r="AC216" s="41">
        <v>27</v>
      </c>
      <c r="AD216" s="37"/>
      <c r="AE216" s="37"/>
      <c r="AF216" s="52"/>
      <c r="AG216" s="52"/>
      <c r="AK216" s="20"/>
    </row>
    <row r="217" spans="1:37">
      <c r="A217" s="43">
        <v>216</v>
      </c>
      <c r="B217" s="41" t="s">
        <v>26</v>
      </c>
      <c r="C217" s="51">
        <v>77</v>
      </c>
      <c r="D217" s="3">
        <v>159</v>
      </c>
      <c r="E217" s="3">
        <v>63</v>
      </c>
      <c r="F217" s="3">
        <f t="shared" si="3"/>
        <v>24.919900320398717</v>
      </c>
      <c r="G217" s="40" t="s">
        <v>22</v>
      </c>
      <c r="I217" s="41">
        <v>236</v>
      </c>
      <c r="J217" s="41">
        <v>58.5</v>
      </c>
      <c r="K217" s="41">
        <v>114</v>
      </c>
      <c r="L217" s="41">
        <v>0.28974898525429216</v>
      </c>
      <c r="M217" s="41">
        <v>177.5</v>
      </c>
      <c r="N217" s="41">
        <v>67</v>
      </c>
      <c r="O217" s="41" t="s">
        <v>20</v>
      </c>
      <c r="P217" s="41" t="s">
        <v>72</v>
      </c>
      <c r="Q217" s="41"/>
      <c r="R217" s="41"/>
      <c r="S217" s="41"/>
      <c r="T217" s="41" t="s">
        <v>5</v>
      </c>
      <c r="U217" s="41" t="s">
        <v>5</v>
      </c>
      <c r="V217" s="41" t="s">
        <v>5</v>
      </c>
      <c r="W217" s="41" t="s">
        <v>19</v>
      </c>
      <c r="X217" s="41" t="s">
        <v>19</v>
      </c>
      <c r="Y217" s="41" t="s">
        <v>19</v>
      </c>
      <c r="Z217" s="37" t="s">
        <v>56</v>
      </c>
      <c r="AA217" s="41">
        <v>0</v>
      </c>
      <c r="AB217" s="57">
        <v>26</v>
      </c>
      <c r="AC217" s="57">
        <v>51</v>
      </c>
      <c r="AD217" s="37"/>
      <c r="AE217" s="37"/>
      <c r="AF217" s="52"/>
      <c r="AG217" s="51"/>
      <c r="AK217" s="20"/>
    </row>
    <row r="218" spans="1:37">
      <c r="A218" s="3">
        <v>217</v>
      </c>
      <c r="B218" s="41" t="s">
        <v>25</v>
      </c>
      <c r="C218" s="51">
        <v>47</v>
      </c>
      <c r="D218" s="3">
        <v>175</v>
      </c>
      <c r="E218" s="3">
        <v>84</v>
      </c>
      <c r="F218" s="3">
        <f t="shared" si="3"/>
        <v>27.428571428571427</v>
      </c>
      <c r="G218" s="40" t="s">
        <v>22</v>
      </c>
      <c r="I218" s="41">
        <v>166</v>
      </c>
      <c r="J218" s="41">
        <v>29.9</v>
      </c>
      <c r="K218" s="41">
        <v>77</v>
      </c>
      <c r="L218" s="41">
        <v>0.41081953684805222</v>
      </c>
      <c r="M218" s="41">
        <v>136.1</v>
      </c>
      <c r="N218" s="41">
        <v>131</v>
      </c>
      <c r="O218" s="41" t="s">
        <v>19</v>
      </c>
      <c r="P218" s="41"/>
      <c r="Q218" s="41"/>
      <c r="R218" s="41"/>
      <c r="S218" s="41"/>
      <c r="T218" s="41" t="s">
        <v>62</v>
      </c>
      <c r="U218" s="41" t="s">
        <v>19</v>
      </c>
      <c r="V218" s="41" t="s">
        <v>19</v>
      </c>
      <c r="W218" s="41" t="s">
        <v>19</v>
      </c>
      <c r="X218" s="41" t="s">
        <v>19</v>
      </c>
      <c r="Y218" s="41" t="s">
        <v>19</v>
      </c>
      <c r="Z218" s="37" t="s">
        <v>34</v>
      </c>
      <c r="AA218" s="41">
        <v>27</v>
      </c>
      <c r="AB218" s="41">
        <v>3</v>
      </c>
      <c r="AC218" s="41">
        <v>44</v>
      </c>
      <c r="AD218" s="37"/>
      <c r="AE218" s="37"/>
      <c r="AF218" s="52"/>
      <c r="AK218" s="20"/>
    </row>
    <row r="219" spans="1:37">
      <c r="A219" s="3">
        <v>218</v>
      </c>
      <c r="B219" s="41" t="s">
        <v>26</v>
      </c>
      <c r="C219" s="51">
        <v>43</v>
      </c>
      <c r="D219" s="3">
        <v>179</v>
      </c>
      <c r="E219" s="3">
        <v>85</v>
      </c>
      <c r="F219" s="3">
        <f t="shared" si="3"/>
        <v>26.528510346119035</v>
      </c>
      <c r="G219" s="40" t="s">
        <v>22</v>
      </c>
      <c r="I219" s="41">
        <v>198</v>
      </c>
      <c r="J219" s="41">
        <v>67</v>
      </c>
      <c r="K219" s="41">
        <v>64</v>
      </c>
      <c r="L219" s="41">
        <v>-1.9894828716939272E-2</v>
      </c>
      <c r="M219" s="41">
        <v>131</v>
      </c>
      <c r="N219" s="41">
        <v>118</v>
      </c>
      <c r="O219" s="41" t="s">
        <v>19</v>
      </c>
      <c r="P219" s="41"/>
      <c r="Q219" s="41"/>
      <c r="R219" s="41"/>
      <c r="S219" s="41"/>
      <c r="T219" s="41" t="s">
        <v>62</v>
      </c>
      <c r="U219" s="41" t="s">
        <v>19</v>
      </c>
      <c r="V219" s="41" t="s">
        <v>19</v>
      </c>
      <c r="W219" s="41" t="s">
        <v>19</v>
      </c>
      <c r="X219" s="41" t="s">
        <v>19</v>
      </c>
      <c r="Y219" s="41" t="s">
        <v>19</v>
      </c>
      <c r="Z219" s="37" t="s">
        <v>42</v>
      </c>
      <c r="AA219" s="41">
        <v>1</v>
      </c>
      <c r="AB219" s="41">
        <v>10</v>
      </c>
      <c r="AC219" s="41">
        <v>33</v>
      </c>
      <c r="AD219" s="37"/>
      <c r="AE219" s="37"/>
      <c r="AF219" s="52"/>
      <c r="AG219" s="51"/>
      <c r="AK219" s="20"/>
    </row>
    <row r="220" spans="1:37">
      <c r="A220" s="43">
        <v>219</v>
      </c>
      <c r="B220" s="41" t="s">
        <v>25</v>
      </c>
      <c r="C220" s="51">
        <v>49</v>
      </c>
      <c r="D220" s="3">
        <v>167</v>
      </c>
      <c r="E220" s="3">
        <v>60</v>
      </c>
      <c r="F220" s="3">
        <f t="shared" si="3"/>
        <v>21.513858510523864</v>
      </c>
      <c r="G220" s="40" t="s">
        <v>22</v>
      </c>
      <c r="I220" s="41">
        <v>150</v>
      </c>
      <c r="J220" s="41">
        <v>54</v>
      </c>
      <c r="K220" s="41">
        <v>108</v>
      </c>
      <c r="L220" s="41">
        <v>0.3010299956639812</v>
      </c>
      <c r="M220" s="41">
        <v>96</v>
      </c>
      <c r="N220" s="41">
        <v>86</v>
      </c>
      <c r="O220" s="41" t="s">
        <v>19</v>
      </c>
      <c r="P220" s="41"/>
      <c r="Q220" s="41"/>
      <c r="R220" s="41"/>
      <c r="S220" s="41"/>
      <c r="T220" s="41" t="s">
        <v>5</v>
      </c>
      <c r="U220" s="41" t="s">
        <v>5</v>
      </c>
      <c r="V220" s="41" t="s">
        <v>5</v>
      </c>
      <c r="W220" s="41" t="s">
        <v>19</v>
      </c>
      <c r="X220" s="41" t="s">
        <v>66</v>
      </c>
      <c r="Y220" s="41" t="s">
        <v>19</v>
      </c>
      <c r="Z220" s="37" t="s">
        <v>40</v>
      </c>
      <c r="AA220" s="41">
        <v>0</v>
      </c>
      <c r="AB220" s="41">
        <v>20</v>
      </c>
      <c r="AC220" s="41">
        <v>29</v>
      </c>
      <c r="AD220" s="37"/>
      <c r="AE220" s="37"/>
      <c r="AF220" s="52"/>
      <c r="AG220" s="51"/>
      <c r="AK220" s="20"/>
    </row>
    <row r="221" spans="1:37">
      <c r="A221" s="3">
        <v>220</v>
      </c>
      <c r="B221" s="41" t="s">
        <v>25</v>
      </c>
      <c r="C221" s="51">
        <v>46</v>
      </c>
      <c r="D221" s="3">
        <v>183</v>
      </c>
      <c r="E221" s="3">
        <v>71.5</v>
      </c>
      <c r="F221" s="3">
        <f t="shared" si="3"/>
        <v>21.350294126429571</v>
      </c>
      <c r="G221" s="40" t="s">
        <v>22</v>
      </c>
      <c r="I221" s="41">
        <v>185</v>
      </c>
      <c r="J221" s="41">
        <v>42.9</v>
      </c>
      <c r="K221" s="41">
        <v>321</v>
      </c>
      <c r="L221" s="41">
        <v>0.87404774022014786</v>
      </c>
      <c r="M221" s="41">
        <v>142.1</v>
      </c>
      <c r="N221" s="41">
        <v>126</v>
      </c>
      <c r="O221" s="41" t="s">
        <v>20</v>
      </c>
      <c r="P221" s="41" t="s">
        <v>73</v>
      </c>
      <c r="Q221" s="41">
        <v>10</v>
      </c>
      <c r="R221" s="41"/>
      <c r="S221" s="41"/>
      <c r="T221" s="41" t="s">
        <v>5</v>
      </c>
      <c r="U221" s="41" t="s">
        <v>20</v>
      </c>
      <c r="V221" s="41" t="s">
        <v>20</v>
      </c>
      <c r="W221" s="41" t="s">
        <v>19</v>
      </c>
      <c r="X221" s="41" t="s">
        <v>19</v>
      </c>
      <c r="Y221" s="41" t="s">
        <v>19</v>
      </c>
      <c r="Z221" s="37" t="s">
        <v>32</v>
      </c>
      <c r="AA221" s="41">
        <v>15</v>
      </c>
      <c r="AB221" s="57">
        <v>4</v>
      </c>
      <c r="AC221" s="57">
        <v>42</v>
      </c>
      <c r="AD221" s="37"/>
      <c r="AE221" s="37"/>
      <c r="AF221" s="52"/>
      <c r="AK221" s="20"/>
    </row>
    <row r="222" spans="1:37">
      <c r="A222" s="3">
        <v>221</v>
      </c>
      <c r="B222" s="41" t="s">
        <v>25</v>
      </c>
      <c r="C222" s="51">
        <v>43</v>
      </c>
      <c r="D222" s="3">
        <v>178</v>
      </c>
      <c r="E222" s="3">
        <v>77</v>
      </c>
      <c r="F222" s="3">
        <f t="shared" si="3"/>
        <v>24.302487059714682</v>
      </c>
      <c r="G222" s="40" t="s">
        <v>22</v>
      </c>
      <c r="I222" s="41">
        <v>194</v>
      </c>
      <c r="J222" s="41">
        <v>44.5</v>
      </c>
      <c r="K222" s="41">
        <v>267</v>
      </c>
      <c r="L222" s="41">
        <v>0.77815125038364363</v>
      </c>
      <c r="M222" s="41">
        <v>149.5</v>
      </c>
      <c r="N222" s="41">
        <v>96</v>
      </c>
      <c r="O222" s="41" t="s">
        <v>19</v>
      </c>
      <c r="P222" s="41" t="s">
        <v>5</v>
      </c>
      <c r="Q222" s="41"/>
      <c r="R222" s="41"/>
      <c r="S222" s="41"/>
      <c r="T222" s="41" t="s">
        <v>63</v>
      </c>
      <c r="U222" s="41" t="s">
        <v>20</v>
      </c>
      <c r="V222" s="41" t="s">
        <v>20</v>
      </c>
      <c r="W222" s="41" t="s">
        <v>19</v>
      </c>
      <c r="X222" s="41" t="s">
        <v>19</v>
      </c>
      <c r="Y222" s="41" t="s">
        <v>19</v>
      </c>
      <c r="Z222" s="37" t="s">
        <v>32</v>
      </c>
      <c r="AA222" s="41">
        <v>37</v>
      </c>
      <c r="AB222" s="41">
        <v>21</v>
      </c>
      <c r="AC222" s="41">
        <v>22</v>
      </c>
      <c r="AD222" s="37"/>
      <c r="AE222" s="37"/>
      <c r="AF222" s="52"/>
      <c r="AG222" s="51"/>
      <c r="AK222" s="20"/>
    </row>
    <row r="223" spans="1:37">
      <c r="A223" s="43">
        <v>222</v>
      </c>
      <c r="B223" s="41" t="s">
        <v>25</v>
      </c>
      <c r="C223" s="51">
        <v>37</v>
      </c>
      <c r="D223" s="3">
        <v>178</v>
      </c>
      <c r="E223" s="3">
        <v>101</v>
      </c>
      <c r="F223" s="3">
        <f t="shared" si="3"/>
        <v>31.877288221184195</v>
      </c>
      <c r="G223" s="40" t="s">
        <v>22</v>
      </c>
      <c r="I223" s="41">
        <v>105</v>
      </c>
      <c r="J223" s="41">
        <v>25</v>
      </c>
      <c r="K223" s="41">
        <v>107</v>
      </c>
      <c r="L223" s="41">
        <v>0.63144376901317201</v>
      </c>
      <c r="M223" s="41">
        <v>80</v>
      </c>
      <c r="N223" s="41">
        <v>78</v>
      </c>
      <c r="O223" s="41" t="s">
        <v>19</v>
      </c>
      <c r="P223" s="41"/>
      <c r="Q223" s="41"/>
      <c r="R223" s="41"/>
      <c r="S223" s="41"/>
      <c r="T223" s="41" t="s">
        <v>5</v>
      </c>
      <c r="U223" s="41" t="s">
        <v>19</v>
      </c>
      <c r="V223" s="41" t="s">
        <v>19</v>
      </c>
      <c r="W223" s="41" t="s">
        <v>19</v>
      </c>
      <c r="X223" s="41" t="s">
        <v>5</v>
      </c>
      <c r="Y223" s="41" t="s">
        <v>5</v>
      </c>
      <c r="Z223" s="37" t="s">
        <v>42</v>
      </c>
      <c r="AA223" s="41">
        <v>52</v>
      </c>
      <c r="AB223" s="41">
        <v>8</v>
      </c>
      <c r="AC223" s="41">
        <v>29</v>
      </c>
      <c r="AD223" s="37"/>
      <c r="AE223" s="37"/>
      <c r="AF223" s="52"/>
      <c r="AK223" s="20"/>
    </row>
    <row r="224" spans="1:37">
      <c r="A224" s="3">
        <v>223</v>
      </c>
      <c r="B224" s="41" t="s">
        <v>25</v>
      </c>
      <c r="C224" s="51">
        <v>43</v>
      </c>
      <c r="D224" s="3">
        <v>175</v>
      </c>
      <c r="E224" s="3">
        <v>77</v>
      </c>
      <c r="F224" s="3">
        <f t="shared" si="3"/>
        <v>25.142857142857142</v>
      </c>
      <c r="G224" s="40" t="s">
        <v>22</v>
      </c>
      <c r="I224" s="41">
        <v>176</v>
      </c>
      <c r="J224" s="41">
        <v>33</v>
      </c>
      <c r="K224" s="41">
        <v>175</v>
      </c>
      <c r="L224" s="41">
        <v>0.7245241088084069</v>
      </c>
      <c r="M224" s="41">
        <v>143</v>
      </c>
      <c r="N224" s="41">
        <v>122</v>
      </c>
      <c r="O224" s="41" t="s">
        <v>19</v>
      </c>
      <c r="P224" s="41"/>
      <c r="Q224" s="41"/>
      <c r="R224" s="41"/>
      <c r="S224" s="41"/>
      <c r="T224" s="41" t="s">
        <v>5</v>
      </c>
      <c r="U224" s="41" t="s">
        <v>19</v>
      </c>
      <c r="V224" s="41" t="s">
        <v>20</v>
      </c>
      <c r="W224" s="41" t="s">
        <v>19</v>
      </c>
      <c r="X224" s="41" t="s">
        <v>66</v>
      </c>
      <c r="Y224" s="41" t="s">
        <v>19</v>
      </c>
      <c r="Z224" s="37" t="s">
        <v>32</v>
      </c>
      <c r="AA224" s="41">
        <v>48</v>
      </c>
      <c r="AB224" s="41">
        <v>10</v>
      </c>
      <c r="AC224" s="41">
        <v>33</v>
      </c>
      <c r="AD224" s="37"/>
      <c r="AE224" s="37"/>
      <c r="AF224" s="52"/>
      <c r="AK224" s="20"/>
    </row>
    <row r="225" spans="1:37">
      <c r="A225" s="3">
        <v>224</v>
      </c>
      <c r="B225" s="41" t="s">
        <v>25</v>
      </c>
      <c r="C225" s="51">
        <v>22</v>
      </c>
      <c r="D225" s="3" t="s">
        <v>58</v>
      </c>
      <c r="E225" s="3">
        <v>44</v>
      </c>
      <c r="F225" s="3" t="str">
        <f t="shared" si="3"/>
        <v/>
      </c>
      <c r="G225" s="40" t="s">
        <v>22</v>
      </c>
      <c r="I225" s="41">
        <v>126</v>
      </c>
      <c r="J225" s="41" t="s">
        <v>5</v>
      </c>
      <c r="K225" s="41">
        <v>99</v>
      </c>
      <c r="L225" s="41" t="s">
        <v>5</v>
      </c>
      <c r="M225" s="41" t="s">
        <v>5</v>
      </c>
      <c r="N225" s="41" t="s">
        <v>5</v>
      </c>
      <c r="O225" s="41" t="s">
        <v>19</v>
      </c>
      <c r="P225" s="41"/>
      <c r="Q225" s="41"/>
      <c r="R225" s="41"/>
      <c r="S225" s="41"/>
      <c r="T225" s="41" t="s">
        <v>62</v>
      </c>
      <c r="U225" s="41" t="s">
        <v>20</v>
      </c>
      <c r="V225" s="41" t="s">
        <v>20</v>
      </c>
      <c r="W225" s="41" t="s">
        <v>19</v>
      </c>
      <c r="X225" s="41" t="s">
        <v>19</v>
      </c>
      <c r="Y225" s="41" t="s">
        <v>19</v>
      </c>
      <c r="Z225" s="37" t="s">
        <v>32</v>
      </c>
      <c r="AA225" s="41">
        <v>0</v>
      </c>
      <c r="AB225" s="41">
        <v>3</v>
      </c>
      <c r="AC225" s="41">
        <v>19</v>
      </c>
      <c r="AD225" s="37"/>
      <c r="AE225" s="37"/>
      <c r="AF225" s="52"/>
      <c r="AK225" s="20"/>
    </row>
    <row r="226" spans="1:37">
      <c r="A226" s="43">
        <v>225</v>
      </c>
      <c r="B226" s="41" t="s">
        <v>25</v>
      </c>
      <c r="C226" s="41">
        <v>44</v>
      </c>
      <c r="D226" s="3">
        <v>174</v>
      </c>
      <c r="E226" s="3">
        <v>68</v>
      </c>
      <c r="F226" s="3">
        <f t="shared" si="3"/>
        <v>22.460034350640772</v>
      </c>
      <c r="G226" s="40" t="s">
        <v>22</v>
      </c>
      <c r="I226" s="41">
        <v>299</v>
      </c>
      <c r="J226" s="41">
        <v>51.5</v>
      </c>
      <c r="K226" s="41">
        <v>217</v>
      </c>
      <c r="L226" s="41">
        <v>0.62465250480733847</v>
      </c>
      <c r="M226" s="41">
        <v>247.5</v>
      </c>
      <c r="N226" s="41">
        <v>204</v>
      </c>
      <c r="O226" s="41" t="s">
        <v>19</v>
      </c>
      <c r="P226" s="41"/>
      <c r="Q226" s="41"/>
      <c r="R226" s="41"/>
      <c r="S226" s="41"/>
      <c r="T226" s="41" t="s">
        <v>62</v>
      </c>
      <c r="U226" s="41" t="s">
        <v>19</v>
      </c>
      <c r="V226" s="41" t="s">
        <v>19</v>
      </c>
      <c r="W226" s="41" t="s">
        <v>19</v>
      </c>
      <c r="X226" s="41" t="s">
        <v>19</v>
      </c>
      <c r="Y226" s="41" t="s">
        <v>19</v>
      </c>
      <c r="Z226" s="37" t="s">
        <v>86</v>
      </c>
      <c r="AA226" s="41">
        <v>2</v>
      </c>
      <c r="AB226" s="41">
        <v>3</v>
      </c>
      <c r="AC226" s="41">
        <v>41</v>
      </c>
      <c r="AD226" s="37"/>
      <c r="AE226" s="37"/>
      <c r="AF226" s="52"/>
      <c r="AG226" s="52"/>
      <c r="AK226" s="20"/>
    </row>
    <row r="227" spans="1:37">
      <c r="A227" s="3">
        <v>226</v>
      </c>
      <c r="B227" s="41" t="s">
        <v>25</v>
      </c>
      <c r="C227" s="51">
        <v>36</v>
      </c>
      <c r="D227" s="3">
        <v>181</v>
      </c>
      <c r="E227" s="3">
        <v>93</v>
      </c>
      <c r="F227" s="3">
        <f t="shared" si="3"/>
        <v>28.387411861664784</v>
      </c>
      <c r="G227" s="40" t="s">
        <v>22</v>
      </c>
      <c r="I227" s="41">
        <v>193</v>
      </c>
      <c r="J227" s="41">
        <v>39.299999999999997</v>
      </c>
      <c r="K227" s="41">
        <v>163</v>
      </c>
      <c r="L227" s="41">
        <v>0.61779505402853108</v>
      </c>
      <c r="M227" s="41">
        <v>153.69999999999999</v>
      </c>
      <c r="N227" s="41">
        <v>126</v>
      </c>
      <c r="O227" s="41" t="s">
        <v>19</v>
      </c>
      <c r="P227" s="41"/>
      <c r="Q227" s="41"/>
      <c r="R227" s="41"/>
      <c r="S227" s="41"/>
      <c r="T227" s="41" t="s">
        <v>62</v>
      </c>
      <c r="U227" s="41" t="s">
        <v>20</v>
      </c>
      <c r="V227" s="41" t="s">
        <v>20</v>
      </c>
      <c r="W227" s="41" t="s">
        <v>66</v>
      </c>
      <c r="X227" s="41" t="s">
        <v>19</v>
      </c>
      <c r="Y227" s="41" t="s">
        <v>19</v>
      </c>
      <c r="Z227" s="37" t="s">
        <v>38</v>
      </c>
      <c r="AA227" s="41">
        <v>20</v>
      </c>
      <c r="AB227" s="41">
        <v>8</v>
      </c>
      <c r="AC227" s="41">
        <v>28</v>
      </c>
      <c r="AD227" s="37"/>
      <c r="AE227" s="37"/>
      <c r="AF227" s="52"/>
      <c r="AG227" s="49"/>
      <c r="AJ227" s="14"/>
      <c r="AK227" s="20"/>
    </row>
    <row r="228" spans="1:37">
      <c r="A228" s="3">
        <v>227</v>
      </c>
      <c r="B228" s="41" t="s">
        <v>25</v>
      </c>
      <c r="C228" s="51">
        <v>33</v>
      </c>
      <c r="D228" s="3">
        <v>196</v>
      </c>
      <c r="E228" s="3">
        <v>105</v>
      </c>
      <c r="F228" s="3">
        <f t="shared" si="3"/>
        <v>27.332361516034986</v>
      </c>
      <c r="G228" s="40" t="s">
        <v>22</v>
      </c>
      <c r="I228" s="41">
        <v>173</v>
      </c>
      <c r="J228" s="41">
        <v>34.299999999999997</v>
      </c>
      <c r="K228" s="41">
        <v>314</v>
      </c>
      <c r="L228" s="41">
        <v>0.96163552803044439</v>
      </c>
      <c r="M228" s="41">
        <v>138.69999999999999</v>
      </c>
      <c r="N228" s="41">
        <v>109</v>
      </c>
      <c r="O228" s="41" t="s">
        <v>19</v>
      </c>
      <c r="P228" s="41"/>
      <c r="Q228" s="41"/>
      <c r="R228" s="41"/>
      <c r="S228" s="41"/>
      <c r="T228" s="41" t="s">
        <v>5</v>
      </c>
      <c r="U228" s="41" t="s">
        <v>19</v>
      </c>
      <c r="V228" s="41" t="s">
        <v>19</v>
      </c>
      <c r="W228" s="41" t="s">
        <v>19</v>
      </c>
      <c r="X228" s="41" t="s">
        <v>19</v>
      </c>
      <c r="Y228" s="41" t="s">
        <v>19</v>
      </c>
      <c r="Z228" s="37" t="s">
        <v>43</v>
      </c>
      <c r="AA228" s="41">
        <v>25</v>
      </c>
      <c r="AB228" s="41">
        <v>3</v>
      </c>
      <c r="AC228" s="41">
        <v>30</v>
      </c>
      <c r="AD228" s="37"/>
      <c r="AE228" s="37"/>
      <c r="AF228" s="52"/>
      <c r="AG228" s="52"/>
      <c r="AJ228" s="56"/>
      <c r="AK228" s="20"/>
    </row>
    <row r="229" spans="1:37">
      <c r="A229" s="43">
        <v>228</v>
      </c>
      <c r="B229" s="41" t="s">
        <v>25</v>
      </c>
      <c r="C229" s="51">
        <v>54</v>
      </c>
      <c r="D229" s="3">
        <v>174</v>
      </c>
      <c r="E229" s="3">
        <v>73</v>
      </c>
      <c r="F229" s="3">
        <f t="shared" si="3"/>
        <v>24.111507464658473</v>
      </c>
      <c r="G229" s="40" t="s">
        <v>22</v>
      </c>
      <c r="I229" s="41">
        <v>189</v>
      </c>
      <c r="J229" s="41">
        <v>51</v>
      </c>
      <c r="K229" s="41">
        <v>124</v>
      </c>
      <c r="L229" s="41">
        <v>0.38585150906429866</v>
      </c>
      <c r="M229" s="41">
        <v>138</v>
      </c>
      <c r="N229" s="41">
        <v>113</v>
      </c>
      <c r="O229" s="41" t="s">
        <v>20</v>
      </c>
      <c r="P229" s="41" t="s">
        <v>72</v>
      </c>
      <c r="Q229" s="41">
        <v>10</v>
      </c>
      <c r="R229" s="41"/>
      <c r="S229" s="41"/>
      <c r="T229" s="41" t="s">
        <v>5</v>
      </c>
      <c r="U229" s="41" t="s">
        <v>19</v>
      </c>
      <c r="V229" s="41" t="s">
        <v>19</v>
      </c>
      <c r="W229" s="41" t="s">
        <v>19</v>
      </c>
      <c r="X229" s="41" t="s">
        <v>19</v>
      </c>
      <c r="Y229" s="41" t="s">
        <v>19</v>
      </c>
      <c r="Z229" s="37" t="s">
        <v>34</v>
      </c>
      <c r="AA229" s="41">
        <v>27</v>
      </c>
      <c r="AB229" s="57">
        <v>3</v>
      </c>
      <c r="AC229" s="57">
        <v>51</v>
      </c>
      <c r="AD229" s="37"/>
      <c r="AE229" s="37"/>
      <c r="AF229" s="52"/>
      <c r="AJ229" s="14"/>
      <c r="AK229" s="20"/>
    </row>
    <row r="230" spans="1:37">
      <c r="A230" s="3">
        <v>229</v>
      </c>
      <c r="B230" s="41" t="s">
        <v>25</v>
      </c>
      <c r="C230" s="51">
        <v>53</v>
      </c>
      <c r="D230" s="3">
        <v>176</v>
      </c>
      <c r="E230" s="3">
        <v>82.5</v>
      </c>
      <c r="F230" s="3">
        <f t="shared" si="3"/>
        <v>26.633522727272727</v>
      </c>
      <c r="G230" s="40" t="s">
        <v>22</v>
      </c>
      <c r="I230" s="41">
        <v>146</v>
      </c>
      <c r="J230" s="41">
        <v>35</v>
      </c>
      <c r="K230" s="41">
        <v>88</v>
      </c>
      <c r="L230" s="41">
        <v>0.40041462779989301</v>
      </c>
      <c r="M230" s="41">
        <v>111</v>
      </c>
      <c r="N230" s="41">
        <v>139</v>
      </c>
      <c r="O230" s="41" t="s">
        <v>19</v>
      </c>
      <c r="P230" s="41"/>
      <c r="Q230" s="41"/>
      <c r="R230" s="41"/>
      <c r="S230" s="41"/>
      <c r="T230" s="41" t="s">
        <v>5</v>
      </c>
      <c r="U230" s="41" t="s">
        <v>19</v>
      </c>
      <c r="V230" s="41" t="s">
        <v>20</v>
      </c>
      <c r="W230" s="41" t="s">
        <v>19</v>
      </c>
      <c r="X230" s="41" t="s">
        <v>19</v>
      </c>
      <c r="Y230" s="41" t="s">
        <v>19</v>
      </c>
      <c r="Z230" s="37" t="s">
        <v>32</v>
      </c>
      <c r="AA230" s="41">
        <v>32</v>
      </c>
      <c r="AB230" s="41">
        <v>6</v>
      </c>
      <c r="AC230" s="41">
        <v>47</v>
      </c>
      <c r="AD230" s="37"/>
      <c r="AE230" s="37"/>
      <c r="AF230" s="52"/>
      <c r="AJ230" s="14"/>
      <c r="AK230" s="20"/>
    </row>
    <row r="231" spans="1:37">
      <c r="A231" s="3">
        <v>230</v>
      </c>
      <c r="B231" s="41" t="s">
        <v>25</v>
      </c>
      <c r="C231" s="51">
        <v>42</v>
      </c>
      <c r="D231" s="3">
        <v>180</v>
      </c>
      <c r="E231" s="3">
        <v>89</v>
      </c>
      <c r="F231" s="3">
        <f t="shared" si="3"/>
        <v>27.469135802469133</v>
      </c>
      <c r="G231" s="40" t="s">
        <v>22</v>
      </c>
      <c r="I231" s="41">
        <v>167</v>
      </c>
      <c r="J231" s="41">
        <v>54.5</v>
      </c>
      <c r="K231" s="41">
        <v>227</v>
      </c>
      <c r="L231" s="41">
        <v>0.6196293549164803</v>
      </c>
      <c r="M231" s="41">
        <v>112.5</v>
      </c>
      <c r="N231" s="41">
        <v>107</v>
      </c>
      <c r="O231" s="41" t="s">
        <v>19</v>
      </c>
      <c r="P231" s="41"/>
      <c r="Q231" s="41"/>
      <c r="R231" s="41"/>
      <c r="S231" s="41"/>
      <c r="T231" s="41" t="s">
        <v>5</v>
      </c>
      <c r="U231" s="41" t="s">
        <v>19</v>
      </c>
      <c r="V231" s="41" t="s">
        <v>19</v>
      </c>
      <c r="W231" s="41" t="s">
        <v>19</v>
      </c>
      <c r="X231" s="41" t="s">
        <v>19</v>
      </c>
      <c r="Y231" s="41" t="s">
        <v>19</v>
      </c>
      <c r="Z231" s="37" t="s">
        <v>43</v>
      </c>
      <c r="AA231" s="41">
        <v>26</v>
      </c>
      <c r="AB231" s="41">
        <v>5</v>
      </c>
      <c r="AC231" s="41">
        <v>37</v>
      </c>
      <c r="AD231" s="37"/>
      <c r="AE231" s="37"/>
      <c r="AF231" s="52"/>
      <c r="AG231" s="49"/>
      <c r="AJ231" s="14"/>
      <c r="AK231" s="20"/>
    </row>
    <row r="232" spans="1:37">
      <c r="A232" s="43">
        <v>231</v>
      </c>
      <c r="B232" s="41" t="s">
        <v>25</v>
      </c>
      <c r="C232" s="51">
        <v>27</v>
      </c>
      <c r="D232" s="3">
        <v>183</v>
      </c>
      <c r="E232" s="3">
        <v>91</v>
      </c>
      <c r="F232" s="3">
        <f t="shared" si="3"/>
        <v>27.173101615455817</v>
      </c>
      <c r="G232" s="40" t="s">
        <v>22</v>
      </c>
      <c r="I232" s="41">
        <v>189</v>
      </c>
      <c r="J232" s="41">
        <v>41.9</v>
      </c>
      <c r="K232" s="41">
        <v>118</v>
      </c>
      <c r="L232" s="41">
        <v>0.44966798433983013</v>
      </c>
      <c r="M232" s="41">
        <v>147.1</v>
      </c>
      <c r="N232" s="41">
        <v>124</v>
      </c>
      <c r="O232" s="41" t="s">
        <v>19</v>
      </c>
      <c r="P232" s="41"/>
      <c r="Q232" s="41"/>
      <c r="R232" s="41"/>
      <c r="S232" s="41"/>
      <c r="T232" s="41" t="s">
        <v>62</v>
      </c>
      <c r="U232" s="41" t="s">
        <v>19</v>
      </c>
      <c r="V232" s="41" t="s">
        <v>20</v>
      </c>
      <c r="W232" s="41" t="s">
        <v>19</v>
      </c>
      <c r="X232" s="41" t="s">
        <v>19</v>
      </c>
      <c r="Y232" s="41" t="s">
        <v>19</v>
      </c>
      <c r="Z232" s="37" t="s">
        <v>33</v>
      </c>
      <c r="AA232" s="41">
        <v>23</v>
      </c>
      <c r="AB232" s="41">
        <v>3</v>
      </c>
      <c r="AC232" s="41">
        <v>24</v>
      </c>
      <c r="AD232" s="37"/>
      <c r="AE232" s="37"/>
      <c r="AF232" s="52"/>
      <c r="AG232" s="51"/>
      <c r="AK232" s="20"/>
    </row>
    <row r="233" spans="1:37">
      <c r="A233" s="3">
        <v>232</v>
      </c>
      <c r="B233" s="41" t="s">
        <v>26</v>
      </c>
      <c r="C233" s="51">
        <v>64</v>
      </c>
      <c r="D233" s="3">
        <v>150</v>
      </c>
      <c r="E233" s="3">
        <v>49</v>
      </c>
      <c r="F233" s="3">
        <f t="shared" si="3"/>
        <v>21.777777777777779</v>
      </c>
      <c r="G233" s="40" t="s">
        <v>22</v>
      </c>
      <c r="I233" s="41">
        <v>223</v>
      </c>
      <c r="J233" s="41">
        <v>85.9</v>
      </c>
      <c r="K233" s="41">
        <v>127</v>
      </c>
      <c r="L233" s="41">
        <v>0.16981055712471452</v>
      </c>
      <c r="M233" s="41">
        <v>137.1</v>
      </c>
      <c r="N233" s="41">
        <v>112</v>
      </c>
      <c r="O233" s="41" t="s">
        <v>19</v>
      </c>
      <c r="P233" s="41"/>
      <c r="Q233" s="41"/>
      <c r="R233" s="41"/>
      <c r="S233" s="41"/>
      <c r="T233" s="41" t="s">
        <v>5</v>
      </c>
      <c r="U233" s="41" t="s">
        <v>19</v>
      </c>
      <c r="V233" s="41" t="s">
        <v>19</v>
      </c>
      <c r="W233" s="41" t="s">
        <v>19</v>
      </c>
      <c r="X233" s="41" t="s">
        <v>66</v>
      </c>
      <c r="Y233" s="41" t="s">
        <v>19</v>
      </c>
      <c r="Z233" s="37" t="s">
        <v>95</v>
      </c>
      <c r="AA233" s="41">
        <v>55</v>
      </c>
      <c r="AB233" s="41">
        <v>24</v>
      </c>
      <c r="AC233" s="41">
        <v>40</v>
      </c>
      <c r="AD233" s="37"/>
      <c r="AE233" s="37"/>
      <c r="AF233" s="52"/>
      <c r="AJ233" s="14"/>
      <c r="AK233" s="20"/>
    </row>
    <row r="234" spans="1:37">
      <c r="A234" s="3">
        <v>233</v>
      </c>
      <c r="B234" s="41" t="s">
        <v>25</v>
      </c>
      <c r="C234" s="51">
        <v>52</v>
      </c>
      <c r="D234" s="3">
        <v>172</v>
      </c>
      <c r="E234" s="3">
        <v>73</v>
      </c>
      <c r="F234" s="3">
        <f t="shared" si="3"/>
        <v>24.675500270416443</v>
      </c>
      <c r="G234" s="40" t="s">
        <v>23</v>
      </c>
      <c r="H234" s="62" t="s">
        <v>18</v>
      </c>
      <c r="I234" s="41">
        <v>222</v>
      </c>
      <c r="J234" s="41">
        <v>152.5</v>
      </c>
      <c r="K234" s="41">
        <v>91</v>
      </c>
      <c r="L234" s="41">
        <v>-0.22422845136171102</v>
      </c>
      <c r="M234" s="41">
        <v>69.5</v>
      </c>
      <c r="N234" s="41">
        <v>94</v>
      </c>
      <c r="O234" s="41" t="s">
        <v>20</v>
      </c>
      <c r="P234" s="41" t="s">
        <v>78</v>
      </c>
      <c r="Q234" s="41">
        <v>20</v>
      </c>
      <c r="R234" s="41"/>
      <c r="S234" s="41"/>
      <c r="T234" s="41" t="s">
        <v>5</v>
      </c>
      <c r="U234" s="41" t="s">
        <v>19</v>
      </c>
      <c r="V234" s="41" t="s">
        <v>19</v>
      </c>
      <c r="W234" s="41" t="s">
        <v>20</v>
      </c>
      <c r="X234" s="41" t="s">
        <v>19</v>
      </c>
      <c r="Y234" s="41" t="s">
        <v>19</v>
      </c>
      <c r="Z234" s="37" t="s">
        <v>32</v>
      </c>
      <c r="AA234" s="41">
        <v>9</v>
      </c>
      <c r="AB234" s="57">
        <v>7</v>
      </c>
      <c r="AC234" s="57">
        <v>45</v>
      </c>
      <c r="AD234" s="37"/>
      <c r="AE234" s="37"/>
      <c r="AF234" s="52"/>
      <c r="AG234" s="51"/>
      <c r="AJ234" s="14"/>
      <c r="AK234" s="20"/>
    </row>
    <row r="235" spans="1:37">
      <c r="A235" s="43">
        <v>234</v>
      </c>
      <c r="B235" s="41" t="s">
        <v>26</v>
      </c>
      <c r="C235" s="51">
        <v>63</v>
      </c>
      <c r="D235" s="3">
        <v>161</v>
      </c>
      <c r="E235" s="3">
        <v>60</v>
      </c>
      <c r="F235" s="3">
        <f t="shared" si="3"/>
        <v>23.147255121330193</v>
      </c>
      <c r="G235" s="40" t="s">
        <v>22</v>
      </c>
      <c r="I235" s="41">
        <v>257</v>
      </c>
      <c r="J235" s="41">
        <v>81</v>
      </c>
      <c r="K235" s="41">
        <v>168</v>
      </c>
      <c r="L235" s="41">
        <v>0.3168242628472131</v>
      </c>
      <c r="M235" s="41">
        <v>176</v>
      </c>
      <c r="N235" s="41">
        <v>160</v>
      </c>
      <c r="O235" s="41" t="s">
        <v>20</v>
      </c>
      <c r="P235" s="41" t="s">
        <v>71</v>
      </c>
      <c r="Q235" s="41">
        <v>5</v>
      </c>
      <c r="R235" s="41"/>
      <c r="S235" s="41"/>
      <c r="T235" s="41" t="s">
        <v>5</v>
      </c>
      <c r="U235" s="41" t="s">
        <v>20</v>
      </c>
      <c r="V235" s="41" t="s">
        <v>20</v>
      </c>
      <c r="W235" s="41" t="s">
        <v>19</v>
      </c>
      <c r="X235" s="41" t="s">
        <v>66</v>
      </c>
      <c r="Y235" s="41" t="s">
        <v>19</v>
      </c>
      <c r="Z235" s="37" t="s">
        <v>49</v>
      </c>
      <c r="AA235" s="41">
        <v>39</v>
      </c>
      <c r="AB235" s="57">
        <v>12</v>
      </c>
      <c r="AC235" s="57">
        <v>51</v>
      </c>
      <c r="AD235" s="37"/>
      <c r="AE235" s="37"/>
      <c r="AF235" s="52"/>
      <c r="AG235" s="51"/>
      <c r="AJ235" s="14"/>
      <c r="AK235" s="20"/>
    </row>
    <row r="236" spans="1:37">
      <c r="A236" s="3">
        <v>235</v>
      </c>
      <c r="B236" s="56" t="s">
        <v>25</v>
      </c>
      <c r="C236" s="55">
        <v>40</v>
      </c>
      <c r="D236" s="3">
        <v>168</v>
      </c>
      <c r="E236" s="3">
        <v>66</v>
      </c>
      <c r="F236" s="3">
        <f t="shared" si="3"/>
        <v>23.384353741496604</v>
      </c>
      <c r="G236" s="40" t="s">
        <v>22</v>
      </c>
      <c r="I236" s="41">
        <v>189</v>
      </c>
      <c r="J236" s="41">
        <v>25.2</v>
      </c>
      <c r="K236" s="41">
        <v>216</v>
      </c>
      <c r="L236" s="41">
        <v>0.93305321036938682</v>
      </c>
      <c r="M236" s="41">
        <v>163.80000000000001</v>
      </c>
      <c r="N236" s="41">
        <v>104</v>
      </c>
      <c r="O236" s="41" t="s">
        <v>19</v>
      </c>
      <c r="P236" s="41" t="s">
        <v>5</v>
      </c>
      <c r="Q236" s="41"/>
      <c r="R236" s="41"/>
      <c r="S236" s="41"/>
      <c r="T236" s="41" t="s">
        <v>62</v>
      </c>
      <c r="U236" s="41" t="s">
        <v>20</v>
      </c>
      <c r="V236" s="41" t="s">
        <v>20</v>
      </c>
      <c r="W236" s="41" t="s">
        <v>66</v>
      </c>
      <c r="X236" s="41" t="s">
        <v>66</v>
      </c>
      <c r="Y236" s="41" t="s">
        <v>19</v>
      </c>
      <c r="Z236" s="37" t="s">
        <v>34</v>
      </c>
      <c r="AA236" s="49" t="s">
        <v>5</v>
      </c>
      <c r="AB236" s="41">
        <v>20</v>
      </c>
      <c r="AC236" s="41">
        <v>20</v>
      </c>
      <c r="AD236" s="37"/>
      <c r="AE236" s="37"/>
      <c r="AF236" s="52"/>
      <c r="AK236" s="20"/>
    </row>
    <row r="237" spans="1:37">
      <c r="A237" s="3">
        <v>236</v>
      </c>
      <c r="B237" s="56" t="s">
        <v>26</v>
      </c>
      <c r="C237" s="55">
        <v>38</v>
      </c>
      <c r="D237" s="3">
        <v>160</v>
      </c>
      <c r="E237" s="3">
        <v>68</v>
      </c>
      <c r="F237" s="3">
        <f t="shared" si="3"/>
        <v>26.562499999999996</v>
      </c>
      <c r="G237" s="40" t="s">
        <v>22</v>
      </c>
      <c r="I237" s="41">
        <v>160</v>
      </c>
      <c r="J237" s="41">
        <v>102</v>
      </c>
      <c r="K237" s="41">
        <v>53</v>
      </c>
      <c r="L237" s="41">
        <v>-0.28432430216112847</v>
      </c>
      <c r="M237" s="41">
        <v>58</v>
      </c>
      <c r="N237" s="41">
        <v>73</v>
      </c>
      <c r="O237" s="41" t="s">
        <v>19</v>
      </c>
      <c r="P237" s="41"/>
      <c r="Q237" s="41"/>
      <c r="R237" s="41"/>
      <c r="S237" s="41"/>
      <c r="T237" s="41" t="s">
        <v>62</v>
      </c>
      <c r="U237" s="41" t="s">
        <v>20</v>
      </c>
      <c r="V237" s="41" t="s">
        <v>20</v>
      </c>
      <c r="W237" s="41" t="s">
        <v>19</v>
      </c>
      <c r="X237" s="41" t="s">
        <v>66</v>
      </c>
      <c r="Y237" s="41" t="s">
        <v>19</v>
      </c>
      <c r="Z237" s="37" t="s">
        <v>86</v>
      </c>
      <c r="AA237" s="49">
        <v>59</v>
      </c>
      <c r="AB237" s="41">
        <v>8</v>
      </c>
      <c r="AC237" s="41">
        <v>30</v>
      </c>
      <c r="AD237" s="37"/>
      <c r="AE237" s="37"/>
      <c r="AF237" s="52"/>
      <c r="AG237" s="49"/>
      <c r="AJ237" s="14"/>
      <c r="AK237" s="20"/>
    </row>
    <row r="238" spans="1:37">
      <c r="A238" s="43">
        <v>237</v>
      </c>
      <c r="B238" s="56" t="s">
        <v>25</v>
      </c>
      <c r="C238" s="55">
        <v>35</v>
      </c>
      <c r="D238" s="3">
        <v>178</v>
      </c>
      <c r="E238" s="3">
        <v>64</v>
      </c>
      <c r="F238" s="3">
        <f t="shared" si="3"/>
        <v>20.199469763918696</v>
      </c>
      <c r="G238" s="40" t="s">
        <v>22</v>
      </c>
      <c r="I238" s="41">
        <v>167</v>
      </c>
      <c r="J238" s="41">
        <v>55</v>
      </c>
      <c r="K238" s="41">
        <v>104</v>
      </c>
      <c r="L238" s="41">
        <v>0.27667064980453648</v>
      </c>
      <c r="M238" s="41">
        <v>112</v>
      </c>
      <c r="N238" s="41">
        <v>91</v>
      </c>
      <c r="O238" s="41" t="s">
        <v>19</v>
      </c>
      <c r="P238" s="41"/>
      <c r="Q238" s="41"/>
      <c r="R238" s="41"/>
      <c r="S238" s="41"/>
      <c r="T238" s="41" t="s">
        <v>5</v>
      </c>
      <c r="U238" s="41" t="s">
        <v>19</v>
      </c>
      <c r="V238" s="41" t="s">
        <v>20</v>
      </c>
      <c r="W238" s="41" t="s">
        <v>5</v>
      </c>
      <c r="X238" s="41" t="s">
        <v>5</v>
      </c>
      <c r="Y238" s="41" t="s">
        <v>5</v>
      </c>
      <c r="Z238" s="37" t="s">
        <v>33</v>
      </c>
      <c r="AA238" s="49">
        <v>26</v>
      </c>
      <c r="AB238" s="41">
        <v>8</v>
      </c>
      <c r="AC238" s="41">
        <v>27</v>
      </c>
      <c r="AD238" s="37"/>
      <c r="AE238" s="37"/>
      <c r="AF238" s="52"/>
      <c r="AG238" s="51"/>
      <c r="AJ238" s="14"/>
      <c r="AK238" s="20"/>
    </row>
    <row r="239" spans="1:37">
      <c r="A239" s="3">
        <v>238</v>
      </c>
      <c r="B239" s="56" t="s">
        <v>26</v>
      </c>
      <c r="C239" s="55">
        <v>38</v>
      </c>
      <c r="D239" s="3">
        <v>174</v>
      </c>
      <c r="E239" s="3">
        <v>70</v>
      </c>
      <c r="F239" s="3">
        <f t="shared" si="3"/>
        <v>23.120623596247853</v>
      </c>
      <c r="G239" s="40" t="s">
        <v>22</v>
      </c>
      <c r="I239" s="41">
        <v>162</v>
      </c>
      <c r="J239" s="41">
        <v>57.4</v>
      </c>
      <c r="K239" s="41">
        <v>154</v>
      </c>
      <c r="L239" s="41">
        <v>0.42860882843848958</v>
      </c>
      <c r="M239" s="41">
        <v>104.6</v>
      </c>
      <c r="N239" s="41">
        <v>93</v>
      </c>
      <c r="O239" s="41" t="s">
        <v>20</v>
      </c>
      <c r="P239" s="41" t="s">
        <v>76</v>
      </c>
      <c r="Q239" s="41">
        <v>200</v>
      </c>
      <c r="R239" s="41"/>
      <c r="S239" s="41"/>
      <c r="T239" s="41" t="s">
        <v>5</v>
      </c>
      <c r="U239" s="41" t="s">
        <v>20</v>
      </c>
      <c r="V239" s="41" t="s">
        <v>20</v>
      </c>
      <c r="W239" s="41" t="s">
        <v>20</v>
      </c>
      <c r="X239" s="41" t="s">
        <v>19</v>
      </c>
      <c r="Y239" s="41" t="s">
        <v>19</v>
      </c>
      <c r="Z239" s="37" t="s">
        <v>32</v>
      </c>
      <c r="AA239" s="49">
        <v>29</v>
      </c>
      <c r="AB239" s="57" t="s">
        <v>58</v>
      </c>
      <c r="AC239" s="57" t="s">
        <v>58</v>
      </c>
      <c r="AD239" s="37"/>
      <c r="AE239" s="37"/>
      <c r="AF239" s="52"/>
      <c r="AK239" s="20"/>
    </row>
    <row r="240" spans="1:37">
      <c r="A240" s="3">
        <v>239</v>
      </c>
      <c r="B240" s="56" t="s">
        <v>25</v>
      </c>
      <c r="C240" s="55">
        <v>48</v>
      </c>
      <c r="D240" s="3">
        <v>180</v>
      </c>
      <c r="E240" s="3">
        <v>80</v>
      </c>
      <c r="F240" s="3">
        <f t="shared" si="3"/>
        <v>24.691358024691358</v>
      </c>
      <c r="G240" s="40" t="s">
        <v>22</v>
      </c>
      <c r="I240" s="41">
        <v>201</v>
      </c>
      <c r="J240" s="41">
        <v>49.3</v>
      </c>
      <c r="K240" s="41">
        <v>169</v>
      </c>
      <c r="L240" s="41">
        <v>0.53503978533644347</v>
      </c>
      <c r="M240" s="41">
        <v>151.69999999999999</v>
      </c>
      <c r="N240" s="41">
        <v>127</v>
      </c>
      <c r="O240" s="41" t="s">
        <v>19</v>
      </c>
      <c r="P240" s="41"/>
      <c r="Q240" s="41"/>
      <c r="R240" s="41"/>
      <c r="S240" s="41"/>
      <c r="T240" s="41" t="s">
        <v>5</v>
      </c>
      <c r="U240" s="41" t="s">
        <v>20</v>
      </c>
      <c r="V240" s="41" t="s">
        <v>20</v>
      </c>
      <c r="W240" s="41" t="s">
        <v>19</v>
      </c>
      <c r="X240" s="41" t="s">
        <v>66</v>
      </c>
      <c r="Y240" s="41" t="s">
        <v>66</v>
      </c>
      <c r="Z240" s="37" t="s">
        <v>43</v>
      </c>
      <c r="AA240" s="49">
        <v>11</v>
      </c>
      <c r="AB240" s="41">
        <v>20</v>
      </c>
      <c r="AC240" s="41">
        <v>28</v>
      </c>
      <c r="AD240" s="37"/>
      <c r="AE240" s="37"/>
      <c r="AF240" s="52"/>
      <c r="AG240" s="49"/>
      <c r="AJ240" s="14"/>
      <c r="AK240" s="20"/>
    </row>
    <row r="241" spans="1:37">
      <c r="A241" s="43">
        <v>240</v>
      </c>
      <c r="B241" s="56" t="s">
        <v>25</v>
      </c>
      <c r="C241" s="55">
        <v>36</v>
      </c>
      <c r="D241" s="3">
        <v>178</v>
      </c>
      <c r="E241" s="3">
        <v>86</v>
      </c>
      <c r="F241" s="3">
        <f t="shared" si="3"/>
        <v>27.143037495265748</v>
      </c>
      <c r="G241" s="40" t="s">
        <v>22</v>
      </c>
      <c r="I241" s="41">
        <v>207</v>
      </c>
      <c r="J241" s="41">
        <v>55.5</v>
      </c>
      <c r="K241" s="41">
        <v>194</v>
      </c>
      <c r="L241" s="41">
        <v>0.54350874680754979</v>
      </c>
      <c r="M241" s="41">
        <v>151.5</v>
      </c>
      <c r="N241" s="41">
        <v>112</v>
      </c>
      <c r="O241" s="41" t="s">
        <v>20</v>
      </c>
      <c r="P241" s="41" t="s">
        <v>50</v>
      </c>
      <c r="Q241" s="41">
        <v>215</v>
      </c>
      <c r="R241" s="41"/>
      <c r="S241" s="41"/>
      <c r="T241" s="41" t="s">
        <v>5</v>
      </c>
      <c r="U241" s="41" t="s">
        <v>20</v>
      </c>
      <c r="V241" s="41" t="s">
        <v>20</v>
      </c>
      <c r="W241" s="41" t="s">
        <v>19</v>
      </c>
      <c r="X241" s="41" t="s">
        <v>19</v>
      </c>
      <c r="Y241" s="41" t="s">
        <v>19</v>
      </c>
      <c r="Z241" s="37" t="s">
        <v>92</v>
      </c>
      <c r="AA241" s="49">
        <v>25</v>
      </c>
      <c r="AB241" s="57">
        <v>5</v>
      </c>
      <c r="AC241" s="57">
        <v>31</v>
      </c>
      <c r="AD241" s="37"/>
      <c r="AE241" s="37"/>
      <c r="AF241" s="52"/>
      <c r="AG241" s="52"/>
      <c r="AJ241" s="14"/>
      <c r="AK241" s="20"/>
    </row>
    <row r="242" spans="1:37">
      <c r="A242" s="3">
        <v>241</v>
      </c>
      <c r="B242" s="56" t="s">
        <v>25</v>
      </c>
      <c r="C242" s="55">
        <v>35</v>
      </c>
      <c r="D242" s="3">
        <v>172</v>
      </c>
      <c r="E242" s="3">
        <v>63</v>
      </c>
      <c r="F242" s="3">
        <f t="shared" si="3"/>
        <v>21.295294753921041</v>
      </c>
      <c r="G242" s="40" t="s">
        <v>22</v>
      </c>
      <c r="I242" s="41">
        <v>183</v>
      </c>
      <c r="J242" s="41">
        <v>48</v>
      </c>
      <c r="K242" s="41">
        <v>212</v>
      </c>
      <c r="L242" s="41">
        <v>0.64509462355316427</v>
      </c>
      <c r="M242" s="41">
        <v>135</v>
      </c>
      <c r="N242" s="41">
        <v>107</v>
      </c>
      <c r="O242" s="41" t="s">
        <v>19</v>
      </c>
      <c r="P242" s="41"/>
      <c r="Q242" s="41"/>
      <c r="R242" s="41"/>
      <c r="S242" s="41"/>
      <c r="T242" s="41" t="s">
        <v>62</v>
      </c>
      <c r="U242" s="41" t="s">
        <v>20</v>
      </c>
      <c r="V242" s="41" t="s">
        <v>20</v>
      </c>
      <c r="W242" s="41" t="s">
        <v>20</v>
      </c>
      <c r="X242" s="41" t="s">
        <v>19</v>
      </c>
      <c r="Y242" s="41" t="s">
        <v>19</v>
      </c>
      <c r="Z242" s="37" t="s">
        <v>85</v>
      </c>
      <c r="AA242" s="49">
        <v>0</v>
      </c>
      <c r="AC242" s="41" t="s">
        <v>58</v>
      </c>
      <c r="AD242" s="37"/>
      <c r="AE242" s="37"/>
      <c r="AF242" s="52"/>
      <c r="AJ242" s="14"/>
      <c r="AK242" s="20"/>
    </row>
    <row r="243" spans="1:37">
      <c r="A243" s="3">
        <v>242</v>
      </c>
      <c r="B243" s="56" t="s">
        <v>25</v>
      </c>
      <c r="C243" s="55">
        <v>47</v>
      </c>
      <c r="D243" s="3">
        <v>178</v>
      </c>
      <c r="E243" s="3">
        <v>68.2</v>
      </c>
      <c r="F243" s="3">
        <f t="shared" si="3"/>
        <v>21.525059967175864</v>
      </c>
      <c r="G243" s="40" t="s">
        <v>22</v>
      </c>
      <c r="I243" s="41">
        <v>161</v>
      </c>
      <c r="J243" s="41">
        <v>64</v>
      </c>
      <c r="K243" s="41">
        <v>64</v>
      </c>
      <c r="L243" s="41">
        <v>0</v>
      </c>
      <c r="M243" s="41">
        <v>97</v>
      </c>
      <c r="N243" s="41">
        <v>104</v>
      </c>
      <c r="O243" s="41" t="s">
        <v>19</v>
      </c>
      <c r="P243" s="41"/>
      <c r="Q243" s="41"/>
      <c r="R243" s="41"/>
      <c r="S243" s="41"/>
      <c r="T243" s="41" t="s">
        <v>62</v>
      </c>
      <c r="U243" s="41" t="s">
        <v>19</v>
      </c>
      <c r="V243" s="41" t="s">
        <v>19</v>
      </c>
      <c r="W243" s="41" t="s">
        <v>19</v>
      </c>
      <c r="X243" s="41" t="s">
        <v>19</v>
      </c>
      <c r="Y243" s="41" t="s">
        <v>19</v>
      </c>
      <c r="Z243" s="37" t="s">
        <v>42</v>
      </c>
      <c r="AA243" s="49">
        <v>29</v>
      </c>
      <c r="AB243" s="41">
        <v>16</v>
      </c>
      <c r="AC243" s="41">
        <v>31</v>
      </c>
      <c r="AD243" s="37"/>
      <c r="AE243" s="37"/>
      <c r="AF243" s="52"/>
      <c r="AG243" s="51"/>
      <c r="AJ243" s="14"/>
      <c r="AK243" s="20"/>
    </row>
    <row r="244" spans="1:37">
      <c r="A244" s="43">
        <v>243</v>
      </c>
      <c r="B244" s="56" t="s">
        <v>25</v>
      </c>
      <c r="C244" s="55">
        <v>45</v>
      </c>
      <c r="D244" s="3">
        <v>170</v>
      </c>
      <c r="E244" s="3">
        <v>79</v>
      </c>
      <c r="F244" s="3">
        <f t="shared" si="3"/>
        <v>27.335640138408309</v>
      </c>
      <c r="G244" s="40" t="s">
        <v>22</v>
      </c>
      <c r="I244" s="41">
        <v>109</v>
      </c>
      <c r="J244" s="41">
        <v>30.3</v>
      </c>
      <c r="K244" s="41">
        <v>93</v>
      </c>
      <c r="L244" s="41">
        <v>0.48704032005163012</v>
      </c>
      <c r="M244" s="41">
        <v>78.7</v>
      </c>
      <c r="N244" s="41">
        <v>60</v>
      </c>
      <c r="O244" s="41" t="s">
        <v>19</v>
      </c>
      <c r="P244" s="41"/>
      <c r="Q244" s="41"/>
      <c r="R244" s="41"/>
      <c r="S244" s="41"/>
      <c r="T244" s="41" t="s">
        <v>5</v>
      </c>
      <c r="U244" s="41" t="s">
        <v>5</v>
      </c>
      <c r="V244" s="41" t="s">
        <v>5</v>
      </c>
      <c r="W244" s="41" t="s">
        <v>5</v>
      </c>
      <c r="X244" s="41" t="s">
        <v>5</v>
      </c>
      <c r="Y244" s="41" t="s">
        <v>5</v>
      </c>
      <c r="Z244" s="37" t="s">
        <v>38</v>
      </c>
      <c r="AA244" s="49">
        <v>1</v>
      </c>
      <c r="AB244" s="41">
        <v>2</v>
      </c>
      <c r="AC244" s="41">
        <v>43</v>
      </c>
      <c r="AD244" s="37"/>
      <c r="AE244" s="37"/>
      <c r="AF244" s="52"/>
      <c r="AG244" s="49"/>
      <c r="AJ244" s="14"/>
      <c r="AK244" s="20"/>
    </row>
    <row r="245" spans="1:37">
      <c r="A245" s="3">
        <v>244</v>
      </c>
      <c r="B245" s="56" t="s">
        <v>25</v>
      </c>
      <c r="C245" s="55">
        <v>47</v>
      </c>
      <c r="D245" s="3">
        <v>178</v>
      </c>
      <c r="E245" s="3">
        <v>78</v>
      </c>
      <c r="F245" s="3">
        <f t="shared" si="3"/>
        <v>24.618103774775911</v>
      </c>
      <c r="G245" s="40" t="s">
        <v>22</v>
      </c>
      <c r="I245" s="41">
        <v>146</v>
      </c>
      <c r="J245" s="41">
        <v>37.4</v>
      </c>
      <c r="K245" s="41">
        <v>180</v>
      </c>
      <c r="L245" s="41">
        <v>0.68240090290282596</v>
      </c>
      <c r="M245" s="41">
        <v>108.6</v>
      </c>
      <c r="N245" s="41">
        <v>73</v>
      </c>
      <c r="O245" s="41" t="s">
        <v>20</v>
      </c>
      <c r="P245" s="41" t="s">
        <v>72</v>
      </c>
      <c r="Q245" s="41">
        <v>5</v>
      </c>
      <c r="R245" s="41"/>
      <c r="S245" s="41"/>
      <c r="T245" s="41" t="s">
        <v>62</v>
      </c>
      <c r="U245" s="41" t="s">
        <v>19</v>
      </c>
      <c r="V245" s="41" t="s">
        <v>19</v>
      </c>
      <c r="W245" s="41" t="s">
        <v>20</v>
      </c>
      <c r="X245" s="41" t="s">
        <v>19</v>
      </c>
      <c r="Y245" s="41" t="s">
        <v>19</v>
      </c>
      <c r="Z245" s="37" t="s">
        <v>43</v>
      </c>
      <c r="AA245" s="49">
        <v>22</v>
      </c>
      <c r="AB245" s="57">
        <v>2</v>
      </c>
      <c r="AC245" s="57">
        <v>46</v>
      </c>
      <c r="AD245" s="37"/>
      <c r="AE245" s="37"/>
      <c r="AF245" s="52"/>
      <c r="AG245" s="49"/>
      <c r="AJ245" s="14"/>
      <c r="AK245" s="20"/>
    </row>
    <row r="246" spans="1:37">
      <c r="A246" s="3">
        <v>245</v>
      </c>
      <c r="B246" s="56" t="s">
        <v>25</v>
      </c>
      <c r="C246" s="55">
        <v>27</v>
      </c>
      <c r="D246" s="3">
        <v>187</v>
      </c>
      <c r="E246" s="3">
        <v>63</v>
      </c>
      <c r="F246" s="3">
        <f t="shared" si="3"/>
        <v>18.015956990477278</v>
      </c>
      <c r="G246" s="40" t="s">
        <v>22</v>
      </c>
      <c r="I246" s="41">
        <v>173</v>
      </c>
      <c r="J246" s="41">
        <v>38.9</v>
      </c>
      <c r="K246" s="41">
        <v>77</v>
      </c>
      <c r="L246" s="41">
        <v>0.29654112384677411</v>
      </c>
      <c r="M246" s="41">
        <v>134.1</v>
      </c>
      <c r="N246" s="41">
        <v>89</v>
      </c>
      <c r="O246" s="41" t="s">
        <v>19</v>
      </c>
      <c r="P246" s="41"/>
      <c r="Q246" s="41"/>
      <c r="R246" s="41"/>
      <c r="S246" s="41"/>
      <c r="T246" s="41" t="s">
        <v>5</v>
      </c>
      <c r="U246" s="41" t="s">
        <v>5</v>
      </c>
      <c r="V246" s="41" t="s">
        <v>5</v>
      </c>
      <c r="W246" s="41" t="s">
        <v>5</v>
      </c>
      <c r="X246" s="41" t="s">
        <v>5</v>
      </c>
      <c r="Y246" s="41" t="s">
        <v>5</v>
      </c>
      <c r="Z246" s="37" t="s">
        <v>43</v>
      </c>
      <c r="AA246" s="49">
        <v>23</v>
      </c>
      <c r="AB246" s="41">
        <v>2</v>
      </c>
      <c r="AC246" s="41">
        <v>26</v>
      </c>
      <c r="AD246" s="37"/>
      <c r="AE246" s="37"/>
      <c r="AF246" s="52"/>
      <c r="AG246" s="52"/>
      <c r="AJ246" s="14"/>
      <c r="AK246" s="20"/>
    </row>
    <row r="247" spans="1:37">
      <c r="A247" s="43">
        <v>246</v>
      </c>
      <c r="B247" s="56" t="s">
        <v>25</v>
      </c>
      <c r="C247" s="55">
        <v>49</v>
      </c>
      <c r="D247" s="3">
        <v>180</v>
      </c>
      <c r="E247" s="3">
        <v>102</v>
      </c>
      <c r="F247" s="3">
        <f t="shared" si="3"/>
        <v>31.481481481481481</v>
      </c>
      <c r="G247" s="40" t="s">
        <v>22</v>
      </c>
      <c r="I247" s="41">
        <v>157</v>
      </c>
      <c r="J247" s="41">
        <v>32.700000000000003</v>
      </c>
      <c r="K247" s="41">
        <v>312</v>
      </c>
      <c r="L247" s="41">
        <v>0.97960684135815668</v>
      </c>
      <c r="M247" s="41">
        <v>124.3</v>
      </c>
      <c r="N247" s="41">
        <v>112</v>
      </c>
      <c r="O247" s="41" t="s">
        <v>19</v>
      </c>
      <c r="P247" s="41"/>
      <c r="Q247" s="41"/>
      <c r="R247" s="41"/>
      <c r="S247" s="41"/>
      <c r="T247" s="41" t="s">
        <v>62</v>
      </c>
      <c r="U247" s="41" t="s">
        <v>19</v>
      </c>
      <c r="V247" s="41" t="s">
        <v>20</v>
      </c>
      <c r="W247" s="41" t="s">
        <v>66</v>
      </c>
      <c r="X247" s="41" t="s">
        <v>66</v>
      </c>
      <c r="Y247" s="41" t="s">
        <v>19</v>
      </c>
      <c r="Z247" s="37" t="s">
        <v>43</v>
      </c>
      <c r="AA247" s="49">
        <v>1</v>
      </c>
      <c r="AB247" s="41">
        <v>18</v>
      </c>
      <c r="AC247" s="41">
        <v>27</v>
      </c>
      <c r="AD247" s="37"/>
      <c r="AE247" s="37"/>
      <c r="AF247" s="52"/>
      <c r="AG247" s="49"/>
      <c r="AJ247" s="14"/>
      <c r="AK247" s="20"/>
    </row>
    <row r="248" spans="1:37">
      <c r="A248" s="3">
        <v>247</v>
      </c>
      <c r="B248" s="14" t="s">
        <v>25</v>
      </c>
      <c r="C248" s="55">
        <v>42</v>
      </c>
      <c r="D248" s="3">
        <v>178</v>
      </c>
      <c r="E248" s="3">
        <v>75</v>
      </c>
      <c r="F248" s="3">
        <f t="shared" si="3"/>
        <v>23.671253629592222</v>
      </c>
      <c r="G248" s="40" t="s">
        <v>22</v>
      </c>
      <c r="I248" s="41">
        <v>181</v>
      </c>
      <c r="J248" s="41">
        <v>59.7</v>
      </c>
      <c r="K248" s="41">
        <v>124</v>
      </c>
      <c r="L248" s="41">
        <v>0.31744735403286595</v>
      </c>
      <c r="M248" s="41">
        <v>121.3</v>
      </c>
      <c r="N248" s="41">
        <v>87</v>
      </c>
      <c r="O248" s="41" t="s">
        <v>19</v>
      </c>
      <c r="P248" s="41"/>
      <c r="Q248" s="41"/>
      <c r="R248" s="41"/>
      <c r="S248" s="41"/>
      <c r="T248" s="41" t="s">
        <v>62</v>
      </c>
      <c r="U248" s="41" t="s">
        <v>20</v>
      </c>
      <c r="V248" s="41" t="s">
        <v>20</v>
      </c>
      <c r="W248" s="41" t="s">
        <v>19</v>
      </c>
      <c r="X248" s="41" t="s">
        <v>66</v>
      </c>
      <c r="Y248" s="41" t="s">
        <v>19</v>
      </c>
      <c r="Z248" s="37" t="s">
        <v>108</v>
      </c>
      <c r="AA248" s="49">
        <v>25</v>
      </c>
      <c r="AB248" s="41">
        <v>22</v>
      </c>
      <c r="AC248" s="41">
        <v>20</v>
      </c>
      <c r="AD248" s="37"/>
      <c r="AE248" s="37"/>
      <c r="AF248" s="52"/>
      <c r="AG248" s="49"/>
      <c r="AK248" s="20"/>
    </row>
    <row r="249" spans="1:37">
      <c r="A249" s="3">
        <v>248</v>
      </c>
      <c r="B249" s="14" t="s">
        <v>25</v>
      </c>
      <c r="C249" s="55">
        <v>44</v>
      </c>
      <c r="D249" s="3">
        <v>175</v>
      </c>
      <c r="E249" s="3">
        <v>70</v>
      </c>
      <c r="F249" s="3">
        <f t="shared" si="3"/>
        <v>22.857142857142858</v>
      </c>
      <c r="G249" s="40" t="s">
        <v>22</v>
      </c>
      <c r="I249" s="41">
        <v>199</v>
      </c>
      <c r="J249" s="41">
        <v>41</v>
      </c>
      <c r="K249" s="41">
        <v>112</v>
      </c>
      <c r="L249" s="41">
        <v>0.43643416595044615</v>
      </c>
      <c r="M249" s="41">
        <v>158</v>
      </c>
      <c r="N249" s="41">
        <v>139</v>
      </c>
      <c r="O249" s="41" t="s">
        <v>19</v>
      </c>
      <c r="P249" s="41"/>
      <c r="Q249" s="41"/>
      <c r="R249" s="41"/>
      <c r="S249" s="41"/>
      <c r="T249" s="41" t="s">
        <v>62</v>
      </c>
      <c r="U249" s="41" t="s">
        <v>20</v>
      </c>
      <c r="V249" s="41" t="s">
        <v>20</v>
      </c>
      <c r="W249" s="41" t="s">
        <v>19</v>
      </c>
      <c r="X249" s="41" t="s">
        <v>66</v>
      </c>
      <c r="Y249" s="41" t="s">
        <v>19</v>
      </c>
      <c r="Z249" s="37" t="s">
        <v>43</v>
      </c>
      <c r="AA249" s="49">
        <v>0</v>
      </c>
      <c r="AB249" s="41">
        <v>14</v>
      </c>
      <c r="AC249" s="41">
        <v>30</v>
      </c>
      <c r="AD249" s="37"/>
      <c r="AE249" s="37"/>
      <c r="AF249" s="52"/>
      <c r="AG249" s="49"/>
      <c r="AJ249" s="14"/>
      <c r="AK249" s="20"/>
    </row>
    <row r="250" spans="1:37">
      <c r="A250" s="43">
        <v>249</v>
      </c>
      <c r="B250" s="14" t="s">
        <v>25</v>
      </c>
      <c r="C250" s="55">
        <v>38</v>
      </c>
      <c r="D250" s="3">
        <v>174</v>
      </c>
      <c r="E250" s="3">
        <v>80.8</v>
      </c>
      <c r="F250" s="3">
        <f t="shared" si="3"/>
        <v>26.687805522526091</v>
      </c>
      <c r="G250" s="40" t="s">
        <v>22</v>
      </c>
      <c r="I250" s="41">
        <v>173</v>
      </c>
      <c r="J250" s="41">
        <v>31.4</v>
      </c>
      <c r="K250" s="41">
        <v>121</v>
      </c>
      <c r="L250" s="41">
        <v>0.58585572224323523</v>
      </c>
      <c r="M250" s="41">
        <v>141.6</v>
      </c>
      <c r="N250" s="41">
        <v>57</v>
      </c>
      <c r="O250" s="41" t="s">
        <v>20</v>
      </c>
      <c r="P250" s="41" t="s">
        <v>80</v>
      </c>
      <c r="Q250" s="41">
        <v>100</v>
      </c>
      <c r="R250" s="41"/>
      <c r="S250" s="41"/>
      <c r="T250" s="41" t="s">
        <v>63</v>
      </c>
      <c r="U250" s="41" t="s">
        <v>20</v>
      </c>
      <c r="V250" s="41" t="s">
        <v>20</v>
      </c>
      <c r="W250" s="41" t="s">
        <v>19</v>
      </c>
      <c r="X250" s="41" t="s">
        <v>19</v>
      </c>
      <c r="Y250" s="41" t="s">
        <v>19</v>
      </c>
      <c r="Z250" s="37" t="s">
        <v>31</v>
      </c>
      <c r="AA250" s="49">
        <v>3</v>
      </c>
      <c r="AB250" s="57">
        <v>4</v>
      </c>
      <c r="AC250" s="57">
        <v>36</v>
      </c>
      <c r="AD250" s="37"/>
      <c r="AE250" s="37"/>
      <c r="AF250" s="52"/>
      <c r="AG250" s="51"/>
      <c r="AJ250" s="14"/>
      <c r="AK250" s="20"/>
    </row>
    <row r="251" spans="1:37">
      <c r="A251" s="3">
        <v>250</v>
      </c>
      <c r="B251" s="14" t="s">
        <v>26</v>
      </c>
      <c r="C251" s="55">
        <v>49</v>
      </c>
      <c r="D251" s="3" t="s">
        <v>58</v>
      </c>
      <c r="E251" s="3">
        <v>56</v>
      </c>
      <c r="F251" s="3" t="str">
        <f t="shared" si="3"/>
        <v/>
      </c>
      <c r="G251" s="40" t="s">
        <v>22</v>
      </c>
      <c r="I251" s="41">
        <v>238</v>
      </c>
      <c r="J251" s="41">
        <v>78.2</v>
      </c>
      <c r="K251" s="41">
        <v>109</v>
      </c>
      <c r="L251" s="41">
        <v>0.1442197448807756</v>
      </c>
      <c r="M251" s="41">
        <v>159.80000000000001</v>
      </c>
      <c r="N251" s="41">
        <v>150</v>
      </c>
      <c r="O251" s="41" t="s">
        <v>20</v>
      </c>
      <c r="P251" s="41" t="s">
        <v>72</v>
      </c>
      <c r="Q251" s="41">
        <v>5</v>
      </c>
      <c r="R251" s="41"/>
      <c r="S251" s="41"/>
      <c r="T251" s="41" t="s">
        <v>5</v>
      </c>
      <c r="U251" s="41" t="s">
        <v>20</v>
      </c>
      <c r="V251" s="41" t="s">
        <v>20</v>
      </c>
      <c r="W251" s="41" t="s">
        <v>19</v>
      </c>
      <c r="X251" s="41" t="s">
        <v>66</v>
      </c>
      <c r="Y251" s="41" t="s">
        <v>19</v>
      </c>
      <c r="Z251" s="37" t="s">
        <v>43</v>
      </c>
      <c r="AA251" s="49">
        <v>26</v>
      </c>
      <c r="AB251" s="57">
        <v>16</v>
      </c>
      <c r="AC251" s="57">
        <v>34</v>
      </c>
      <c r="AD251" s="37"/>
      <c r="AE251" s="37"/>
      <c r="AF251" s="52"/>
      <c r="AG251" s="52"/>
      <c r="AJ251" s="14"/>
      <c r="AK251" s="20"/>
    </row>
    <row r="252" spans="1:37">
      <c r="A252" s="3">
        <v>251</v>
      </c>
      <c r="B252" s="14" t="s">
        <v>26</v>
      </c>
      <c r="C252" s="55">
        <v>50</v>
      </c>
      <c r="D252" s="3">
        <v>156</v>
      </c>
      <c r="E252" s="3">
        <v>46.5</v>
      </c>
      <c r="F252" s="3">
        <f t="shared" si="3"/>
        <v>19.107495069033529</v>
      </c>
      <c r="G252" s="40" t="s">
        <v>22</v>
      </c>
      <c r="I252" s="41">
        <v>244</v>
      </c>
      <c r="J252" s="41">
        <v>70.5</v>
      </c>
      <c r="K252" s="41">
        <v>111</v>
      </c>
      <c r="L252" s="41">
        <v>0.19713386179525874</v>
      </c>
      <c r="M252" s="41">
        <v>173.5</v>
      </c>
      <c r="N252" s="41">
        <v>152</v>
      </c>
      <c r="O252" s="41" t="s">
        <v>19</v>
      </c>
      <c r="P252" s="41"/>
      <c r="Q252" s="41"/>
      <c r="R252" s="41"/>
      <c r="S252" s="41"/>
      <c r="T252" s="41" t="s">
        <v>63</v>
      </c>
      <c r="U252" s="41" t="s">
        <v>20</v>
      </c>
      <c r="V252" s="41" t="s">
        <v>20</v>
      </c>
      <c r="W252" s="41" t="s">
        <v>20</v>
      </c>
      <c r="X252" s="41" t="s">
        <v>66</v>
      </c>
      <c r="Y252" s="41" t="s">
        <v>19</v>
      </c>
      <c r="Z252" s="37" t="s">
        <v>109</v>
      </c>
      <c r="AA252" s="49">
        <v>24</v>
      </c>
      <c r="AB252" s="41">
        <v>19</v>
      </c>
      <c r="AC252" s="41">
        <v>32</v>
      </c>
      <c r="AD252" s="37"/>
      <c r="AE252" s="37"/>
      <c r="AF252" s="52"/>
      <c r="AG252" s="49"/>
      <c r="AH252" s="52"/>
      <c r="AJ252" s="14"/>
      <c r="AK252" s="20"/>
    </row>
    <row r="253" spans="1:37">
      <c r="A253" s="43">
        <v>252</v>
      </c>
      <c r="B253" s="14" t="s">
        <v>25</v>
      </c>
      <c r="C253" s="55">
        <v>45</v>
      </c>
      <c r="D253" s="3" t="s">
        <v>58</v>
      </c>
      <c r="E253" s="3">
        <v>85</v>
      </c>
      <c r="F253" s="3" t="str">
        <f t="shared" si="3"/>
        <v/>
      </c>
      <c r="G253" s="40" t="s">
        <v>22</v>
      </c>
      <c r="I253" s="41">
        <v>205</v>
      </c>
      <c r="J253" s="41">
        <v>52.6</v>
      </c>
      <c r="K253" s="41">
        <v>79</v>
      </c>
      <c r="L253" s="41">
        <v>0.17664134713670232</v>
      </c>
      <c r="M253" s="41">
        <v>152.4</v>
      </c>
      <c r="N253" s="41">
        <v>144</v>
      </c>
      <c r="O253" s="41" t="s">
        <v>19</v>
      </c>
      <c r="P253" s="41"/>
      <c r="Q253" s="41"/>
      <c r="R253" s="41"/>
      <c r="S253" s="41"/>
      <c r="T253" s="41" t="s">
        <v>62</v>
      </c>
      <c r="U253" s="41" t="s">
        <v>19</v>
      </c>
      <c r="V253" s="41" t="s">
        <v>20</v>
      </c>
      <c r="W253" s="41" t="s">
        <v>19</v>
      </c>
      <c r="X253" s="41" t="s">
        <v>66</v>
      </c>
      <c r="Y253" s="41" t="s">
        <v>19</v>
      </c>
      <c r="Z253" s="37" t="s">
        <v>31</v>
      </c>
      <c r="AA253" s="49">
        <v>0</v>
      </c>
      <c r="AB253" s="41">
        <v>23</v>
      </c>
      <c r="AC253" s="41">
        <v>22</v>
      </c>
      <c r="AD253" s="37"/>
      <c r="AE253" s="37"/>
      <c r="AF253" s="52"/>
      <c r="AJ253" s="14"/>
      <c r="AK253" s="20"/>
    </row>
    <row r="254" spans="1:37">
      <c r="A254" s="3">
        <v>253</v>
      </c>
      <c r="B254" s="14" t="s">
        <v>25</v>
      </c>
      <c r="C254" s="55">
        <v>57</v>
      </c>
      <c r="D254" s="3">
        <v>170</v>
      </c>
      <c r="E254" s="3">
        <v>123</v>
      </c>
      <c r="F254" s="3">
        <f t="shared" si="3"/>
        <v>42.560553633217999</v>
      </c>
      <c r="G254" s="40" t="s">
        <v>22</v>
      </c>
      <c r="I254" s="41">
        <v>172</v>
      </c>
      <c r="J254" s="41">
        <v>32</v>
      </c>
      <c r="K254" s="41">
        <v>213</v>
      </c>
      <c r="L254" s="41">
        <v>0.8232296251188318</v>
      </c>
      <c r="M254" s="41">
        <v>140</v>
      </c>
      <c r="N254" s="41">
        <v>120</v>
      </c>
      <c r="O254" s="41" t="s">
        <v>20</v>
      </c>
      <c r="P254" s="41" t="s">
        <v>72</v>
      </c>
      <c r="Q254" s="41">
        <v>20</v>
      </c>
      <c r="R254" s="41"/>
      <c r="S254" s="41"/>
      <c r="T254" s="41" t="s">
        <v>63</v>
      </c>
      <c r="U254" s="41" t="s">
        <v>19</v>
      </c>
      <c r="V254" s="41" t="s">
        <v>20</v>
      </c>
      <c r="W254" s="41" t="s">
        <v>19</v>
      </c>
      <c r="X254" s="41" t="s">
        <v>19</v>
      </c>
      <c r="Y254" s="41" t="s">
        <v>19</v>
      </c>
      <c r="Z254" s="37" t="s">
        <v>34</v>
      </c>
      <c r="AA254" s="49">
        <v>19</v>
      </c>
      <c r="AB254" s="57">
        <v>2</v>
      </c>
      <c r="AC254" s="57">
        <v>56</v>
      </c>
      <c r="AD254" s="37"/>
      <c r="AE254" s="37"/>
      <c r="AF254" s="52"/>
      <c r="AJ254" s="14"/>
      <c r="AK254" s="20"/>
    </row>
    <row r="255" spans="1:37">
      <c r="A255" s="3">
        <v>254</v>
      </c>
      <c r="B255" s="14" t="s">
        <v>25</v>
      </c>
      <c r="C255" s="55">
        <v>39</v>
      </c>
      <c r="D255" s="3">
        <v>176</v>
      </c>
      <c r="E255" s="3">
        <v>78.2</v>
      </c>
      <c r="F255" s="3">
        <f t="shared" si="3"/>
        <v>25.245351239669422</v>
      </c>
      <c r="G255" s="40" t="s">
        <v>22</v>
      </c>
      <c r="I255" s="41">
        <v>170</v>
      </c>
      <c r="J255" s="41">
        <v>36.299999999999997</v>
      </c>
      <c r="K255" s="41">
        <v>680</v>
      </c>
      <c r="L255" s="41">
        <v>1.272602287670124</v>
      </c>
      <c r="M255" s="41">
        <v>133.69999999999999</v>
      </c>
      <c r="N255" s="41">
        <v>80</v>
      </c>
      <c r="O255" s="41" t="s">
        <v>19</v>
      </c>
      <c r="P255" s="41"/>
      <c r="Q255" s="41"/>
      <c r="R255" s="41"/>
      <c r="S255" s="41"/>
      <c r="T255" s="41" t="s">
        <v>62</v>
      </c>
      <c r="U255" s="41" t="s">
        <v>19</v>
      </c>
      <c r="V255" s="41" t="s">
        <v>20</v>
      </c>
      <c r="W255" s="41" t="s">
        <v>19</v>
      </c>
      <c r="X255" s="41" t="s">
        <v>19</v>
      </c>
      <c r="Y255" s="41" t="s">
        <v>19</v>
      </c>
      <c r="Z255" s="37" t="s">
        <v>43</v>
      </c>
      <c r="AA255" s="49">
        <v>10</v>
      </c>
      <c r="AB255" s="41">
        <v>8</v>
      </c>
      <c r="AC255" s="41">
        <v>32</v>
      </c>
      <c r="AD255" s="37"/>
      <c r="AE255" s="37"/>
      <c r="AF255" s="52"/>
      <c r="AG255" s="49"/>
      <c r="AJ255" s="14"/>
      <c r="AK255" s="20"/>
    </row>
    <row r="256" spans="1:37">
      <c r="A256" s="43">
        <v>255</v>
      </c>
      <c r="B256" s="14" t="s">
        <v>25</v>
      </c>
      <c r="C256" s="55">
        <v>38</v>
      </c>
      <c r="D256" s="3">
        <v>176</v>
      </c>
      <c r="E256" s="3">
        <v>80.5</v>
      </c>
      <c r="F256" s="3">
        <f t="shared" si="3"/>
        <v>25.987861570247933</v>
      </c>
      <c r="G256" s="40" t="s">
        <v>22</v>
      </c>
      <c r="I256" s="41">
        <v>173</v>
      </c>
      <c r="J256" s="41">
        <v>31.4</v>
      </c>
      <c r="K256" s="41">
        <v>121</v>
      </c>
      <c r="L256" s="41">
        <v>0.58585572224323523</v>
      </c>
      <c r="M256" s="41">
        <v>141.6</v>
      </c>
      <c r="N256" s="41">
        <v>57</v>
      </c>
      <c r="O256" s="41" t="s">
        <v>20</v>
      </c>
      <c r="P256" s="41" t="s">
        <v>80</v>
      </c>
      <c r="Q256" s="41">
        <v>100</v>
      </c>
      <c r="R256" s="41"/>
      <c r="S256" s="41"/>
      <c r="T256" s="41" t="s">
        <v>63</v>
      </c>
      <c r="U256" s="41" t="s">
        <v>20</v>
      </c>
      <c r="V256" s="41" t="s">
        <v>20</v>
      </c>
      <c r="W256" s="41" t="s">
        <v>19</v>
      </c>
      <c r="X256" s="41" t="s">
        <v>19</v>
      </c>
      <c r="Y256" s="41" t="s">
        <v>19</v>
      </c>
      <c r="Z256" s="37" t="s">
        <v>31</v>
      </c>
      <c r="AA256" s="49">
        <v>3</v>
      </c>
      <c r="AB256" s="57">
        <v>4</v>
      </c>
      <c r="AC256" s="57">
        <v>36</v>
      </c>
      <c r="AD256" s="37"/>
      <c r="AE256" s="37"/>
      <c r="AF256" s="52"/>
      <c r="AJ256" s="14"/>
      <c r="AK256" s="20"/>
    </row>
    <row r="257" spans="1:37">
      <c r="A257" s="3">
        <v>256</v>
      </c>
      <c r="B257" s="14" t="s">
        <v>25</v>
      </c>
      <c r="C257" s="55">
        <v>68</v>
      </c>
      <c r="D257" s="3">
        <v>180</v>
      </c>
      <c r="E257" s="3">
        <v>85</v>
      </c>
      <c r="F257" s="3">
        <f t="shared" si="3"/>
        <v>26.234567901234566</v>
      </c>
      <c r="G257" s="40" t="s">
        <v>23</v>
      </c>
      <c r="H257" s="40" t="s">
        <v>11</v>
      </c>
      <c r="I257" s="41">
        <v>150</v>
      </c>
      <c r="J257" s="41">
        <v>40.5</v>
      </c>
      <c r="K257" s="41">
        <v>142</v>
      </c>
      <c r="L257" s="41">
        <v>0.5448333211683879</v>
      </c>
      <c r="M257" s="41">
        <v>109.5</v>
      </c>
      <c r="N257" s="41">
        <v>102</v>
      </c>
      <c r="O257" s="41" t="s">
        <v>20</v>
      </c>
      <c r="P257" s="41" t="s">
        <v>50</v>
      </c>
      <c r="Q257" s="41">
        <v>267</v>
      </c>
      <c r="R257" s="41"/>
      <c r="S257" s="41"/>
      <c r="T257" s="41" t="s">
        <v>5</v>
      </c>
      <c r="U257" s="41" t="s">
        <v>19</v>
      </c>
      <c r="V257" s="41" t="s">
        <v>19</v>
      </c>
      <c r="W257" s="41" t="s">
        <v>19</v>
      </c>
      <c r="X257" s="41" t="s">
        <v>19</v>
      </c>
      <c r="Y257" s="41" t="s">
        <v>19</v>
      </c>
      <c r="Z257" s="37" t="s">
        <v>31</v>
      </c>
      <c r="AA257" s="49">
        <v>0</v>
      </c>
      <c r="AB257" s="57">
        <v>13</v>
      </c>
      <c r="AC257" s="57">
        <v>55</v>
      </c>
      <c r="AD257" s="37"/>
      <c r="AE257" s="37"/>
      <c r="AF257" s="52"/>
      <c r="AK257" s="20"/>
    </row>
    <row r="258" spans="1:37">
      <c r="A258" s="3">
        <v>257</v>
      </c>
      <c r="B258" s="14" t="s">
        <v>25</v>
      </c>
      <c r="C258" s="55">
        <v>34</v>
      </c>
      <c r="D258" s="3">
        <v>184</v>
      </c>
      <c r="E258" s="3">
        <v>72</v>
      </c>
      <c r="F258" s="3">
        <f t="shared" si="3"/>
        <v>21.266540642722116</v>
      </c>
      <c r="G258" s="40" t="s">
        <v>22</v>
      </c>
      <c r="I258" s="41">
        <v>154</v>
      </c>
      <c r="J258" s="41">
        <v>57.2</v>
      </c>
      <c r="K258" s="41">
        <v>89</v>
      </c>
      <c r="L258" s="41">
        <v>0.19199397785188854</v>
      </c>
      <c r="M258" s="41">
        <v>96.8</v>
      </c>
      <c r="N258" s="41">
        <v>79</v>
      </c>
      <c r="O258" s="41" t="s">
        <v>20</v>
      </c>
      <c r="P258" s="41" t="s">
        <v>72</v>
      </c>
      <c r="Q258" s="41">
        <v>10</v>
      </c>
      <c r="R258" s="41"/>
      <c r="S258" s="41"/>
      <c r="T258" s="41" t="s">
        <v>5</v>
      </c>
      <c r="U258" s="41" t="s">
        <v>20</v>
      </c>
      <c r="V258" s="41" t="s">
        <v>20</v>
      </c>
      <c r="W258" s="41" t="s">
        <v>19</v>
      </c>
      <c r="X258" s="41" t="s">
        <v>19</v>
      </c>
      <c r="Y258" s="41" t="s">
        <v>19</v>
      </c>
      <c r="Z258" s="37" t="s">
        <v>33</v>
      </c>
      <c r="AA258" s="49">
        <v>0</v>
      </c>
      <c r="AB258" s="57">
        <v>5</v>
      </c>
      <c r="AC258" s="57">
        <v>30</v>
      </c>
      <c r="AD258" s="37"/>
      <c r="AE258" s="37"/>
      <c r="AF258" s="52"/>
      <c r="AK258" s="20"/>
    </row>
    <row r="259" spans="1:37">
      <c r="A259" s="43">
        <v>258</v>
      </c>
      <c r="B259" s="14" t="s">
        <v>26</v>
      </c>
      <c r="C259" s="56">
        <v>33</v>
      </c>
      <c r="D259" s="3" t="s">
        <v>58</v>
      </c>
      <c r="E259" s="3">
        <v>56</v>
      </c>
      <c r="F259" s="3" t="str">
        <f t="shared" ref="F259:F322" si="4">IFERROR(E259/(POWER(0.01*D259,2)),"")</f>
        <v/>
      </c>
      <c r="G259" s="40" t="s">
        <v>22</v>
      </c>
      <c r="I259" s="41">
        <v>163</v>
      </c>
      <c r="J259" s="41">
        <v>68</v>
      </c>
      <c r="K259" s="41">
        <v>98</v>
      </c>
      <c r="L259" s="41">
        <v>0.15871716298625854</v>
      </c>
      <c r="M259" s="41">
        <v>95</v>
      </c>
      <c r="N259" s="41">
        <v>111</v>
      </c>
      <c r="O259" s="41" t="s">
        <v>19</v>
      </c>
      <c r="P259" s="41"/>
      <c r="Q259" s="41"/>
      <c r="R259" s="41"/>
      <c r="S259" s="41"/>
      <c r="T259" s="41" t="s">
        <v>63</v>
      </c>
      <c r="U259" s="41" t="s">
        <v>20</v>
      </c>
      <c r="V259" s="41" t="s">
        <v>20</v>
      </c>
      <c r="W259" s="41" t="s">
        <v>66</v>
      </c>
      <c r="X259" s="41" t="s">
        <v>66</v>
      </c>
      <c r="Y259" s="41" t="s">
        <v>19</v>
      </c>
      <c r="Z259" s="37" t="s">
        <v>86</v>
      </c>
      <c r="AA259" s="49">
        <v>7</v>
      </c>
      <c r="AB259" s="41">
        <v>10</v>
      </c>
      <c r="AC259" s="41">
        <v>24</v>
      </c>
      <c r="AD259" s="37"/>
      <c r="AE259" s="37"/>
      <c r="AF259" s="52"/>
      <c r="AG259" s="49"/>
      <c r="AK259" s="20"/>
    </row>
    <row r="260" spans="1:37">
      <c r="A260" s="3">
        <v>259</v>
      </c>
      <c r="B260" s="14" t="s">
        <v>25</v>
      </c>
      <c r="C260" s="55">
        <v>53</v>
      </c>
      <c r="D260" s="3">
        <v>177</v>
      </c>
      <c r="E260" s="3">
        <v>75</v>
      </c>
      <c r="F260" s="3">
        <f t="shared" si="4"/>
        <v>23.93948099205209</v>
      </c>
      <c r="G260" s="40" t="s">
        <v>22</v>
      </c>
      <c r="I260" s="41">
        <v>180</v>
      </c>
      <c r="J260" s="41">
        <v>67.900000000000006</v>
      </c>
      <c r="K260" s="41">
        <v>98</v>
      </c>
      <c r="L260" s="41">
        <v>0.15935630141199317</v>
      </c>
      <c r="M260" s="41">
        <v>112.1</v>
      </c>
      <c r="N260" s="41">
        <v>99</v>
      </c>
      <c r="O260" s="41" t="s">
        <v>20</v>
      </c>
      <c r="P260" s="41" t="s">
        <v>72</v>
      </c>
      <c r="Q260" s="41">
        <v>10</v>
      </c>
      <c r="R260" s="41"/>
      <c r="S260" s="41"/>
      <c r="T260" s="41" t="s">
        <v>62</v>
      </c>
      <c r="U260" s="41" t="s">
        <v>19</v>
      </c>
      <c r="V260" s="41" t="s">
        <v>20</v>
      </c>
      <c r="W260" s="41" t="s">
        <v>19</v>
      </c>
      <c r="X260" s="41" t="s">
        <v>19</v>
      </c>
      <c r="Y260" s="41" t="s">
        <v>19</v>
      </c>
      <c r="Z260" s="37" t="s">
        <v>32</v>
      </c>
      <c r="AA260" s="49">
        <v>37</v>
      </c>
      <c r="AB260" s="57">
        <v>9</v>
      </c>
      <c r="AC260" s="57">
        <v>44</v>
      </c>
      <c r="AD260" s="37"/>
      <c r="AE260" s="37"/>
      <c r="AF260" s="52"/>
      <c r="AK260" s="20"/>
    </row>
    <row r="261" spans="1:37">
      <c r="A261" s="3">
        <v>260</v>
      </c>
      <c r="B261" s="14" t="s">
        <v>26</v>
      </c>
      <c r="C261" s="55">
        <v>34</v>
      </c>
      <c r="D261" s="3">
        <v>161</v>
      </c>
      <c r="E261" s="3">
        <v>61</v>
      </c>
      <c r="F261" s="3">
        <f t="shared" si="4"/>
        <v>23.533042706685695</v>
      </c>
      <c r="G261" s="40" t="s">
        <v>22</v>
      </c>
      <c r="I261" s="41">
        <v>191</v>
      </c>
      <c r="J261" s="41">
        <v>22.2</v>
      </c>
      <c r="K261" s="41">
        <v>105</v>
      </c>
      <c r="L261" s="41">
        <v>0.67483632461929943</v>
      </c>
      <c r="M261" s="41">
        <v>168.8</v>
      </c>
      <c r="N261" s="41">
        <v>117</v>
      </c>
      <c r="O261" s="41" t="s">
        <v>19</v>
      </c>
      <c r="P261" s="41"/>
      <c r="Q261" s="41"/>
      <c r="R261" s="41"/>
      <c r="S261" s="41"/>
      <c r="T261" s="41" t="s">
        <v>62</v>
      </c>
      <c r="U261" s="41" t="s">
        <v>20</v>
      </c>
      <c r="V261" s="41" t="s">
        <v>20</v>
      </c>
      <c r="W261" s="41" t="s">
        <v>19</v>
      </c>
      <c r="X261" s="41" t="s">
        <v>66</v>
      </c>
      <c r="Y261" s="41" t="s">
        <v>19</v>
      </c>
      <c r="Z261" s="37" t="s">
        <v>34</v>
      </c>
      <c r="AA261" s="49">
        <v>0</v>
      </c>
      <c r="AB261" s="41">
        <v>16</v>
      </c>
      <c r="AC261" s="41">
        <v>19</v>
      </c>
      <c r="AD261" s="37"/>
      <c r="AE261" s="37"/>
      <c r="AF261" s="52"/>
      <c r="AG261" s="51"/>
      <c r="AK261" s="20"/>
    </row>
    <row r="262" spans="1:37">
      <c r="A262" s="43">
        <v>261</v>
      </c>
      <c r="B262" s="14" t="s">
        <v>25</v>
      </c>
      <c r="C262" s="55">
        <v>36</v>
      </c>
      <c r="D262" s="3">
        <v>178</v>
      </c>
      <c r="E262" s="3">
        <v>81</v>
      </c>
      <c r="F262" s="3">
        <f t="shared" si="4"/>
        <v>25.564953919959599</v>
      </c>
      <c r="G262" s="40" t="s">
        <v>22</v>
      </c>
      <c r="I262" s="41">
        <v>197</v>
      </c>
      <c r="J262" s="41">
        <v>44.4</v>
      </c>
      <c r="K262" s="41">
        <v>157</v>
      </c>
      <c r="L262" s="41">
        <v>0.54851668229461392</v>
      </c>
      <c r="M262" s="41">
        <v>152.6</v>
      </c>
      <c r="N262" s="41">
        <v>140</v>
      </c>
      <c r="O262" s="41" t="s">
        <v>19</v>
      </c>
      <c r="P262" s="41"/>
      <c r="Q262" s="41"/>
      <c r="R262" s="41"/>
      <c r="S262" s="41"/>
      <c r="T262" s="41" t="s">
        <v>62</v>
      </c>
      <c r="U262" s="41" t="s">
        <v>19</v>
      </c>
      <c r="V262" s="41" t="s">
        <v>20</v>
      </c>
      <c r="W262" s="41" t="s">
        <v>19</v>
      </c>
      <c r="X262" s="41" t="s">
        <v>19</v>
      </c>
      <c r="Y262" s="41" t="s">
        <v>19</v>
      </c>
      <c r="Z262" s="37" t="s">
        <v>43</v>
      </c>
      <c r="AA262" s="49">
        <v>11</v>
      </c>
      <c r="AB262" s="41">
        <v>4</v>
      </c>
      <c r="AC262" s="41">
        <v>33</v>
      </c>
      <c r="AD262" s="37"/>
      <c r="AE262" s="37"/>
      <c r="AF262" s="52"/>
      <c r="AG262" s="49"/>
      <c r="AK262" s="20"/>
    </row>
    <row r="263" spans="1:37">
      <c r="A263" s="3">
        <v>262</v>
      </c>
      <c r="B263" s="14" t="s">
        <v>25</v>
      </c>
      <c r="C263" s="55">
        <v>44</v>
      </c>
      <c r="D263" s="3">
        <v>173</v>
      </c>
      <c r="E263" s="3">
        <v>69</v>
      </c>
      <c r="F263" s="3">
        <f t="shared" si="4"/>
        <v>23.054562464499313</v>
      </c>
      <c r="G263" s="40" t="s">
        <v>22</v>
      </c>
      <c r="I263" s="41">
        <v>217</v>
      </c>
      <c r="J263" s="41">
        <v>61.2</v>
      </c>
      <c r="K263" s="41">
        <v>87</v>
      </c>
      <c r="L263" s="41">
        <v>0.15276783047305728</v>
      </c>
      <c r="M263" s="41">
        <v>155.80000000000001</v>
      </c>
      <c r="N263" s="41">
        <v>138</v>
      </c>
      <c r="O263" s="41" t="s">
        <v>20</v>
      </c>
      <c r="P263" s="41" t="s">
        <v>72</v>
      </c>
      <c r="Q263" s="41">
        <v>20</v>
      </c>
      <c r="R263" s="41"/>
      <c r="S263" s="41"/>
      <c r="T263" s="41" t="s">
        <v>62</v>
      </c>
      <c r="U263" s="41" t="s">
        <v>19</v>
      </c>
      <c r="V263" s="41" t="s">
        <v>19</v>
      </c>
      <c r="W263" s="41" t="s">
        <v>19</v>
      </c>
      <c r="X263" s="41" t="s">
        <v>66</v>
      </c>
      <c r="Y263" s="41" t="s">
        <v>19</v>
      </c>
      <c r="Z263" s="37" t="s">
        <v>32</v>
      </c>
      <c r="AA263" s="49">
        <v>0</v>
      </c>
      <c r="AB263" s="57">
        <v>16</v>
      </c>
      <c r="AC263" s="57">
        <v>28</v>
      </c>
      <c r="AD263" s="37"/>
      <c r="AE263" s="37"/>
      <c r="AF263" s="52"/>
      <c r="AK263" s="20"/>
    </row>
    <row r="264" spans="1:37">
      <c r="A264" s="3">
        <v>263</v>
      </c>
      <c r="B264" s="14" t="s">
        <v>25</v>
      </c>
      <c r="C264" s="55">
        <v>46</v>
      </c>
      <c r="D264" s="3">
        <v>178</v>
      </c>
      <c r="E264" s="3">
        <v>81</v>
      </c>
      <c r="F264" s="3">
        <f t="shared" si="4"/>
        <v>25.564953919959599</v>
      </c>
      <c r="G264" s="40" t="s">
        <v>22</v>
      </c>
      <c r="I264" s="41">
        <v>129</v>
      </c>
      <c r="J264" s="41">
        <v>31.5</v>
      </c>
      <c r="K264" s="41">
        <v>269</v>
      </c>
      <c r="L264" s="41">
        <v>0.93144172621280741</v>
      </c>
      <c r="M264" s="41">
        <v>97.5</v>
      </c>
      <c r="N264" s="41">
        <v>110</v>
      </c>
      <c r="O264" s="41" t="s">
        <v>20</v>
      </c>
      <c r="P264" s="41" t="s">
        <v>72</v>
      </c>
      <c r="Q264" s="41">
        <v>5</v>
      </c>
      <c r="R264" s="41"/>
      <c r="S264" s="41"/>
      <c r="T264" s="41" t="s">
        <v>62</v>
      </c>
      <c r="U264" s="41" t="s">
        <v>20</v>
      </c>
      <c r="V264" s="41" t="s">
        <v>20</v>
      </c>
      <c r="W264" s="41" t="s">
        <v>19</v>
      </c>
      <c r="X264" s="41" t="s">
        <v>19</v>
      </c>
      <c r="Y264" s="41" t="s">
        <v>19</v>
      </c>
      <c r="Z264" s="37" t="s">
        <v>42</v>
      </c>
      <c r="AA264" s="49">
        <v>22</v>
      </c>
      <c r="AB264" s="57">
        <v>7</v>
      </c>
      <c r="AC264" s="57">
        <v>39</v>
      </c>
      <c r="AD264" s="37"/>
      <c r="AE264" s="37"/>
      <c r="AF264" s="52"/>
      <c r="AK264" s="20"/>
    </row>
    <row r="265" spans="1:37">
      <c r="A265" s="43">
        <v>264</v>
      </c>
      <c r="B265" s="14" t="s">
        <v>25</v>
      </c>
      <c r="C265" s="55">
        <v>40</v>
      </c>
      <c r="D265" s="3">
        <v>170</v>
      </c>
      <c r="E265" s="3">
        <v>84.3</v>
      </c>
      <c r="F265" s="3">
        <f t="shared" si="4"/>
        <v>29.169550173010382</v>
      </c>
      <c r="G265" s="40" t="s">
        <v>22</v>
      </c>
      <c r="I265" s="41">
        <v>222</v>
      </c>
      <c r="J265" s="41">
        <v>35.299999999999997</v>
      </c>
      <c r="K265" s="41">
        <v>606</v>
      </c>
      <c r="L265" s="41">
        <v>1.2346979187784637</v>
      </c>
      <c r="M265" s="41">
        <v>186.7</v>
      </c>
      <c r="N265" s="41">
        <v>65</v>
      </c>
      <c r="O265" s="41" t="s">
        <v>19</v>
      </c>
      <c r="P265" s="41"/>
      <c r="Q265" s="41"/>
      <c r="R265" s="41"/>
      <c r="S265" s="41"/>
      <c r="T265" s="41" t="s">
        <v>62</v>
      </c>
      <c r="U265" s="41" t="s">
        <v>20</v>
      </c>
      <c r="V265" s="41" t="s">
        <v>20</v>
      </c>
      <c r="W265" s="41" t="s">
        <v>20</v>
      </c>
      <c r="X265" s="41" t="s">
        <v>66</v>
      </c>
      <c r="Y265" s="41" t="s">
        <v>19</v>
      </c>
      <c r="Z265" s="37" t="s">
        <v>32</v>
      </c>
      <c r="AA265" s="49">
        <v>2</v>
      </c>
      <c r="AB265" s="41">
        <v>14</v>
      </c>
      <c r="AC265" s="41">
        <v>27</v>
      </c>
      <c r="AD265" s="37"/>
      <c r="AE265" s="37"/>
      <c r="AF265" s="52"/>
      <c r="AJ265" s="56"/>
      <c r="AK265" s="20"/>
    </row>
    <row r="266" spans="1:37">
      <c r="A266" s="3">
        <v>265</v>
      </c>
      <c r="B266" s="14" t="s">
        <v>26</v>
      </c>
      <c r="C266" s="55">
        <v>40</v>
      </c>
      <c r="D266" s="3">
        <v>163</v>
      </c>
      <c r="E266" s="3">
        <v>59.5</v>
      </c>
      <c r="F266" s="3">
        <f t="shared" si="4"/>
        <v>22.394519929240843</v>
      </c>
      <c r="G266" s="40" t="s">
        <v>22</v>
      </c>
      <c r="I266" s="41">
        <v>244</v>
      </c>
      <c r="J266" s="41">
        <v>55.7</v>
      </c>
      <c r="K266" s="41">
        <v>237</v>
      </c>
      <c r="L266" s="41">
        <v>0.62889315083637498</v>
      </c>
      <c r="M266" s="41">
        <v>188.3</v>
      </c>
      <c r="N266" s="41">
        <v>135</v>
      </c>
      <c r="O266" s="41" t="s">
        <v>19</v>
      </c>
      <c r="P266" s="41"/>
      <c r="Q266" s="41"/>
      <c r="R266" s="41"/>
      <c r="S266" s="41"/>
      <c r="T266" s="41" t="s">
        <v>62</v>
      </c>
      <c r="U266" s="41" t="s">
        <v>19</v>
      </c>
      <c r="V266" s="41" t="s">
        <v>20</v>
      </c>
      <c r="W266" s="41" t="s">
        <v>19</v>
      </c>
      <c r="X266" s="41" t="s">
        <v>66</v>
      </c>
      <c r="Y266" s="41" t="s">
        <v>19</v>
      </c>
      <c r="Z266" s="37" t="s">
        <v>43</v>
      </c>
      <c r="AA266" s="49">
        <v>8</v>
      </c>
      <c r="AB266" s="41">
        <v>19</v>
      </c>
      <c r="AC266" s="41">
        <v>21</v>
      </c>
      <c r="AD266" s="37"/>
      <c r="AE266" s="37"/>
      <c r="AF266" s="52"/>
      <c r="AG266" s="49"/>
      <c r="AK266" s="20"/>
    </row>
    <row r="267" spans="1:37">
      <c r="A267" s="3">
        <v>266</v>
      </c>
      <c r="B267" s="14" t="s">
        <v>26</v>
      </c>
      <c r="C267" s="55">
        <v>43</v>
      </c>
      <c r="D267" s="3">
        <v>165</v>
      </c>
      <c r="E267" s="3">
        <v>61</v>
      </c>
      <c r="F267" s="3">
        <f t="shared" si="4"/>
        <v>22.405876951331493</v>
      </c>
      <c r="G267" s="40" t="s">
        <v>22</v>
      </c>
      <c r="I267" s="41">
        <v>158</v>
      </c>
      <c r="J267" s="41">
        <v>41.4</v>
      </c>
      <c r="K267" s="41">
        <v>118</v>
      </c>
      <c r="L267" s="41">
        <v>0.45488166618522646</v>
      </c>
      <c r="M267" s="41">
        <v>116.6</v>
      </c>
      <c r="N267" s="41">
        <v>112</v>
      </c>
      <c r="O267" s="41" t="s">
        <v>19</v>
      </c>
      <c r="P267" s="41"/>
      <c r="Q267" s="41"/>
      <c r="R267" s="41"/>
      <c r="S267" s="41"/>
      <c r="T267" s="41" t="s">
        <v>5</v>
      </c>
      <c r="U267" s="41" t="s">
        <v>20</v>
      </c>
      <c r="V267" s="41" t="s">
        <v>20</v>
      </c>
      <c r="W267" s="41" t="s">
        <v>19</v>
      </c>
      <c r="X267" s="41" t="s">
        <v>19</v>
      </c>
      <c r="Y267" s="41" t="s">
        <v>19</v>
      </c>
      <c r="Z267" s="37" t="s">
        <v>110</v>
      </c>
      <c r="AA267" s="49">
        <v>0</v>
      </c>
      <c r="AB267" s="41">
        <v>19</v>
      </c>
      <c r="AC267" s="41">
        <v>24</v>
      </c>
      <c r="AD267" s="37"/>
      <c r="AE267" s="37"/>
      <c r="AF267" s="52"/>
      <c r="AG267" s="49"/>
      <c r="AK267" s="20"/>
    </row>
    <row r="268" spans="1:37">
      <c r="A268" s="43">
        <v>267</v>
      </c>
      <c r="B268" s="14" t="s">
        <v>25</v>
      </c>
      <c r="C268" s="55">
        <v>47</v>
      </c>
      <c r="D268" s="3">
        <v>185</v>
      </c>
      <c r="E268" s="3">
        <v>94</v>
      </c>
      <c r="F268" s="3">
        <f t="shared" si="4"/>
        <v>27.465303140978815</v>
      </c>
      <c r="G268" s="40" t="s">
        <v>22</v>
      </c>
      <c r="I268" s="41">
        <v>170</v>
      </c>
      <c r="J268" s="41">
        <v>71</v>
      </c>
      <c r="K268" s="41">
        <v>98</v>
      </c>
      <c r="L268" s="41">
        <v>0.13996772697341955</v>
      </c>
      <c r="M268" s="41">
        <v>99</v>
      </c>
      <c r="N268" s="41">
        <v>123</v>
      </c>
      <c r="O268" s="41" t="s">
        <v>19</v>
      </c>
      <c r="P268" s="41"/>
      <c r="Q268" s="41"/>
      <c r="R268" s="41"/>
      <c r="S268" s="41"/>
      <c r="T268" s="41" t="s">
        <v>5</v>
      </c>
      <c r="U268" s="41" t="s">
        <v>20</v>
      </c>
      <c r="V268" s="41" t="s">
        <v>20</v>
      </c>
      <c r="W268" s="41" t="s">
        <v>20</v>
      </c>
      <c r="X268" s="41" t="s">
        <v>66</v>
      </c>
      <c r="Y268" s="41" t="s">
        <v>19</v>
      </c>
      <c r="Z268" s="37" t="s">
        <v>54</v>
      </c>
      <c r="AA268" s="49">
        <v>8</v>
      </c>
      <c r="AB268" s="41">
        <v>23</v>
      </c>
      <c r="AC268" s="41">
        <v>24</v>
      </c>
      <c r="AD268" s="37"/>
      <c r="AE268" s="37"/>
      <c r="AF268" s="52"/>
      <c r="AK268" s="20"/>
    </row>
    <row r="269" spans="1:37">
      <c r="A269" s="3">
        <v>268</v>
      </c>
      <c r="B269" s="14" t="s">
        <v>25</v>
      </c>
      <c r="C269" s="56">
        <v>26</v>
      </c>
      <c r="D269" s="3">
        <v>177</v>
      </c>
      <c r="E269" s="3">
        <v>75.8</v>
      </c>
      <c r="F269" s="3">
        <f t="shared" si="4"/>
        <v>24.194835455967311</v>
      </c>
      <c r="G269" s="40" t="s">
        <v>22</v>
      </c>
      <c r="I269" s="41">
        <v>189</v>
      </c>
      <c r="J269" s="41">
        <v>52</v>
      </c>
      <c r="K269" s="41">
        <v>155</v>
      </c>
      <c r="L269" s="41">
        <v>0.47432835453549232</v>
      </c>
      <c r="M269" s="41">
        <v>137</v>
      </c>
      <c r="N269" s="41">
        <v>128</v>
      </c>
      <c r="O269" s="41" t="s">
        <v>19</v>
      </c>
      <c r="P269" s="41"/>
      <c r="Q269" s="41"/>
      <c r="R269" s="41"/>
      <c r="S269" s="41"/>
      <c r="T269" s="41" t="s">
        <v>62</v>
      </c>
      <c r="U269" s="41" t="s">
        <v>19</v>
      </c>
      <c r="V269" s="41" t="s">
        <v>19</v>
      </c>
      <c r="W269" s="41" t="s">
        <v>19</v>
      </c>
      <c r="X269" s="41" t="s">
        <v>19</v>
      </c>
      <c r="Y269" s="41" t="s">
        <v>19</v>
      </c>
      <c r="Z269" s="37" t="s">
        <v>43</v>
      </c>
      <c r="AA269" s="49">
        <v>25</v>
      </c>
      <c r="AB269" s="41">
        <v>3</v>
      </c>
      <c r="AC269" s="41">
        <v>23</v>
      </c>
      <c r="AD269" s="37"/>
      <c r="AE269" s="37"/>
      <c r="AF269" s="52"/>
      <c r="AG269" s="52"/>
      <c r="AK269" s="20"/>
    </row>
    <row r="270" spans="1:37">
      <c r="A270" s="3">
        <v>269</v>
      </c>
      <c r="B270" s="14" t="s">
        <v>25</v>
      </c>
      <c r="C270" s="56">
        <v>39</v>
      </c>
      <c r="D270" s="3">
        <v>182</v>
      </c>
      <c r="E270" s="3">
        <v>97</v>
      </c>
      <c r="F270" s="3">
        <f t="shared" si="4"/>
        <v>29.283902910276534</v>
      </c>
      <c r="G270" s="40" t="s">
        <v>22</v>
      </c>
      <c r="I270" s="41">
        <v>168</v>
      </c>
      <c r="J270" s="41">
        <v>56.9</v>
      </c>
      <c r="K270" s="41">
        <v>126</v>
      </c>
      <c r="L270" s="41">
        <v>0.34525827872249171</v>
      </c>
      <c r="M270" s="41">
        <v>111.1</v>
      </c>
      <c r="N270" s="41">
        <v>86</v>
      </c>
      <c r="O270" s="41" t="s">
        <v>20</v>
      </c>
      <c r="P270" s="41" t="s">
        <v>72</v>
      </c>
      <c r="Q270" s="41">
        <v>10</v>
      </c>
      <c r="R270" s="41"/>
      <c r="S270" s="41"/>
      <c r="T270" s="41" t="s">
        <v>63</v>
      </c>
      <c r="U270" s="41" t="s">
        <v>19</v>
      </c>
      <c r="V270" s="41" t="s">
        <v>19</v>
      </c>
      <c r="W270" s="41" t="s">
        <v>19</v>
      </c>
      <c r="X270" s="41" t="s">
        <v>19</v>
      </c>
      <c r="Y270" s="41" t="s">
        <v>19</v>
      </c>
      <c r="Z270" s="37" t="s">
        <v>111</v>
      </c>
      <c r="AA270" s="49">
        <v>48</v>
      </c>
      <c r="AB270" s="57">
        <v>9</v>
      </c>
      <c r="AC270" s="57">
        <v>30</v>
      </c>
      <c r="AD270" s="37"/>
      <c r="AE270" s="37"/>
      <c r="AF270" s="52"/>
      <c r="AK270" s="20"/>
    </row>
    <row r="271" spans="1:37">
      <c r="A271" s="43">
        <v>270</v>
      </c>
      <c r="B271" s="14" t="s">
        <v>25</v>
      </c>
      <c r="C271" s="56">
        <v>39</v>
      </c>
      <c r="D271" s="3">
        <v>179</v>
      </c>
      <c r="E271" s="3">
        <v>77.8</v>
      </c>
      <c r="F271" s="3">
        <f t="shared" si="4"/>
        <v>24.281389469741892</v>
      </c>
      <c r="G271" s="40" t="s">
        <v>22</v>
      </c>
      <c r="I271" s="41">
        <v>165</v>
      </c>
      <c r="J271" s="41">
        <v>77.599999999999994</v>
      </c>
      <c r="K271" s="41">
        <v>90</v>
      </c>
      <c r="L271" s="41">
        <v>6.4380788181136475E-2</v>
      </c>
      <c r="M271" s="41">
        <v>87.4</v>
      </c>
      <c r="N271" s="41">
        <v>127</v>
      </c>
      <c r="O271" s="41" t="s">
        <v>19</v>
      </c>
      <c r="P271" s="41"/>
      <c r="Q271" s="41"/>
      <c r="R271" s="41"/>
      <c r="S271" s="41"/>
      <c r="T271" s="41" t="s">
        <v>62</v>
      </c>
      <c r="U271" s="41" t="s">
        <v>19</v>
      </c>
      <c r="V271" s="41" t="s">
        <v>19</v>
      </c>
      <c r="W271" s="41" t="s">
        <v>66</v>
      </c>
      <c r="X271" s="41" t="s">
        <v>66</v>
      </c>
      <c r="Y271" s="41" t="s">
        <v>19</v>
      </c>
      <c r="Z271" s="37" t="s">
        <v>34</v>
      </c>
      <c r="AA271" s="49">
        <v>0</v>
      </c>
      <c r="AB271" s="41">
        <v>11</v>
      </c>
      <c r="AC271" s="41">
        <v>29</v>
      </c>
      <c r="AD271" s="37"/>
      <c r="AE271" s="37"/>
      <c r="AF271" s="52"/>
      <c r="AK271" s="20"/>
    </row>
    <row r="272" spans="1:37">
      <c r="A272" s="3">
        <v>271</v>
      </c>
      <c r="B272" s="14" t="s">
        <v>25</v>
      </c>
      <c r="C272" s="56">
        <v>52</v>
      </c>
      <c r="D272" s="3">
        <v>170</v>
      </c>
      <c r="E272" s="3">
        <v>72</v>
      </c>
      <c r="F272" s="3">
        <f t="shared" si="4"/>
        <v>24.913494809688583</v>
      </c>
      <c r="G272" s="40" t="s">
        <v>23</v>
      </c>
      <c r="H272" s="40" t="s">
        <v>10</v>
      </c>
      <c r="I272" s="41">
        <v>170</v>
      </c>
      <c r="J272" s="41">
        <v>56</v>
      </c>
      <c r="K272" s="41">
        <v>91</v>
      </c>
      <c r="L272" s="41">
        <v>0.21085336531489318</v>
      </c>
      <c r="M272" s="41">
        <v>114</v>
      </c>
      <c r="N272" s="41">
        <v>96</v>
      </c>
      <c r="O272" s="41" t="s">
        <v>20</v>
      </c>
      <c r="P272" s="41" t="s">
        <v>73</v>
      </c>
      <c r="Q272" s="41">
        <v>10</v>
      </c>
      <c r="R272" s="41"/>
      <c r="S272" s="41"/>
      <c r="T272" s="41" t="s">
        <v>5</v>
      </c>
      <c r="U272" s="41" t="s">
        <v>20</v>
      </c>
      <c r="V272" s="41" t="s">
        <v>20</v>
      </c>
      <c r="W272" s="41" t="s">
        <v>19</v>
      </c>
      <c r="X272" s="41" t="s">
        <v>66</v>
      </c>
      <c r="Y272" s="41" t="s">
        <v>19</v>
      </c>
      <c r="Z272" s="37" t="s">
        <v>48</v>
      </c>
      <c r="AA272" s="49">
        <v>6</v>
      </c>
      <c r="AB272" s="57">
        <v>6</v>
      </c>
      <c r="AC272" s="57">
        <v>48</v>
      </c>
      <c r="AD272" s="37"/>
      <c r="AE272" s="37"/>
      <c r="AF272" s="52"/>
      <c r="AG272" s="49"/>
      <c r="AJ272" s="49"/>
      <c r="AK272" s="20"/>
    </row>
    <row r="273" spans="1:37">
      <c r="A273" s="3">
        <v>272</v>
      </c>
      <c r="B273" s="14" t="s">
        <v>25</v>
      </c>
      <c r="C273" s="56">
        <v>24</v>
      </c>
      <c r="D273" s="3">
        <v>188</v>
      </c>
      <c r="E273" s="3">
        <v>81</v>
      </c>
      <c r="F273" s="3">
        <f t="shared" si="4"/>
        <v>22.917609778180168</v>
      </c>
      <c r="G273" s="40" t="s">
        <v>22</v>
      </c>
      <c r="I273" s="41">
        <v>179</v>
      </c>
      <c r="J273" s="41" t="s">
        <v>5</v>
      </c>
      <c r="K273" s="41">
        <v>279</v>
      </c>
      <c r="L273" s="41" t="s">
        <v>5</v>
      </c>
      <c r="M273" s="41" t="s">
        <v>5</v>
      </c>
      <c r="N273" s="41" t="s">
        <v>5</v>
      </c>
      <c r="O273" s="41" t="s">
        <v>19</v>
      </c>
      <c r="P273" s="41"/>
      <c r="Q273" s="41"/>
      <c r="R273" s="41"/>
      <c r="S273" s="41"/>
      <c r="T273" s="41" t="s">
        <v>62</v>
      </c>
      <c r="U273" s="41" t="s">
        <v>20</v>
      </c>
      <c r="V273" s="41" t="s">
        <v>20</v>
      </c>
      <c r="W273" s="41" t="s">
        <v>19</v>
      </c>
      <c r="X273" s="41" t="s">
        <v>19</v>
      </c>
      <c r="Y273" s="41" t="s">
        <v>19</v>
      </c>
      <c r="Z273" s="37" t="s">
        <v>33</v>
      </c>
      <c r="AA273" s="49">
        <v>25</v>
      </c>
      <c r="AB273" s="41">
        <v>2</v>
      </c>
      <c r="AC273" s="41">
        <v>22</v>
      </c>
      <c r="AD273" s="37"/>
      <c r="AE273" s="37"/>
      <c r="AF273" s="52"/>
      <c r="AJ273" s="49"/>
      <c r="AK273" s="20"/>
    </row>
    <row r="274" spans="1:37">
      <c r="A274" s="43">
        <v>273</v>
      </c>
      <c r="B274" s="14" t="s">
        <v>25</v>
      </c>
      <c r="C274" s="56">
        <v>59</v>
      </c>
      <c r="D274" s="3">
        <v>182</v>
      </c>
      <c r="E274" s="3">
        <v>104</v>
      </c>
      <c r="F274" s="3">
        <f t="shared" si="4"/>
        <v>31.397174254317108</v>
      </c>
      <c r="G274" s="40" t="s">
        <v>22</v>
      </c>
      <c r="I274" s="41">
        <v>224</v>
      </c>
      <c r="J274" s="41">
        <v>33</v>
      </c>
      <c r="K274" s="41">
        <v>459</v>
      </c>
      <c r="L274" s="41">
        <v>1.1432987456593737</v>
      </c>
      <c r="M274" s="41">
        <v>191</v>
      </c>
      <c r="N274" s="41">
        <v>150</v>
      </c>
      <c r="O274" s="41" t="s">
        <v>20</v>
      </c>
      <c r="P274" s="41" t="s">
        <v>73</v>
      </c>
      <c r="Q274" s="41">
        <v>20</v>
      </c>
      <c r="R274" s="41"/>
      <c r="S274" s="41"/>
      <c r="T274" s="41" t="s">
        <v>62</v>
      </c>
      <c r="U274" s="41" t="s">
        <v>20</v>
      </c>
      <c r="V274" s="41" t="s">
        <v>20</v>
      </c>
      <c r="W274" s="41" t="s">
        <v>19</v>
      </c>
      <c r="X274" s="41" t="s">
        <v>19</v>
      </c>
      <c r="Y274" s="41" t="s">
        <v>19</v>
      </c>
      <c r="Z274" s="37" t="s">
        <v>31</v>
      </c>
      <c r="AA274" s="56" t="s">
        <v>5</v>
      </c>
      <c r="AB274" s="57">
        <v>11</v>
      </c>
      <c r="AC274" s="57">
        <v>48</v>
      </c>
      <c r="AD274" s="37"/>
      <c r="AE274" s="37"/>
      <c r="AF274" s="52"/>
      <c r="AJ274" s="49"/>
      <c r="AK274" s="20"/>
    </row>
    <row r="275" spans="1:37">
      <c r="A275" s="3">
        <v>274</v>
      </c>
      <c r="B275" s="41" t="s">
        <v>25</v>
      </c>
      <c r="C275" s="41">
        <v>30</v>
      </c>
      <c r="D275" s="3">
        <v>173</v>
      </c>
      <c r="E275" s="3">
        <v>70.2</v>
      </c>
      <c r="F275" s="3">
        <f t="shared" si="4"/>
        <v>23.45551137692539</v>
      </c>
      <c r="G275" s="40" t="s">
        <v>22</v>
      </c>
      <c r="I275" s="41">
        <v>170</v>
      </c>
      <c r="J275" s="41">
        <v>49.8</v>
      </c>
      <c r="K275" s="41">
        <v>78</v>
      </c>
      <c r="L275" s="41">
        <v>0.1948652599307629</v>
      </c>
      <c r="M275" s="41">
        <v>120.2</v>
      </c>
      <c r="N275" s="41">
        <v>105</v>
      </c>
      <c r="O275" s="41" t="s">
        <v>19</v>
      </c>
      <c r="P275" s="41"/>
      <c r="Q275" s="41"/>
      <c r="R275" s="41"/>
      <c r="S275" s="41"/>
      <c r="T275" s="41" t="s">
        <v>5</v>
      </c>
      <c r="U275" s="41" t="s">
        <v>19</v>
      </c>
      <c r="V275" s="41" t="s">
        <v>20</v>
      </c>
      <c r="W275" s="41" t="s">
        <v>19</v>
      </c>
      <c r="X275" s="41" t="s">
        <v>19</v>
      </c>
      <c r="Y275" s="41" t="s">
        <v>19</v>
      </c>
      <c r="Z275" s="37" t="s">
        <v>33</v>
      </c>
      <c r="AA275" s="41">
        <v>0</v>
      </c>
      <c r="AB275" s="41">
        <v>4</v>
      </c>
      <c r="AC275" s="41">
        <v>26</v>
      </c>
      <c r="AD275" s="37"/>
      <c r="AE275" s="37"/>
      <c r="AF275" s="52"/>
      <c r="AJ275" s="49"/>
      <c r="AK275" s="20"/>
    </row>
    <row r="276" spans="1:37">
      <c r="A276" s="3">
        <v>275</v>
      </c>
      <c r="B276" s="41" t="s">
        <v>26</v>
      </c>
      <c r="C276" s="41">
        <v>41</v>
      </c>
      <c r="D276" s="3">
        <v>165</v>
      </c>
      <c r="E276" s="3">
        <v>71</v>
      </c>
      <c r="F276" s="3">
        <f t="shared" si="4"/>
        <v>26.078971533516981</v>
      </c>
      <c r="G276" s="40" t="s">
        <v>22</v>
      </c>
      <c r="I276" s="41">
        <v>173</v>
      </c>
      <c r="J276" s="41">
        <v>41.2</v>
      </c>
      <c r="K276" s="41">
        <v>94</v>
      </c>
      <c r="L276" s="41">
        <v>0.35823063756656404</v>
      </c>
      <c r="M276" s="41">
        <v>131.80000000000001</v>
      </c>
      <c r="N276" s="41">
        <v>113</v>
      </c>
      <c r="O276" s="41" t="s">
        <v>19</v>
      </c>
      <c r="P276" s="41"/>
      <c r="Q276" s="41"/>
      <c r="R276" s="41"/>
      <c r="S276" s="41"/>
      <c r="T276" s="41" t="s">
        <v>62</v>
      </c>
      <c r="U276" s="41" t="s">
        <v>19</v>
      </c>
      <c r="V276" s="41" t="s">
        <v>19</v>
      </c>
      <c r="W276" s="41" t="s">
        <v>19</v>
      </c>
      <c r="X276" s="41" t="s">
        <v>19</v>
      </c>
      <c r="Y276" s="41" t="s">
        <v>19</v>
      </c>
      <c r="Z276" s="37" t="s">
        <v>32</v>
      </c>
      <c r="AA276" s="41">
        <v>2</v>
      </c>
      <c r="AB276" s="41">
        <v>6</v>
      </c>
      <c r="AC276" s="41">
        <v>35</v>
      </c>
      <c r="AD276" s="37"/>
      <c r="AE276" s="37"/>
      <c r="AF276" s="52"/>
      <c r="AJ276" s="49"/>
      <c r="AK276" s="20"/>
    </row>
    <row r="277" spans="1:37">
      <c r="A277" s="43">
        <v>276</v>
      </c>
      <c r="B277" s="14" t="s">
        <v>25</v>
      </c>
      <c r="C277" s="56">
        <v>58</v>
      </c>
      <c r="E277" s="3">
        <v>105</v>
      </c>
      <c r="F277" s="3" t="str">
        <f t="shared" si="4"/>
        <v/>
      </c>
      <c r="G277" s="40" t="s">
        <v>23</v>
      </c>
      <c r="H277" s="40" t="s">
        <v>14</v>
      </c>
      <c r="I277" s="41">
        <v>221</v>
      </c>
      <c r="J277" s="41">
        <v>37.9</v>
      </c>
      <c r="K277" s="41">
        <v>123</v>
      </c>
      <c r="L277" s="41">
        <v>0.51126590147132567</v>
      </c>
      <c r="M277" s="41">
        <v>183.1</v>
      </c>
      <c r="N277" s="41">
        <v>74</v>
      </c>
      <c r="O277" s="41" t="s">
        <v>20</v>
      </c>
      <c r="P277" s="41" t="s">
        <v>73</v>
      </c>
      <c r="Q277" s="41">
        <v>10</v>
      </c>
      <c r="R277" s="41"/>
      <c r="S277" s="41"/>
      <c r="T277" s="41" t="s">
        <v>5</v>
      </c>
      <c r="U277" s="41" t="s">
        <v>19</v>
      </c>
      <c r="V277" s="41" t="s">
        <v>20</v>
      </c>
      <c r="W277" s="41" t="s">
        <v>19</v>
      </c>
      <c r="X277" s="41" t="s">
        <v>19</v>
      </c>
      <c r="Y277" s="41" t="s">
        <v>19</v>
      </c>
      <c r="Z277" s="37" t="s">
        <v>33</v>
      </c>
      <c r="AA277" s="56">
        <v>0</v>
      </c>
      <c r="AB277" s="57">
        <v>6</v>
      </c>
      <c r="AC277" s="57">
        <v>52</v>
      </c>
      <c r="AD277" s="37"/>
      <c r="AE277" s="37"/>
      <c r="AF277" s="52"/>
      <c r="AJ277" s="49"/>
      <c r="AK277" s="20"/>
    </row>
    <row r="278" spans="1:37">
      <c r="A278" s="3">
        <v>277</v>
      </c>
      <c r="B278" s="41" t="s">
        <v>25</v>
      </c>
      <c r="C278" s="41">
        <v>42</v>
      </c>
      <c r="D278" s="3" t="s">
        <v>58</v>
      </c>
      <c r="E278" s="3">
        <v>86.5</v>
      </c>
      <c r="F278" s="3" t="str">
        <f t="shared" si="4"/>
        <v/>
      </c>
      <c r="G278" s="40" t="s">
        <v>22</v>
      </c>
      <c r="I278" s="41">
        <v>187</v>
      </c>
      <c r="J278" s="41">
        <v>40.299999999999997</v>
      </c>
      <c r="K278" s="41">
        <v>132</v>
      </c>
      <c r="L278" s="41">
        <v>0.51526888506474045</v>
      </c>
      <c r="M278" s="41">
        <v>146.69999999999999</v>
      </c>
      <c r="N278" s="41">
        <v>116</v>
      </c>
      <c r="O278" s="41" t="s">
        <v>20</v>
      </c>
      <c r="P278" s="41" t="s">
        <v>71</v>
      </c>
      <c r="Q278" s="41">
        <v>5</v>
      </c>
      <c r="R278" s="41"/>
      <c r="S278" s="41"/>
      <c r="T278" s="41" t="s">
        <v>62</v>
      </c>
      <c r="U278" s="41" t="s">
        <v>19</v>
      </c>
      <c r="V278" s="41" t="s">
        <v>20</v>
      </c>
      <c r="W278" s="41" t="s">
        <v>19</v>
      </c>
      <c r="X278" s="41" t="s">
        <v>19</v>
      </c>
      <c r="Y278" s="41" t="s">
        <v>19</v>
      </c>
      <c r="Z278" s="37" t="s">
        <v>34</v>
      </c>
      <c r="AA278" s="41">
        <v>0</v>
      </c>
      <c r="AB278" s="57">
        <v>3</v>
      </c>
      <c r="AC278" s="57">
        <v>39</v>
      </c>
      <c r="AD278" s="37"/>
      <c r="AE278" s="37"/>
      <c r="AF278" s="52"/>
      <c r="AJ278" s="49"/>
      <c r="AK278" s="20"/>
    </row>
    <row r="279" spans="1:37">
      <c r="A279" s="3">
        <v>278</v>
      </c>
      <c r="B279" s="41" t="s">
        <v>26</v>
      </c>
      <c r="C279" s="41">
        <v>43</v>
      </c>
      <c r="D279" s="3">
        <v>168</v>
      </c>
      <c r="E279" s="3">
        <v>93</v>
      </c>
      <c r="F279" s="3">
        <f t="shared" si="4"/>
        <v>32.950680272108848</v>
      </c>
      <c r="G279" s="40" t="s">
        <v>22</v>
      </c>
      <c r="I279" s="41">
        <v>161</v>
      </c>
      <c r="J279" s="41">
        <v>42</v>
      </c>
      <c r="K279" s="41">
        <v>87</v>
      </c>
      <c r="L279" s="41">
        <v>0.31626996222071813</v>
      </c>
      <c r="M279" s="41">
        <v>119</v>
      </c>
      <c r="N279" s="41">
        <v>113</v>
      </c>
      <c r="O279" s="41" t="s">
        <v>19</v>
      </c>
      <c r="P279" s="41"/>
      <c r="Q279" s="41"/>
      <c r="R279" s="41"/>
      <c r="S279" s="41"/>
      <c r="T279" s="41" t="s">
        <v>5</v>
      </c>
      <c r="U279" s="41" t="s">
        <v>19</v>
      </c>
      <c r="V279" s="41" t="s">
        <v>19</v>
      </c>
      <c r="W279" s="41" t="s">
        <v>19</v>
      </c>
      <c r="X279" s="41" t="s">
        <v>19</v>
      </c>
      <c r="Y279" s="41" t="s">
        <v>19</v>
      </c>
      <c r="Z279" s="37" t="s">
        <v>32</v>
      </c>
      <c r="AA279" s="41">
        <v>34</v>
      </c>
      <c r="AB279" s="41">
        <v>8</v>
      </c>
      <c r="AC279" s="41">
        <v>35</v>
      </c>
      <c r="AD279" s="37"/>
      <c r="AE279" s="37"/>
      <c r="AF279" s="52"/>
      <c r="AJ279" s="49"/>
      <c r="AK279" s="20"/>
    </row>
    <row r="280" spans="1:37">
      <c r="A280" s="43">
        <v>279</v>
      </c>
      <c r="B280" s="41" t="s">
        <v>25</v>
      </c>
      <c r="C280" s="41">
        <v>30</v>
      </c>
      <c r="D280" s="3" t="s">
        <v>58</v>
      </c>
      <c r="E280" s="3">
        <v>62.9</v>
      </c>
      <c r="F280" s="3" t="str">
        <f t="shared" si="4"/>
        <v/>
      </c>
      <c r="G280" s="40" t="s">
        <v>22</v>
      </c>
      <c r="I280" s="41">
        <v>119</v>
      </c>
      <c r="J280" s="41">
        <v>44.7</v>
      </c>
      <c r="K280" s="41">
        <v>68</v>
      </c>
      <c r="L280" s="41">
        <v>0.18220138957429982</v>
      </c>
      <c r="M280" s="41">
        <v>74.3</v>
      </c>
      <c r="N280" s="41">
        <v>94</v>
      </c>
      <c r="O280" s="41" t="s">
        <v>19</v>
      </c>
      <c r="P280" s="41"/>
      <c r="Q280" s="41"/>
      <c r="R280" s="41"/>
      <c r="S280" s="41"/>
      <c r="T280" s="41" t="s">
        <v>5</v>
      </c>
      <c r="U280" s="41" t="s">
        <v>19</v>
      </c>
      <c r="V280" s="41" t="s">
        <v>19</v>
      </c>
      <c r="W280" s="41" t="s">
        <v>19</v>
      </c>
      <c r="X280" s="41" t="s">
        <v>19</v>
      </c>
      <c r="Y280" s="41" t="s">
        <v>19</v>
      </c>
      <c r="Z280" s="37" t="s">
        <v>33</v>
      </c>
      <c r="AA280" s="41">
        <v>23</v>
      </c>
      <c r="AB280" s="41">
        <v>6</v>
      </c>
      <c r="AC280" s="41">
        <v>24</v>
      </c>
      <c r="AD280" s="37"/>
      <c r="AE280" s="37"/>
      <c r="AF280" s="52"/>
      <c r="AJ280" s="49"/>
      <c r="AK280" s="20"/>
    </row>
    <row r="281" spans="1:37">
      <c r="A281" s="3">
        <v>280</v>
      </c>
      <c r="B281" s="14" t="s">
        <v>25</v>
      </c>
      <c r="C281" s="56">
        <v>41</v>
      </c>
      <c r="D281" s="3">
        <v>186</v>
      </c>
      <c r="E281" s="3">
        <v>86</v>
      </c>
      <c r="F281" s="3">
        <f t="shared" si="4"/>
        <v>24.858365128916635</v>
      </c>
      <c r="G281" s="40" t="s">
        <v>22</v>
      </c>
      <c r="I281" s="41">
        <v>227</v>
      </c>
      <c r="J281" s="41">
        <v>54.3</v>
      </c>
      <c r="K281" s="41">
        <v>173</v>
      </c>
      <c r="L281" s="41">
        <v>0.50324627353994844</v>
      </c>
      <c r="M281" s="41">
        <v>172.7</v>
      </c>
      <c r="N281" s="41">
        <v>163</v>
      </c>
      <c r="O281" s="41" t="s">
        <v>19</v>
      </c>
      <c r="P281" s="41"/>
      <c r="Q281" s="41"/>
      <c r="R281" s="41"/>
      <c r="S281" s="41"/>
      <c r="T281" s="41" t="s">
        <v>5</v>
      </c>
      <c r="U281" s="41" t="s">
        <v>5</v>
      </c>
      <c r="V281" s="41" t="s">
        <v>5</v>
      </c>
      <c r="W281" s="41" t="s">
        <v>5</v>
      </c>
      <c r="X281" s="41" t="s">
        <v>5</v>
      </c>
      <c r="Y281" s="41" t="s">
        <v>5</v>
      </c>
      <c r="Z281" s="37" t="s">
        <v>43</v>
      </c>
      <c r="AA281" s="56">
        <v>26</v>
      </c>
      <c r="AB281" s="41">
        <v>10</v>
      </c>
      <c r="AC281" s="41">
        <v>31</v>
      </c>
      <c r="AD281" s="37"/>
      <c r="AE281" s="37"/>
      <c r="AF281" s="52"/>
      <c r="AG281" s="49"/>
      <c r="AJ281" s="49"/>
      <c r="AK281" s="20"/>
    </row>
    <row r="282" spans="1:37">
      <c r="A282" s="3">
        <v>281</v>
      </c>
      <c r="B282" s="41" t="s">
        <v>25</v>
      </c>
      <c r="C282" s="41">
        <v>27</v>
      </c>
      <c r="D282" s="3">
        <v>185</v>
      </c>
      <c r="E282" s="3">
        <v>84</v>
      </c>
      <c r="F282" s="3">
        <f t="shared" si="4"/>
        <v>24.543462381300216</v>
      </c>
      <c r="G282" s="40" t="s">
        <v>22</v>
      </c>
      <c r="I282" s="41">
        <v>170</v>
      </c>
      <c r="J282" s="41">
        <v>48.5</v>
      </c>
      <c r="K282" s="41">
        <v>130</v>
      </c>
      <c r="L282" s="41">
        <v>0.4282016137045731</v>
      </c>
      <c r="M282" s="41">
        <v>121.5</v>
      </c>
      <c r="N282" s="41">
        <v>119</v>
      </c>
      <c r="O282" s="41" t="s">
        <v>19</v>
      </c>
      <c r="P282" s="41"/>
      <c r="Q282" s="41"/>
      <c r="R282" s="41"/>
      <c r="S282" s="41"/>
      <c r="T282" s="41" t="s">
        <v>62</v>
      </c>
      <c r="U282" s="41" t="s">
        <v>19</v>
      </c>
      <c r="V282" s="41" t="s">
        <v>19</v>
      </c>
      <c r="W282" s="41" t="s">
        <v>19</v>
      </c>
      <c r="X282" s="41" t="s">
        <v>19</v>
      </c>
      <c r="Y282" s="41" t="s">
        <v>19</v>
      </c>
      <c r="Z282" s="37" t="s">
        <v>86</v>
      </c>
      <c r="AA282" s="41">
        <v>1</v>
      </c>
      <c r="AB282" s="41">
        <v>2</v>
      </c>
      <c r="AC282" s="41">
        <v>25</v>
      </c>
      <c r="AD282" s="37"/>
      <c r="AE282" s="37"/>
      <c r="AF282" s="52"/>
      <c r="AG282" s="49"/>
      <c r="AJ282" s="49"/>
      <c r="AK282" s="20"/>
    </row>
    <row r="283" spans="1:37">
      <c r="A283" s="43">
        <v>282</v>
      </c>
      <c r="B283" s="41" t="s">
        <v>25</v>
      </c>
      <c r="C283" s="41">
        <v>46</v>
      </c>
      <c r="D283" s="3">
        <v>184</v>
      </c>
      <c r="E283" s="3">
        <v>131.5</v>
      </c>
      <c r="F283" s="3">
        <f t="shared" si="4"/>
        <v>38.840973534971646</v>
      </c>
      <c r="G283" s="40" t="s">
        <v>23</v>
      </c>
      <c r="H283" s="40" t="s">
        <v>10</v>
      </c>
      <c r="I283" s="41">
        <v>174</v>
      </c>
      <c r="J283" s="41">
        <v>23</v>
      </c>
      <c r="K283" s="41">
        <v>115</v>
      </c>
      <c r="L283" s="41">
        <v>0.69897000433601886</v>
      </c>
      <c r="M283" s="41">
        <v>151</v>
      </c>
      <c r="N283" s="41">
        <v>86</v>
      </c>
      <c r="O283" s="41" t="s">
        <v>20</v>
      </c>
      <c r="P283" s="41" t="s">
        <v>74</v>
      </c>
      <c r="Q283" s="41">
        <v>20</v>
      </c>
      <c r="R283" s="41"/>
      <c r="S283" s="41"/>
      <c r="T283" s="41" t="s">
        <v>63</v>
      </c>
      <c r="U283" s="41" t="s">
        <v>20</v>
      </c>
      <c r="V283" s="41" t="s">
        <v>20</v>
      </c>
      <c r="W283" s="41" t="s">
        <v>19</v>
      </c>
      <c r="X283" s="41" t="s">
        <v>19</v>
      </c>
      <c r="Y283" s="41" t="s">
        <v>19</v>
      </c>
      <c r="Z283" s="37" t="s">
        <v>33</v>
      </c>
      <c r="AA283" s="41">
        <v>25</v>
      </c>
      <c r="AB283" s="57">
        <v>4</v>
      </c>
      <c r="AC283" s="57">
        <v>42</v>
      </c>
      <c r="AD283" s="37"/>
      <c r="AE283" s="37"/>
      <c r="AF283" s="52"/>
      <c r="AK283" s="20"/>
    </row>
    <row r="284" spans="1:37">
      <c r="A284" s="3">
        <v>283</v>
      </c>
      <c r="B284" s="41" t="s">
        <v>25</v>
      </c>
      <c r="C284" s="41">
        <v>33</v>
      </c>
      <c r="D284" s="3">
        <v>175</v>
      </c>
      <c r="E284" s="3">
        <v>74</v>
      </c>
      <c r="F284" s="3">
        <f t="shared" si="4"/>
        <v>24.163265306122447</v>
      </c>
      <c r="G284" s="40" t="s">
        <v>22</v>
      </c>
      <c r="I284" s="41">
        <v>194</v>
      </c>
      <c r="J284" s="41">
        <v>40.4</v>
      </c>
      <c r="K284" s="41">
        <v>149</v>
      </c>
      <c r="L284" s="41">
        <v>0.56680490330166911</v>
      </c>
      <c r="M284" s="41">
        <v>153.6</v>
      </c>
      <c r="N284" s="41">
        <v>160</v>
      </c>
      <c r="O284" s="41" t="s">
        <v>20</v>
      </c>
      <c r="P284" s="41" t="s">
        <v>72</v>
      </c>
      <c r="Q284" s="41">
        <v>5</v>
      </c>
      <c r="R284" s="41"/>
      <c r="S284" s="41"/>
      <c r="T284" s="41" t="s">
        <v>5</v>
      </c>
      <c r="U284" s="41" t="s">
        <v>20</v>
      </c>
      <c r="V284" s="41" t="s">
        <v>20</v>
      </c>
      <c r="W284" s="41" t="s">
        <v>19</v>
      </c>
      <c r="X284" s="41" t="s">
        <v>66</v>
      </c>
      <c r="Y284" s="41" t="s">
        <v>19</v>
      </c>
      <c r="Z284" s="37" t="s">
        <v>34</v>
      </c>
      <c r="AA284" s="41">
        <v>0</v>
      </c>
      <c r="AB284" s="57">
        <v>11</v>
      </c>
      <c r="AC284" s="57">
        <v>22</v>
      </c>
      <c r="AD284" s="37"/>
      <c r="AE284" s="37"/>
      <c r="AF284" s="52"/>
      <c r="AJ284" s="56"/>
      <c r="AK284" s="20"/>
    </row>
    <row r="285" spans="1:37">
      <c r="A285" s="3">
        <v>284</v>
      </c>
      <c r="B285" s="41" t="s">
        <v>25</v>
      </c>
      <c r="C285" s="41">
        <v>35</v>
      </c>
      <c r="D285" s="3">
        <v>186</v>
      </c>
      <c r="E285" s="3">
        <v>87</v>
      </c>
      <c r="F285" s="3">
        <f t="shared" si="4"/>
        <v>25.14741588622962</v>
      </c>
      <c r="G285" s="40" t="s">
        <v>22</v>
      </c>
      <c r="I285" s="41">
        <v>172</v>
      </c>
      <c r="J285" s="41">
        <v>57.6</v>
      </c>
      <c r="K285" s="41">
        <v>91</v>
      </c>
      <c r="L285" s="41">
        <v>0.19861890889788156</v>
      </c>
      <c r="M285" s="41">
        <v>114.4</v>
      </c>
      <c r="N285" s="41">
        <v>119</v>
      </c>
      <c r="O285" s="41" t="s">
        <v>19</v>
      </c>
      <c r="P285" s="41"/>
      <c r="Q285" s="41"/>
      <c r="R285" s="41"/>
      <c r="S285" s="41"/>
      <c r="T285" s="41" t="s">
        <v>62</v>
      </c>
      <c r="U285" s="41" t="s">
        <v>19</v>
      </c>
      <c r="V285" s="41" t="s">
        <v>20</v>
      </c>
      <c r="W285" s="41" t="s">
        <v>19</v>
      </c>
      <c r="X285" s="41" t="s">
        <v>19</v>
      </c>
      <c r="Y285" s="41" t="s">
        <v>19</v>
      </c>
      <c r="Z285" s="37" t="s">
        <v>32</v>
      </c>
      <c r="AA285" s="41">
        <v>36</v>
      </c>
      <c r="AB285" s="41">
        <v>8</v>
      </c>
      <c r="AC285" s="41">
        <v>27</v>
      </c>
      <c r="AD285" s="37"/>
      <c r="AE285" s="37"/>
      <c r="AF285" s="52"/>
      <c r="AK285" s="20"/>
    </row>
    <row r="286" spans="1:37">
      <c r="A286" s="43">
        <v>285</v>
      </c>
      <c r="B286" s="41" t="s">
        <v>25</v>
      </c>
      <c r="C286" s="41">
        <v>34</v>
      </c>
      <c r="D286" s="3">
        <v>186</v>
      </c>
      <c r="E286" s="3">
        <v>80</v>
      </c>
      <c r="F286" s="3">
        <f t="shared" si="4"/>
        <v>23.12406058503873</v>
      </c>
      <c r="G286" s="40" t="s">
        <v>22</v>
      </c>
      <c r="I286" s="41">
        <v>165</v>
      </c>
      <c r="J286" s="41">
        <v>44.4</v>
      </c>
      <c r="K286" s="41">
        <v>125</v>
      </c>
      <c r="L286" s="41">
        <v>0.44952704289343659</v>
      </c>
      <c r="M286" s="41">
        <v>120.6</v>
      </c>
      <c r="N286" s="41">
        <v>118</v>
      </c>
      <c r="O286" s="41" t="s">
        <v>19</v>
      </c>
      <c r="P286" s="41"/>
      <c r="Q286" s="41"/>
      <c r="R286" s="41"/>
      <c r="S286" s="41"/>
      <c r="T286" s="41" t="s">
        <v>5</v>
      </c>
      <c r="U286" s="41" t="s">
        <v>5</v>
      </c>
      <c r="V286" s="41" t="s">
        <v>5</v>
      </c>
      <c r="W286" s="41" t="s">
        <v>5</v>
      </c>
      <c r="X286" s="41" t="s">
        <v>5</v>
      </c>
      <c r="Y286" s="41" t="s">
        <v>5</v>
      </c>
      <c r="Z286" s="37" t="s">
        <v>33</v>
      </c>
      <c r="AA286" s="41">
        <v>24</v>
      </c>
      <c r="AB286" s="41">
        <v>7</v>
      </c>
      <c r="AC286" s="41">
        <v>27</v>
      </c>
      <c r="AD286" s="37"/>
      <c r="AE286" s="37"/>
      <c r="AF286" s="52"/>
      <c r="AG286" s="51"/>
      <c r="AK286" s="20"/>
    </row>
    <row r="287" spans="1:37">
      <c r="A287" s="3">
        <v>286</v>
      </c>
      <c r="B287" s="41" t="s">
        <v>25</v>
      </c>
      <c r="C287" s="41">
        <v>25</v>
      </c>
      <c r="D287" s="3">
        <v>180</v>
      </c>
      <c r="E287" s="3">
        <v>71.8</v>
      </c>
      <c r="F287" s="3">
        <f t="shared" si="4"/>
        <v>22.16049382716049</v>
      </c>
      <c r="G287" s="40" t="s">
        <v>22</v>
      </c>
      <c r="I287" s="41">
        <v>261</v>
      </c>
      <c r="J287" s="41">
        <v>58</v>
      </c>
      <c r="K287" s="41">
        <v>164</v>
      </c>
      <c r="L287" s="41">
        <v>0.45141585448476057</v>
      </c>
      <c r="M287" s="41">
        <v>203</v>
      </c>
      <c r="N287" s="41">
        <v>171</v>
      </c>
      <c r="O287" s="41" t="s">
        <v>19</v>
      </c>
      <c r="P287" s="41"/>
      <c r="Q287" s="41"/>
      <c r="R287" s="41"/>
      <c r="S287" s="41"/>
      <c r="T287" s="41" t="s">
        <v>5</v>
      </c>
      <c r="U287" s="41" t="s">
        <v>5</v>
      </c>
      <c r="V287" s="41" t="s">
        <v>5</v>
      </c>
      <c r="W287" s="41" t="s">
        <v>19</v>
      </c>
      <c r="X287" s="41" t="s">
        <v>19</v>
      </c>
      <c r="Y287" s="41" t="s">
        <v>19</v>
      </c>
      <c r="Z287" s="37" t="s">
        <v>43</v>
      </c>
      <c r="AA287" s="41">
        <v>24</v>
      </c>
      <c r="AB287" s="41">
        <v>2</v>
      </c>
      <c r="AC287" s="41">
        <v>23</v>
      </c>
      <c r="AD287" s="37"/>
      <c r="AE287" s="37"/>
      <c r="AF287" s="52"/>
      <c r="AG287" s="49"/>
      <c r="AK287" s="20"/>
    </row>
    <row r="288" spans="1:37">
      <c r="A288" s="3">
        <v>287</v>
      </c>
      <c r="B288" s="41" t="s">
        <v>25</v>
      </c>
      <c r="C288" s="41">
        <v>32</v>
      </c>
      <c r="D288" s="3">
        <v>180</v>
      </c>
      <c r="E288" s="3">
        <v>73</v>
      </c>
      <c r="F288" s="3">
        <f t="shared" si="4"/>
        <v>22.530864197530864</v>
      </c>
      <c r="G288" s="40" t="s">
        <v>22</v>
      </c>
      <c r="I288" s="41">
        <v>149</v>
      </c>
      <c r="J288" s="41">
        <v>41.3</v>
      </c>
      <c r="K288" s="41">
        <v>68</v>
      </c>
      <c r="L288" s="41">
        <v>0.21655886104983532</v>
      </c>
      <c r="M288" s="41">
        <v>107.7</v>
      </c>
      <c r="N288" s="41">
        <v>94</v>
      </c>
      <c r="O288" s="41" t="s">
        <v>19</v>
      </c>
      <c r="P288" s="41"/>
      <c r="Q288" s="41"/>
      <c r="R288" s="41"/>
      <c r="S288" s="41"/>
      <c r="T288" s="41" t="s">
        <v>5</v>
      </c>
      <c r="U288" s="41" t="s">
        <v>19</v>
      </c>
      <c r="V288" s="41" t="s">
        <v>19</v>
      </c>
      <c r="W288" s="41" t="s">
        <v>19</v>
      </c>
      <c r="X288" s="41" t="s">
        <v>19</v>
      </c>
      <c r="Y288" s="41" t="s">
        <v>19</v>
      </c>
      <c r="Z288" s="37" t="s">
        <v>43</v>
      </c>
      <c r="AA288" s="41">
        <v>21</v>
      </c>
      <c r="AB288" s="41">
        <v>2</v>
      </c>
      <c r="AC288" s="41">
        <v>30</v>
      </c>
      <c r="AD288" s="37"/>
      <c r="AE288" s="37"/>
      <c r="AF288" s="52"/>
      <c r="AG288" s="52"/>
      <c r="AK288" s="20"/>
    </row>
    <row r="289" spans="1:37">
      <c r="A289" s="43">
        <v>288</v>
      </c>
      <c r="B289" s="41" t="s">
        <v>25</v>
      </c>
      <c r="C289" s="41">
        <v>42</v>
      </c>
      <c r="D289" s="3">
        <v>181</v>
      </c>
      <c r="E289" s="3">
        <v>176</v>
      </c>
      <c r="F289" s="3">
        <f t="shared" si="4"/>
        <v>53.722413845731204</v>
      </c>
      <c r="G289" s="40" t="s">
        <v>22</v>
      </c>
      <c r="I289" s="41">
        <v>168</v>
      </c>
      <c r="J289" s="41">
        <v>24.6</v>
      </c>
      <c r="K289" s="41">
        <v>223</v>
      </c>
      <c r="L289" s="41">
        <v>0.95736975594478158</v>
      </c>
      <c r="M289" s="41">
        <v>143.4</v>
      </c>
      <c r="N289" s="41">
        <v>94</v>
      </c>
      <c r="O289" s="41" t="s">
        <v>19</v>
      </c>
      <c r="P289" s="41"/>
      <c r="Q289" s="41"/>
      <c r="R289" s="41"/>
      <c r="S289" s="41"/>
      <c r="T289" s="41" t="s">
        <v>62</v>
      </c>
      <c r="U289" s="41" t="s">
        <v>19</v>
      </c>
      <c r="V289" s="41" t="s">
        <v>20</v>
      </c>
      <c r="W289" s="41" t="s">
        <v>19</v>
      </c>
      <c r="X289" s="41" t="s">
        <v>19</v>
      </c>
      <c r="Y289" s="41" t="s">
        <v>19</v>
      </c>
      <c r="Z289" s="37" t="s">
        <v>96</v>
      </c>
      <c r="AA289" s="41">
        <v>4</v>
      </c>
      <c r="AB289" s="41">
        <v>20</v>
      </c>
      <c r="AC289" s="41">
        <v>22</v>
      </c>
      <c r="AD289" s="37"/>
      <c r="AE289" s="37"/>
      <c r="AF289" s="52"/>
      <c r="AG289" s="49"/>
      <c r="AH289" s="52"/>
      <c r="AJ289" s="56"/>
      <c r="AK289" s="20"/>
    </row>
    <row r="290" spans="1:37">
      <c r="A290" s="3">
        <v>289</v>
      </c>
      <c r="B290" s="41" t="s">
        <v>25</v>
      </c>
      <c r="C290" s="41">
        <v>27</v>
      </c>
      <c r="D290" s="3">
        <v>185</v>
      </c>
      <c r="E290" s="3">
        <v>85</v>
      </c>
      <c r="F290" s="3">
        <f t="shared" si="4"/>
        <v>24.835646457268076</v>
      </c>
      <c r="G290" s="40" t="s">
        <v>22</v>
      </c>
      <c r="I290" s="41">
        <v>215</v>
      </c>
      <c r="J290" s="41" t="s">
        <v>5</v>
      </c>
      <c r="K290" s="41">
        <v>128</v>
      </c>
      <c r="L290" s="41" t="s">
        <v>5</v>
      </c>
      <c r="M290" s="41" t="s">
        <v>5</v>
      </c>
      <c r="N290" s="41" t="s">
        <v>5</v>
      </c>
      <c r="O290" s="41" t="s">
        <v>19</v>
      </c>
      <c r="P290" s="41"/>
      <c r="Q290" s="41"/>
      <c r="R290" s="41"/>
      <c r="S290" s="41"/>
      <c r="T290" s="41" t="s">
        <v>5</v>
      </c>
      <c r="U290" s="41" t="s">
        <v>19</v>
      </c>
      <c r="V290" s="41" t="s">
        <v>19</v>
      </c>
      <c r="W290" s="41" t="s">
        <v>19</v>
      </c>
      <c r="X290" s="41" t="s">
        <v>19</v>
      </c>
      <c r="Y290" s="41" t="s">
        <v>19</v>
      </c>
      <c r="Z290" s="37" t="s">
        <v>43</v>
      </c>
      <c r="AA290" s="41">
        <v>22</v>
      </c>
      <c r="AB290" s="41">
        <v>2</v>
      </c>
      <c r="AC290" s="41">
        <v>25</v>
      </c>
      <c r="AD290" s="37"/>
      <c r="AE290" s="37"/>
      <c r="AF290" s="52"/>
      <c r="AG290" s="49"/>
      <c r="AJ290" s="56"/>
      <c r="AK290" s="20"/>
    </row>
    <row r="291" spans="1:37">
      <c r="A291" s="3">
        <v>290</v>
      </c>
      <c r="B291" s="41" t="s">
        <v>25</v>
      </c>
      <c r="C291" s="41">
        <v>55</v>
      </c>
      <c r="D291" s="3">
        <v>185</v>
      </c>
      <c r="E291" s="3">
        <v>71</v>
      </c>
      <c r="F291" s="3">
        <f t="shared" si="4"/>
        <v>20.74506939371804</v>
      </c>
      <c r="G291" s="40" t="s">
        <v>22</v>
      </c>
      <c r="I291" s="41">
        <v>134</v>
      </c>
      <c r="J291" s="41">
        <v>45.5</v>
      </c>
      <c r="K291" s="41">
        <v>137</v>
      </c>
      <c r="L291" s="41">
        <v>0.47870917049929435</v>
      </c>
      <c r="M291" s="41">
        <v>88.5</v>
      </c>
      <c r="N291" s="41">
        <v>61</v>
      </c>
      <c r="O291" s="41" t="s">
        <v>19</v>
      </c>
      <c r="P291" s="41"/>
      <c r="Q291" s="41"/>
      <c r="R291" s="41"/>
      <c r="S291" s="41"/>
      <c r="T291" s="41" t="s">
        <v>5</v>
      </c>
      <c r="U291" s="41" t="s">
        <v>20</v>
      </c>
      <c r="V291" s="41" t="s">
        <v>20</v>
      </c>
      <c r="W291" s="41" t="s">
        <v>19</v>
      </c>
      <c r="X291" s="41" t="s">
        <v>19</v>
      </c>
      <c r="Y291" s="41" t="s">
        <v>19</v>
      </c>
      <c r="Z291" s="37" t="s">
        <v>38</v>
      </c>
      <c r="AA291" s="41">
        <v>0</v>
      </c>
      <c r="AB291" s="41">
        <v>9</v>
      </c>
      <c r="AC291" s="41">
        <v>46</v>
      </c>
      <c r="AD291" s="37"/>
      <c r="AE291" s="37"/>
      <c r="AF291" s="52"/>
      <c r="AG291" s="49"/>
      <c r="AJ291" s="56"/>
      <c r="AK291" s="20"/>
    </row>
    <row r="292" spans="1:37">
      <c r="A292" s="43">
        <v>291</v>
      </c>
      <c r="B292" s="41" t="s">
        <v>25</v>
      </c>
      <c r="C292" s="41">
        <v>47</v>
      </c>
      <c r="D292" s="3">
        <v>182</v>
      </c>
      <c r="E292" s="3">
        <v>112</v>
      </c>
      <c r="F292" s="3">
        <f t="shared" si="4"/>
        <v>33.812341504649197</v>
      </c>
      <c r="G292" s="40" t="s">
        <v>22</v>
      </c>
      <c r="I292" s="41">
        <v>192</v>
      </c>
      <c r="J292" s="41">
        <v>32.299999999999997</v>
      </c>
      <c r="K292" s="41">
        <v>211</v>
      </c>
      <c r="L292" s="41">
        <v>0.81507993296658987</v>
      </c>
      <c r="M292" s="41">
        <v>159.69999999999999</v>
      </c>
      <c r="N292" s="41">
        <v>118</v>
      </c>
      <c r="O292" s="41" t="s">
        <v>19</v>
      </c>
      <c r="P292" s="41"/>
      <c r="Q292" s="41"/>
      <c r="R292" s="41"/>
      <c r="S292" s="41"/>
      <c r="T292" s="41" t="s">
        <v>5</v>
      </c>
      <c r="U292" s="41" t="s">
        <v>20</v>
      </c>
      <c r="V292" s="41" t="s">
        <v>20</v>
      </c>
      <c r="W292" s="41" t="s">
        <v>19</v>
      </c>
      <c r="X292" s="41" t="s">
        <v>66</v>
      </c>
      <c r="Y292" s="41" t="s">
        <v>19</v>
      </c>
      <c r="Z292" s="37" t="s">
        <v>49</v>
      </c>
      <c r="AA292" s="41">
        <v>0</v>
      </c>
      <c r="AB292" s="41">
        <v>19</v>
      </c>
      <c r="AC292" s="41">
        <v>28</v>
      </c>
      <c r="AD292" s="37"/>
      <c r="AE292" s="37"/>
      <c r="AF292" s="52"/>
      <c r="AK292" s="20"/>
    </row>
    <row r="293" spans="1:37">
      <c r="A293" s="3">
        <v>292</v>
      </c>
      <c r="B293" s="41" t="s">
        <v>26</v>
      </c>
      <c r="C293" s="41">
        <v>41</v>
      </c>
      <c r="D293" s="3">
        <v>177</v>
      </c>
      <c r="E293" s="3">
        <v>91</v>
      </c>
      <c r="F293" s="3">
        <f t="shared" si="4"/>
        <v>29.046570270356536</v>
      </c>
      <c r="G293" s="40" t="s">
        <v>22</v>
      </c>
      <c r="I293" s="41">
        <v>178</v>
      </c>
      <c r="J293" s="41">
        <v>28.9</v>
      </c>
      <c r="K293" s="41">
        <v>373</v>
      </c>
      <c r="L293" s="41">
        <v>1.1108109890521398</v>
      </c>
      <c r="M293" s="41">
        <v>149.1</v>
      </c>
      <c r="N293" s="41">
        <v>152</v>
      </c>
      <c r="O293" s="41" t="s">
        <v>20</v>
      </c>
      <c r="P293" s="41" t="s">
        <v>77</v>
      </c>
      <c r="Q293" s="41">
        <v>100</v>
      </c>
      <c r="R293" s="41"/>
      <c r="S293" s="41"/>
      <c r="T293" s="41" t="s">
        <v>5</v>
      </c>
      <c r="U293" s="41" t="s">
        <v>20</v>
      </c>
      <c r="V293" s="41" t="s">
        <v>20</v>
      </c>
      <c r="W293" s="41" t="s">
        <v>19</v>
      </c>
      <c r="X293" s="41" t="s">
        <v>66</v>
      </c>
      <c r="Y293" s="41" t="s">
        <v>19</v>
      </c>
      <c r="Z293" s="37" t="s">
        <v>39</v>
      </c>
      <c r="AA293" s="41">
        <v>21</v>
      </c>
      <c r="AB293" s="57">
        <v>19</v>
      </c>
      <c r="AC293" s="57">
        <v>22</v>
      </c>
      <c r="AD293" s="37"/>
      <c r="AE293" s="37"/>
      <c r="AF293" s="52"/>
      <c r="AK293" s="20"/>
    </row>
    <row r="294" spans="1:37">
      <c r="A294" s="3">
        <v>293</v>
      </c>
      <c r="B294" s="41" t="s">
        <v>25</v>
      </c>
      <c r="C294" s="51">
        <v>71</v>
      </c>
      <c r="D294" s="3">
        <v>176</v>
      </c>
      <c r="E294" s="3">
        <v>71</v>
      </c>
      <c r="F294" s="3">
        <f t="shared" si="4"/>
        <v>22.920971074380166</v>
      </c>
      <c r="G294" s="40" t="s">
        <v>22</v>
      </c>
      <c r="I294" s="41">
        <v>188</v>
      </c>
      <c r="J294" s="41">
        <v>65.400000000000006</v>
      </c>
      <c r="K294" s="41">
        <v>143</v>
      </c>
      <c r="L294" s="41">
        <v>0.33975828914079448</v>
      </c>
      <c r="M294" s="41">
        <v>122.6</v>
      </c>
      <c r="N294" s="41">
        <v>100</v>
      </c>
      <c r="O294" s="41" t="s">
        <v>20</v>
      </c>
      <c r="P294" s="41" t="s">
        <v>77</v>
      </c>
      <c r="Q294" s="41">
        <v>215</v>
      </c>
      <c r="R294" s="41"/>
      <c r="S294" s="41"/>
      <c r="T294" s="41" t="s">
        <v>62</v>
      </c>
      <c r="U294" s="41" t="s">
        <v>19</v>
      </c>
      <c r="V294" s="41" t="s">
        <v>19</v>
      </c>
      <c r="W294" s="41" t="s">
        <v>19</v>
      </c>
      <c r="X294" s="41" t="s">
        <v>19</v>
      </c>
      <c r="Y294" s="41" t="s">
        <v>19</v>
      </c>
      <c r="Z294" s="37" t="s">
        <v>51</v>
      </c>
      <c r="AA294" s="41">
        <v>26</v>
      </c>
      <c r="AB294" s="57">
        <v>14</v>
      </c>
      <c r="AC294" s="57">
        <v>57</v>
      </c>
      <c r="AD294" s="37"/>
      <c r="AE294" s="37"/>
      <c r="AF294" s="52"/>
      <c r="AK294" s="20"/>
    </row>
    <row r="295" spans="1:37">
      <c r="A295" s="43">
        <v>294</v>
      </c>
      <c r="B295" s="41" t="s">
        <v>25</v>
      </c>
      <c r="C295" s="51">
        <v>51</v>
      </c>
      <c r="D295" s="3">
        <v>172</v>
      </c>
      <c r="E295" s="3">
        <v>77.5</v>
      </c>
      <c r="F295" s="3">
        <f t="shared" si="4"/>
        <v>26.196592752839376</v>
      </c>
      <c r="G295" s="40" t="s">
        <v>23</v>
      </c>
      <c r="H295" s="40" t="s">
        <v>10</v>
      </c>
      <c r="I295" s="41">
        <v>123</v>
      </c>
      <c r="J295" s="41">
        <v>29</v>
      </c>
      <c r="K295" s="41">
        <v>242</v>
      </c>
      <c r="L295" s="41">
        <v>0.92141736808147523</v>
      </c>
      <c r="M295" s="41">
        <v>94</v>
      </c>
      <c r="N295" s="41">
        <v>74</v>
      </c>
      <c r="O295" s="41" t="s">
        <v>20</v>
      </c>
      <c r="P295" s="41" t="s">
        <v>74</v>
      </c>
      <c r="Q295" s="41">
        <v>10</v>
      </c>
      <c r="R295" s="41" t="s">
        <v>79</v>
      </c>
      <c r="S295" s="41">
        <v>10</v>
      </c>
      <c r="T295" s="41" t="s">
        <v>5</v>
      </c>
      <c r="U295" s="41" t="s">
        <v>19</v>
      </c>
      <c r="V295" s="41" t="s">
        <v>20</v>
      </c>
      <c r="W295" s="41" t="s">
        <v>19</v>
      </c>
      <c r="X295" s="41" t="s">
        <v>19</v>
      </c>
      <c r="Y295" s="41" t="s">
        <v>19</v>
      </c>
      <c r="Z295" s="37" t="s">
        <v>34</v>
      </c>
      <c r="AA295" s="41">
        <v>37</v>
      </c>
      <c r="AB295" s="57">
        <v>10</v>
      </c>
      <c r="AC295" s="57">
        <v>41</v>
      </c>
      <c r="AD295" s="37"/>
      <c r="AE295" s="37"/>
      <c r="AF295" s="52"/>
      <c r="AK295" s="20"/>
    </row>
    <row r="296" spans="1:37">
      <c r="A296" s="3">
        <v>295</v>
      </c>
      <c r="B296" s="41" t="s">
        <v>26</v>
      </c>
      <c r="C296" s="51">
        <v>42</v>
      </c>
      <c r="D296" s="3">
        <v>158</v>
      </c>
      <c r="E296" s="3">
        <v>91.1</v>
      </c>
      <c r="F296" s="3">
        <f t="shared" si="4"/>
        <v>36.492549270950157</v>
      </c>
      <c r="G296" s="40" t="s">
        <v>22</v>
      </c>
      <c r="I296" s="41">
        <v>213</v>
      </c>
      <c r="J296" s="41">
        <v>53.3</v>
      </c>
      <c r="K296" s="41">
        <v>301</v>
      </c>
      <c r="L296" s="41">
        <v>0.75183928656727117</v>
      </c>
      <c r="M296" s="41">
        <v>159.69999999999999</v>
      </c>
      <c r="N296" s="41">
        <v>100</v>
      </c>
      <c r="O296" s="41" t="s">
        <v>20</v>
      </c>
      <c r="P296" s="41" t="s">
        <v>72</v>
      </c>
      <c r="Q296" s="41">
        <v>5</v>
      </c>
      <c r="R296" s="41"/>
      <c r="S296" s="41"/>
      <c r="T296" s="41" t="s">
        <v>5</v>
      </c>
      <c r="U296" s="41" t="s">
        <v>20</v>
      </c>
      <c r="V296" s="41" t="s">
        <v>20</v>
      </c>
      <c r="W296" s="41" t="s">
        <v>19</v>
      </c>
      <c r="X296" s="41" t="s">
        <v>19</v>
      </c>
      <c r="Y296" s="41" t="s">
        <v>19</v>
      </c>
      <c r="Z296" s="37" t="s">
        <v>43</v>
      </c>
      <c r="AA296" s="41">
        <v>25</v>
      </c>
      <c r="AB296" s="57">
        <v>4</v>
      </c>
      <c r="AC296" s="57">
        <v>38</v>
      </c>
      <c r="AD296" s="37"/>
      <c r="AE296" s="37"/>
      <c r="AF296" s="52"/>
      <c r="AG296" s="49"/>
      <c r="AK296" s="20"/>
    </row>
    <row r="297" spans="1:37">
      <c r="A297" s="3">
        <v>296</v>
      </c>
      <c r="B297" s="41" t="s">
        <v>25</v>
      </c>
      <c r="C297" s="51">
        <v>35</v>
      </c>
      <c r="D297" s="3">
        <v>175</v>
      </c>
      <c r="E297" s="3">
        <v>74.5</v>
      </c>
      <c r="F297" s="3">
        <f t="shared" si="4"/>
        <v>24.326530612244898</v>
      </c>
      <c r="G297" s="40" t="s">
        <v>22</v>
      </c>
      <c r="I297" s="41">
        <v>235</v>
      </c>
      <c r="J297" s="41">
        <v>37.1</v>
      </c>
      <c r="K297" s="41">
        <v>127</v>
      </c>
      <c r="L297" s="41">
        <v>0.53442981134091094</v>
      </c>
      <c r="M297" s="41">
        <v>197.9</v>
      </c>
      <c r="N297" s="41">
        <v>177</v>
      </c>
      <c r="O297" s="41" t="s">
        <v>20</v>
      </c>
      <c r="P297" s="41" t="s">
        <v>71</v>
      </c>
      <c r="Q297" s="41">
        <v>5</v>
      </c>
      <c r="R297" s="41"/>
      <c r="S297" s="41"/>
      <c r="T297" s="41" t="s">
        <v>63</v>
      </c>
      <c r="U297" s="41" t="s">
        <v>19</v>
      </c>
      <c r="V297" s="41" t="s">
        <v>20</v>
      </c>
      <c r="W297" s="41" t="s">
        <v>19</v>
      </c>
      <c r="X297" s="41" t="s">
        <v>19</v>
      </c>
      <c r="Y297" s="41" t="s">
        <v>19</v>
      </c>
      <c r="Z297" s="37" t="s">
        <v>112</v>
      </c>
      <c r="AA297" s="41">
        <v>51</v>
      </c>
      <c r="AB297" s="57">
        <v>9</v>
      </c>
      <c r="AC297" s="57">
        <v>26</v>
      </c>
      <c r="AD297" s="37"/>
      <c r="AE297" s="37"/>
      <c r="AF297" s="52"/>
      <c r="AK297" s="20"/>
    </row>
    <row r="298" spans="1:37">
      <c r="A298" s="43">
        <v>297</v>
      </c>
      <c r="B298" s="41" t="s">
        <v>26</v>
      </c>
      <c r="C298" s="41">
        <v>39</v>
      </c>
      <c r="D298" s="3">
        <v>165</v>
      </c>
      <c r="E298" s="3">
        <v>89</v>
      </c>
      <c r="F298" s="3">
        <f t="shared" si="4"/>
        <v>32.690541781450868</v>
      </c>
      <c r="G298" s="40" t="s">
        <v>22</v>
      </c>
      <c r="I298" s="41">
        <v>194</v>
      </c>
      <c r="J298" s="41">
        <v>67.5</v>
      </c>
      <c r="K298" s="41">
        <v>53</v>
      </c>
      <c r="L298" s="41">
        <v>-0.10502790323023586</v>
      </c>
      <c r="M298" s="41">
        <v>126.5</v>
      </c>
      <c r="N298" s="41">
        <v>116</v>
      </c>
      <c r="O298" s="41" t="s">
        <v>19</v>
      </c>
      <c r="P298" s="41"/>
      <c r="Q298" s="41"/>
      <c r="R298" s="41"/>
      <c r="S298" s="41"/>
      <c r="T298" s="41" t="s">
        <v>5</v>
      </c>
      <c r="U298" s="41" t="s">
        <v>5</v>
      </c>
      <c r="V298" s="41" t="s">
        <v>5</v>
      </c>
      <c r="W298" s="41" t="s">
        <v>19</v>
      </c>
      <c r="X298" s="41" t="s">
        <v>19</v>
      </c>
      <c r="Y298" s="41" t="s">
        <v>19</v>
      </c>
      <c r="Z298" s="37" t="s">
        <v>97</v>
      </c>
      <c r="AA298" s="41">
        <v>0</v>
      </c>
      <c r="AB298" s="41">
        <v>1</v>
      </c>
      <c r="AC298" s="41">
        <v>38</v>
      </c>
      <c r="AD298" s="37"/>
      <c r="AE298" s="37"/>
      <c r="AF298" s="52"/>
      <c r="AG298" s="49"/>
      <c r="AH298" s="52"/>
      <c r="AK298" s="20"/>
    </row>
    <row r="299" spans="1:37">
      <c r="A299" s="3">
        <v>298</v>
      </c>
      <c r="B299" s="41" t="s">
        <v>25</v>
      </c>
      <c r="C299" s="51">
        <v>51</v>
      </c>
      <c r="D299" s="3">
        <v>175</v>
      </c>
      <c r="E299" s="3">
        <v>64</v>
      </c>
      <c r="F299" s="3">
        <f t="shared" si="4"/>
        <v>20.897959183673468</v>
      </c>
      <c r="G299" s="40" t="s">
        <v>22</v>
      </c>
      <c r="I299" s="41">
        <v>221</v>
      </c>
      <c r="J299" s="41">
        <v>72.599999999999994</v>
      </c>
      <c r="K299" s="41">
        <v>232</v>
      </c>
      <c r="L299" s="41">
        <v>0.50455136419080604</v>
      </c>
      <c r="M299" s="41">
        <v>148.4</v>
      </c>
      <c r="N299" s="41">
        <v>142</v>
      </c>
      <c r="O299" s="41" t="s">
        <v>20</v>
      </c>
      <c r="P299" s="41" t="s">
        <v>72</v>
      </c>
      <c r="Q299" s="41">
        <v>5</v>
      </c>
      <c r="R299" s="41"/>
      <c r="S299" s="41"/>
      <c r="T299" s="41" t="s">
        <v>62</v>
      </c>
      <c r="U299" s="41" t="s">
        <v>20</v>
      </c>
      <c r="V299" s="41" t="s">
        <v>20</v>
      </c>
      <c r="W299" s="41" t="s">
        <v>19</v>
      </c>
      <c r="X299" s="41" t="s">
        <v>19</v>
      </c>
      <c r="Y299" s="41" t="s">
        <v>19</v>
      </c>
      <c r="Z299" s="37" t="s">
        <v>52</v>
      </c>
      <c r="AA299" s="41">
        <v>52</v>
      </c>
      <c r="AB299" s="47">
        <v>6</v>
      </c>
      <c r="AC299" s="47">
        <v>45</v>
      </c>
      <c r="AD299" s="37"/>
      <c r="AE299" s="37"/>
      <c r="AF299" s="52"/>
      <c r="AJ299" s="58"/>
      <c r="AK299" s="20"/>
    </row>
    <row r="300" spans="1:37">
      <c r="A300" s="3">
        <v>299</v>
      </c>
      <c r="B300" s="57" t="s">
        <v>25</v>
      </c>
      <c r="C300" s="41">
        <v>47</v>
      </c>
      <c r="D300" s="3">
        <v>184</v>
      </c>
      <c r="E300" s="3">
        <v>81</v>
      </c>
      <c r="F300" s="3">
        <f t="shared" si="4"/>
        <v>23.92485822306238</v>
      </c>
      <c r="G300" s="40" t="s">
        <v>22</v>
      </c>
      <c r="I300" s="41">
        <v>164</v>
      </c>
      <c r="J300" s="41">
        <v>36</v>
      </c>
      <c r="K300" s="41">
        <v>81</v>
      </c>
      <c r="L300" s="41">
        <v>0.35218251811136247</v>
      </c>
      <c r="M300" s="41">
        <v>128</v>
      </c>
      <c r="N300" s="41">
        <v>102</v>
      </c>
      <c r="O300" s="41" t="s">
        <v>19</v>
      </c>
      <c r="P300" s="41"/>
      <c r="Q300" s="41"/>
      <c r="R300" s="41"/>
      <c r="S300" s="41"/>
      <c r="T300" s="41" t="s">
        <v>62</v>
      </c>
      <c r="U300" s="41" t="s">
        <v>19</v>
      </c>
      <c r="V300" s="41" t="s">
        <v>19</v>
      </c>
      <c r="W300" s="41" t="s">
        <v>19</v>
      </c>
      <c r="X300" s="41" t="s">
        <v>19</v>
      </c>
      <c r="Y300" s="41" t="s">
        <v>19</v>
      </c>
      <c r="Z300" s="37" t="s">
        <v>84</v>
      </c>
      <c r="AA300" s="56">
        <v>8</v>
      </c>
      <c r="AB300" s="40">
        <v>6</v>
      </c>
      <c r="AC300" s="40">
        <v>41</v>
      </c>
      <c r="AD300" s="37"/>
      <c r="AE300" s="37"/>
      <c r="AF300" s="52"/>
      <c r="AG300" s="49"/>
      <c r="AK300" s="20"/>
    </row>
    <row r="301" spans="1:37">
      <c r="A301" s="43">
        <v>300</v>
      </c>
      <c r="B301" s="57" t="s">
        <v>25</v>
      </c>
      <c r="C301" s="51">
        <v>42</v>
      </c>
      <c r="D301" s="3">
        <v>178</v>
      </c>
      <c r="E301" s="3">
        <v>99</v>
      </c>
      <c r="F301" s="3">
        <f t="shared" si="4"/>
        <v>31.246054791061734</v>
      </c>
      <c r="G301" s="40" t="s">
        <v>22</v>
      </c>
      <c r="I301" s="41">
        <v>188</v>
      </c>
      <c r="J301" s="41">
        <v>60.3</v>
      </c>
      <c r="K301" s="41">
        <v>131</v>
      </c>
      <c r="L301" s="41">
        <v>0.33695398351561295</v>
      </c>
      <c r="M301" s="41">
        <v>127.7</v>
      </c>
      <c r="N301" s="41">
        <v>90</v>
      </c>
      <c r="O301" s="41" t="s">
        <v>20</v>
      </c>
      <c r="P301" s="41" t="s">
        <v>72</v>
      </c>
      <c r="Q301" s="41">
        <v>5</v>
      </c>
      <c r="R301" s="41" t="s">
        <v>76</v>
      </c>
      <c r="S301" s="41">
        <v>200</v>
      </c>
      <c r="T301" s="41" t="s">
        <v>62</v>
      </c>
      <c r="U301" s="41" t="s">
        <v>20</v>
      </c>
      <c r="V301" s="41" t="s">
        <v>20</v>
      </c>
      <c r="W301" s="41" t="s">
        <v>19</v>
      </c>
      <c r="X301" s="41" t="s">
        <v>19</v>
      </c>
      <c r="Y301" s="41" t="s">
        <v>19</v>
      </c>
      <c r="Z301" s="37" t="s">
        <v>53</v>
      </c>
      <c r="AA301" s="56">
        <v>60</v>
      </c>
      <c r="AB301" s="47">
        <v>25</v>
      </c>
      <c r="AC301" s="47">
        <v>17</v>
      </c>
      <c r="AD301" s="37"/>
      <c r="AE301" s="37"/>
      <c r="AF301" s="51"/>
      <c r="AK301" s="20"/>
    </row>
    <row r="302" spans="1:37">
      <c r="A302" s="3">
        <v>301</v>
      </c>
      <c r="B302" s="57" t="s">
        <v>25</v>
      </c>
      <c r="C302" s="41">
        <v>50</v>
      </c>
      <c r="D302" s="3">
        <v>170</v>
      </c>
      <c r="E302" s="3">
        <v>46</v>
      </c>
      <c r="F302" s="3">
        <f t="shared" si="4"/>
        <v>15.91695501730104</v>
      </c>
      <c r="G302" s="40" t="s">
        <v>22</v>
      </c>
      <c r="I302" s="41">
        <v>153</v>
      </c>
      <c r="J302" s="41">
        <v>85.8</v>
      </c>
      <c r="K302" s="41">
        <v>95</v>
      </c>
      <c r="L302" s="41">
        <v>4.4236317440142378E-2</v>
      </c>
      <c r="M302" s="41">
        <v>67.2</v>
      </c>
      <c r="N302" s="41">
        <v>49</v>
      </c>
      <c r="O302" s="41" t="s">
        <v>19</v>
      </c>
      <c r="P302" s="41"/>
      <c r="Q302" s="41"/>
      <c r="R302" s="41"/>
      <c r="S302" s="41"/>
      <c r="T302" s="41" t="s">
        <v>62</v>
      </c>
      <c r="U302" s="41" t="s">
        <v>19</v>
      </c>
      <c r="V302" s="41" t="s">
        <v>20</v>
      </c>
      <c r="W302" s="41" t="s">
        <v>19</v>
      </c>
      <c r="X302" s="41" t="s">
        <v>19</v>
      </c>
      <c r="Y302" s="41" t="s">
        <v>19</v>
      </c>
      <c r="Z302" s="37" t="s">
        <v>96</v>
      </c>
      <c r="AA302" s="56">
        <v>2</v>
      </c>
      <c r="AB302" s="40">
        <v>24</v>
      </c>
      <c r="AC302" s="40">
        <v>26</v>
      </c>
      <c r="AD302" s="37"/>
      <c r="AE302" s="37"/>
      <c r="AF302" s="52"/>
      <c r="AG302" s="49"/>
      <c r="AH302" s="52"/>
      <c r="AK302" s="20"/>
    </row>
    <row r="303" spans="1:37">
      <c r="A303" s="3">
        <v>302</v>
      </c>
      <c r="B303" s="57" t="s">
        <v>25</v>
      </c>
      <c r="C303" s="51">
        <v>27</v>
      </c>
      <c r="D303" s="3">
        <v>158</v>
      </c>
      <c r="E303" s="3">
        <v>74</v>
      </c>
      <c r="F303" s="3">
        <f t="shared" si="4"/>
        <v>29.642685467072578</v>
      </c>
      <c r="G303" s="40" t="s">
        <v>22</v>
      </c>
      <c r="I303" s="41">
        <v>173</v>
      </c>
      <c r="J303" s="41">
        <v>49</v>
      </c>
      <c r="K303" s="41">
        <v>156</v>
      </c>
      <c r="L303" s="41">
        <v>0.50292851832594798</v>
      </c>
      <c r="M303" s="41">
        <v>124</v>
      </c>
      <c r="N303" s="41">
        <v>143</v>
      </c>
      <c r="O303" s="41" t="s">
        <v>19</v>
      </c>
      <c r="P303" s="41"/>
      <c r="Q303" s="41"/>
      <c r="R303" s="41"/>
      <c r="S303" s="41"/>
      <c r="T303" s="41" t="s">
        <v>62</v>
      </c>
      <c r="U303" s="41" t="s">
        <v>19</v>
      </c>
      <c r="V303" s="41" t="s">
        <v>19</v>
      </c>
      <c r="W303" s="41" t="s">
        <v>19</v>
      </c>
      <c r="X303" s="41" t="s">
        <v>19</v>
      </c>
      <c r="Y303" s="41" t="s">
        <v>19</v>
      </c>
      <c r="Z303" s="37" t="s">
        <v>43</v>
      </c>
      <c r="AA303" s="56">
        <v>19</v>
      </c>
      <c r="AB303" s="40">
        <v>6</v>
      </c>
      <c r="AC303" s="40">
        <v>21</v>
      </c>
      <c r="AD303" s="37"/>
      <c r="AE303" s="37"/>
      <c r="AF303" s="52"/>
      <c r="AG303" s="52"/>
      <c r="AK303" s="20"/>
    </row>
    <row r="304" spans="1:37">
      <c r="A304" s="43">
        <v>303</v>
      </c>
      <c r="B304" s="57" t="s">
        <v>25</v>
      </c>
      <c r="C304" s="51">
        <v>53</v>
      </c>
      <c r="D304" s="3">
        <v>176</v>
      </c>
      <c r="E304" s="3">
        <v>73</v>
      </c>
      <c r="F304" s="3">
        <f t="shared" si="4"/>
        <v>23.566632231404959</v>
      </c>
      <c r="G304" s="40" t="s">
        <v>22</v>
      </c>
      <c r="I304" s="41">
        <v>184</v>
      </c>
      <c r="J304" s="41">
        <v>44.5</v>
      </c>
      <c r="K304" s="41">
        <v>104</v>
      </c>
      <c r="L304" s="41">
        <v>0.36867332831784877</v>
      </c>
      <c r="M304" s="41">
        <v>139.5</v>
      </c>
      <c r="N304" s="41">
        <v>75</v>
      </c>
      <c r="O304" s="41" t="s">
        <v>20</v>
      </c>
      <c r="P304" s="41" t="s">
        <v>72</v>
      </c>
      <c r="Q304" s="41">
        <v>10</v>
      </c>
      <c r="R304" s="41"/>
      <c r="S304" s="41"/>
      <c r="T304" s="41" t="s">
        <v>63</v>
      </c>
      <c r="U304" s="41" t="s">
        <v>20</v>
      </c>
      <c r="V304" s="41" t="s">
        <v>20</v>
      </c>
      <c r="W304" s="41" t="s">
        <v>19</v>
      </c>
      <c r="X304" s="41" t="s">
        <v>66</v>
      </c>
      <c r="Y304" s="41" t="s">
        <v>19</v>
      </c>
      <c r="Z304" s="37" t="s">
        <v>39</v>
      </c>
      <c r="AA304" s="56">
        <v>0</v>
      </c>
      <c r="AB304" s="47">
        <v>20</v>
      </c>
      <c r="AC304" s="47">
        <v>33</v>
      </c>
      <c r="AD304" s="37"/>
      <c r="AE304" s="37"/>
      <c r="AF304" s="52"/>
      <c r="AK304" s="20"/>
    </row>
    <row r="305" spans="1:37">
      <c r="A305" s="3">
        <v>304</v>
      </c>
      <c r="B305" s="57" t="s">
        <v>26</v>
      </c>
      <c r="C305" s="51">
        <v>48</v>
      </c>
      <c r="D305" s="3">
        <v>170</v>
      </c>
      <c r="E305" s="3">
        <v>60</v>
      </c>
      <c r="F305" s="3">
        <f t="shared" si="4"/>
        <v>20.761245674740486</v>
      </c>
      <c r="G305" s="40" t="s">
        <v>22</v>
      </c>
      <c r="I305" s="41">
        <v>151</v>
      </c>
      <c r="J305" s="41">
        <v>67.599999999999994</v>
      </c>
      <c r="K305" s="41">
        <v>71</v>
      </c>
      <c r="L305" s="41">
        <v>2.1311652777439419E-2</v>
      </c>
      <c r="M305" s="41">
        <v>83.4</v>
      </c>
      <c r="N305" s="41">
        <v>68</v>
      </c>
      <c r="O305" s="41" t="s">
        <v>19</v>
      </c>
      <c r="P305" s="41"/>
      <c r="Q305" s="41"/>
      <c r="R305" s="41"/>
      <c r="S305" s="41"/>
      <c r="T305" s="41" t="s">
        <v>62</v>
      </c>
      <c r="U305" s="41" t="s">
        <v>19</v>
      </c>
      <c r="V305" s="41" t="s">
        <v>19</v>
      </c>
      <c r="W305" s="41" t="s">
        <v>19</v>
      </c>
      <c r="X305" s="41" t="s">
        <v>66</v>
      </c>
      <c r="Y305" s="41" t="s">
        <v>19</v>
      </c>
      <c r="Z305" s="37" t="s">
        <v>34</v>
      </c>
      <c r="AA305" s="56">
        <v>21</v>
      </c>
      <c r="AB305" s="40">
        <v>26</v>
      </c>
      <c r="AC305" s="40">
        <v>22</v>
      </c>
      <c r="AD305" s="37"/>
      <c r="AE305" s="37"/>
      <c r="AF305" s="52"/>
      <c r="AK305" s="20"/>
    </row>
    <row r="306" spans="1:37">
      <c r="A306" s="3">
        <v>305</v>
      </c>
      <c r="B306" s="57" t="s">
        <v>26</v>
      </c>
      <c r="C306" s="51">
        <v>45</v>
      </c>
      <c r="D306" s="3">
        <v>170</v>
      </c>
      <c r="E306" s="3">
        <v>82</v>
      </c>
      <c r="F306" s="3">
        <f t="shared" si="4"/>
        <v>28.373702422145332</v>
      </c>
      <c r="G306" s="40" t="s">
        <v>22</v>
      </c>
      <c r="I306" s="41">
        <v>235</v>
      </c>
      <c r="J306" s="41">
        <v>70</v>
      </c>
      <c r="K306" s="41">
        <v>163</v>
      </c>
      <c r="L306" s="41">
        <v>0.36708956438970103</v>
      </c>
      <c r="M306" s="41">
        <v>165</v>
      </c>
      <c r="N306" s="41">
        <v>158</v>
      </c>
      <c r="O306" s="41" t="s">
        <v>20</v>
      </c>
      <c r="P306" s="41" t="s">
        <v>72</v>
      </c>
      <c r="Q306" s="41">
        <v>5</v>
      </c>
      <c r="R306" s="41"/>
      <c r="S306" s="41"/>
      <c r="T306" s="41" t="s">
        <v>5</v>
      </c>
      <c r="U306" s="41" t="s">
        <v>20</v>
      </c>
      <c r="V306" s="41" t="s">
        <v>20</v>
      </c>
      <c r="W306" s="41" t="s">
        <v>19</v>
      </c>
      <c r="X306" s="41" t="s">
        <v>66</v>
      </c>
      <c r="Y306" s="41" t="s">
        <v>19</v>
      </c>
      <c r="Z306" s="37" t="s">
        <v>33</v>
      </c>
      <c r="AA306" s="56">
        <v>5</v>
      </c>
      <c r="AB306" s="47">
        <v>15</v>
      </c>
      <c r="AC306" s="47">
        <v>30</v>
      </c>
      <c r="AD306" s="37"/>
      <c r="AE306" s="37"/>
      <c r="AF306" s="52"/>
      <c r="AG306" s="51"/>
      <c r="AK306" s="20"/>
    </row>
    <row r="307" spans="1:37">
      <c r="A307" s="43">
        <v>306</v>
      </c>
      <c r="B307" s="57" t="s">
        <v>25</v>
      </c>
      <c r="C307" s="51">
        <v>44</v>
      </c>
      <c r="D307" s="3">
        <v>178</v>
      </c>
      <c r="E307" s="3">
        <v>99.7</v>
      </c>
      <c r="F307" s="3">
        <f t="shared" si="4"/>
        <v>31.466986491604594</v>
      </c>
      <c r="G307" s="40" t="s">
        <v>22</v>
      </c>
      <c r="I307" s="41">
        <v>142</v>
      </c>
      <c r="J307" s="41">
        <v>37.5</v>
      </c>
      <c r="K307" s="41">
        <v>132</v>
      </c>
      <c r="L307" s="41">
        <v>0.54654266347813107</v>
      </c>
      <c r="M307" s="41">
        <v>104.5</v>
      </c>
      <c r="N307" s="41">
        <v>78</v>
      </c>
      <c r="O307" s="41" t="s">
        <v>20</v>
      </c>
      <c r="P307" s="41" t="s">
        <v>73</v>
      </c>
      <c r="Q307" s="41">
        <v>20</v>
      </c>
      <c r="R307" s="41"/>
      <c r="S307" s="41"/>
      <c r="T307" s="41" t="s">
        <v>5</v>
      </c>
      <c r="U307" s="41" t="s">
        <v>20</v>
      </c>
      <c r="V307" s="41" t="s">
        <v>20</v>
      </c>
      <c r="W307" s="41" t="s">
        <v>19</v>
      </c>
      <c r="X307" s="41" t="s">
        <v>66</v>
      </c>
      <c r="Y307" s="41" t="s">
        <v>19</v>
      </c>
      <c r="Z307" s="37" t="s">
        <v>31</v>
      </c>
      <c r="AA307" s="56">
        <v>9</v>
      </c>
      <c r="AB307" s="47">
        <v>12</v>
      </c>
      <c r="AC307" s="47">
        <v>32</v>
      </c>
      <c r="AD307" s="37"/>
      <c r="AE307" s="37"/>
      <c r="AF307" s="52"/>
      <c r="AJ307" s="14"/>
      <c r="AK307" s="20"/>
    </row>
    <row r="308" spans="1:37">
      <c r="A308" s="3">
        <v>307</v>
      </c>
      <c r="B308" s="57" t="s">
        <v>25</v>
      </c>
      <c r="C308" s="51">
        <v>41</v>
      </c>
      <c r="D308" s="3">
        <v>177</v>
      </c>
      <c r="E308" s="3">
        <v>89</v>
      </c>
      <c r="F308" s="3">
        <f t="shared" si="4"/>
        <v>28.408184110568481</v>
      </c>
      <c r="G308" s="40" t="s">
        <v>22</v>
      </c>
      <c r="I308" s="41">
        <v>195</v>
      </c>
      <c r="J308" s="41">
        <v>45</v>
      </c>
      <c r="K308" s="41">
        <v>321</v>
      </c>
      <c r="L308" s="41">
        <v>0.85329251862952837</v>
      </c>
      <c r="M308" s="41">
        <v>150</v>
      </c>
      <c r="N308" s="41">
        <v>102</v>
      </c>
      <c r="O308" s="41" t="s">
        <v>19</v>
      </c>
      <c r="P308" s="41"/>
      <c r="Q308" s="41"/>
      <c r="R308" s="41"/>
      <c r="S308" s="41"/>
      <c r="T308" s="41" t="s">
        <v>5</v>
      </c>
      <c r="U308" s="41" t="s">
        <v>19</v>
      </c>
      <c r="V308" s="41" t="s">
        <v>19</v>
      </c>
      <c r="W308" s="41" t="s">
        <v>19</v>
      </c>
      <c r="X308" s="41" t="s">
        <v>19</v>
      </c>
      <c r="Y308" s="41" t="s">
        <v>19</v>
      </c>
      <c r="Z308" s="37" t="s">
        <v>38</v>
      </c>
      <c r="AA308" s="56">
        <v>20</v>
      </c>
      <c r="AB308" s="40">
        <v>2</v>
      </c>
      <c r="AC308" s="40">
        <v>39</v>
      </c>
      <c r="AD308" s="37"/>
      <c r="AE308" s="37"/>
      <c r="AF308" s="52"/>
      <c r="AG308" s="52"/>
      <c r="AJ308" s="14"/>
      <c r="AK308" s="20"/>
    </row>
    <row r="309" spans="1:37">
      <c r="A309" s="3">
        <v>308</v>
      </c>
      <c r="B309" s="57" t="s">
        <v>25</v>
      </c>
      <c r="C309" s="51">
        <v>48</v>
      </c>
      <c r="D309" s="3">
        <v>178</v>
      </c>
      <c r="E309" s="3">
        <v>71.5</v>
      </c>
      <c r="F309" s="3">
        <f t="shared" si="4"/>
        <v>22.566595126877917</v>
      </c>
      <c r="G309" s="40" t="s">
        <v>22</v>
      </c>
      <c r="I309" s="41">
        <v>214</v>
      </c>
      <c r="J309" s="41">
        <v>63.2</v>
      </c>
      <c r="K309" s="41">
        <v>128</v>
      </c>
      <c r="L309" s="41">
        <v>0.3064928913654833</v>
      </c>
      <c r="M309" s="41">
        <v>150.80000000000001</v>
      </c>
      <c r="N309" s="41">
        <v>156</v>
      </c>
      <c r="O309" s="41" t="s">
        <v>19</v>
      </c>
      <c r="P309" s="41"/>
      <c r="Q309" s="41"/>
      <c r="R309" s="41"/>
      <c r="S309" s="41"/>
      <c r="T309" s="41" t="s">
        <v>62</v>
      </c>
      <c r="U309" s="41" t="s">
        <v>19</v>
      </c>
      <c r="V309" s="41" t="s">
        <v>19</v>
      </c>
      <c r="W309" s="41" t="s">
        <v>19</v>
      </c>
      <c r="X309" s="41" t="s">
        <v>19</v>
      </c>
      <c r="Y309" s="41" t="s">
        <v>19</v>
      </c>
      <c r="Z309" s="37" t="s">
        <v>83</v>
      </c>
      <c r="AA309" s="56">
        <v>43</v>
      </c>
      <c r="AB309" s="40">
        <v>5</v>
      </c>
      <c r="AC309" s="40">
        <v>43</v>
      </c>
      <c r="AD309" s="37"/>
      <c r="AE309" s="37"/>
      <c r="AF309" s="52"/>
      <c r="AG309" s="52"/>
      <c r="AJ309" s="14"/>
      <c r="AK309" s="20"/>
    </row>
    <row r="310" spans="1:37">
      <c r="A310" s="43">
        <v>309</v>
      </c>
      <c r="B310" s="57" t="s">
        <v>26</v>
      </c>
      <c r="C310" s="51">
        <v>40</v>
      </c>
      <c r="D310" s="3">
        <v>165</v>
      </c>
      <c r="E310" s="3">
        <v>60</v>
      </c>
      <c r="F310" s="3">
        <f t="shared" si="4"/>
        <v>22.038567493112943</v>
      </c>
      <c r="G310" s="40" t="s">
        <v>22</v>
      </c>
      <c r="I310" s="41">
        <v>193</v>
      </c>
      <c r="J310" s="41">
        <v>74.3</v>
      </c>
      <c r="K310" s="41">
        <v>72</v>
      </c>
      <c r="L310" s="41">
        <v>-1.3656317329306816E-2</v>
      </c>
      <c r="M310" s="41">
        <v>118.7</v>
      </c>
      <c r="N310" s="41">
        <v>104</v>
      </c>
      <c r="O310" s="41" t="s">
        <v>19</v>
      </c>
      <c r="P310" s="41"/>
      <c r="Q310" s="41"/>
      <c r="R310" s="41"/>
      <c r="S310" s="41"/>
      <c r="T310" s="41" t="s">
        <v>62</v>
      </c>
      <c r="U310" s="41" t="s">
        <v>20</v>
      </c>
      <c r="V310" s="41" t="s">
        <v>20</v>
      </c>
      <c r="W310" s="41" t="s">
        <v>19</v>
      </c>
      <c r="X310" s="41" t="s">
        <v>66</v>
      </c>
      <c r="Y310" s="41" t="s">
        <v>19</v>
      </c>
      <c r="Z310" s="37" t="s">
        <v>84</v>
      </c>
      <c r="AA310" s="56">
        <v>10</v>
      </c>
      <c r="AB310" s="40">
        <v>6</v>
      </c>
      <c r="AC310" s="40">
        <v>34</v>
      </c>
      <c r="AD310" s="37"/>
      <c r="AE310" s="37"/>
      <c r="AF310" s="52"/>
      <c r="AG310" s="49"/>
      <c r="AJ310" s="14"/>
      <c r="AK310" s="20"/>
    </row>
    <row r="311" spans="1:37">
      <c r="A311" s="3">
        <v>310</v>
      </c>
      <c r="B311" s="41" t="s">
        <v>26</v>
      </c>
      <c r="C311" s="51">
        <v>35</v>
      </c>
      <c r="D311" s="3">
        <v>155</v>
      </c>
      <c r="E311" s="3">
        <v>55</v>
      </c>
      <c r="F311" s="3">
        <f t="shared" si="4"/>
        <v>22.892819979188342</v>
      </c>
      <c r="G311" s="40" t="s">
        <v>22</v>
      </c>
      <c r="I311" s="41">
        <v>199</v>
      </c>
      <c r="J311" s="41">
        <v>115</v>
      </c>
      <c r="K311" s="41">
        <v>114</v>
      </c>
      <c r="L311" s="41">
        <v>-3.7929890171390676E-3</v>
      </c>
      <c r="M311" s="41">
        <v>84</v>
      </c>
      <c r="N311" s="41">
        <v>74</v>
      </c>
      <c r="O311" s="41" t="s">
        <v>19</v>
      </c>
      <c r="P311" s="41"/>
      <c r="Q311" s="41"/>
      <c r="R311" s="41"/>
      <c r="S311" s="41"/>
      <c r="T311" s="41" t="s">
        <v>5</v>
      </c>
      <c r="U311" s="41" t="s">
        <v>5</v>
      </c>
      <c r="V311" s="41" t="s">
        <v>5</v>
      </c>
      <c r="W311" s="41" t="s">
        <v>66</v>
      </c>
      <c r="X311" s="41" t="s">
        <v>66</v>
      </c>
      <c r="Y311" s="41" t="s">
        <v>19</v>
      </c>
      <c r="Z311" s="37" t="s">
        <v>39</v>
      </c>
      <c r="AA311" s="41">
        <v>0</v>
      </c>
      <c r="AB311" s="40">
        <v>14</v>
      </c>
      <c r="AC311" s="40">
        <v>21</v>
      </c>
      <c r="AD311" s="37"/>
      <c r="AE311" s="37"/>
      <c r="AF311" s="52"/>
      <c r="AK311" s="20"/>
    </row>
    <row r="312" spans="1:37">
      <c r="A312" s="3">
        <v>311</v>
      </c>
      <c r="B312" s="41" t="s">
        <v>25</v>
      </c>
      <c r="C312" s="51">
        <v>31</v>
      </c>
      <c r="D312" s="3">
        <v>180</v>
      </c>
      <c r="E312" s="3">
        <v>70</v>
      </c>
      <c r="F312" s="3">
        <f t="shared" si="4"/>
        <v>21.604938271604937</v>
      </c>
      <c r="G312" s="40" t="s">
        <v>22</v>
      </c>
      <c r="I312" s="41">
        <v>153</v>
      </c>
      <c r="J312" s="41">
        <v>48.1</v>
      </c>
      <c r="K312" s="41">
        <v>84</v>
      </c>
      <c r="L312" s="41">
        <v>0.24213420968804986</v>
      </c>
      <c r="M312" s="41">
        <v>104.9</v>
      </c>
      <c r="N312" s="41">
        <v>88</v>
      </c>
      <c r="O312" s="41" t="s">
        <v>19</v>
      </c>
      <c r="P312" s="41"/>
      <c r="Q312" s="41"/>
      <c r="R312" s="41"/>
      <c r="S312" s="41"/>
      <c r="T312" s="41" t="s">
        <v>5</v>
      </c>
      <c r="U312" s="41" t="s">
        <v>19</v>
      </c>
      <c r="V312" s="41" t="s">
        <v>19</v>
      </c>
      <c r="W312" s="41" t="s">
        <v>19</v>
      </c>
      <c r="X312" s="41" t="s">
        <v>19</v>
      </c>
      <c r="Y312" s="41" t="s">
        <v>19</v>
      </c>
      <c r="Z312" s="37" t="s">
        <v>43</v>
      </c>
      <c r="AA312" s="41">
        <v>21</v>
      </c>
      <c r="AB312" s="40">
        <v>2</v>
      </c>
      <c r="AC312" s="40">
        <v>29</v>
      </c>
      <c r="AD312" s="37"/>
      <c r="AE312" s="37"/>
      <c r="AF312" s="52"/>
      <c r="AG312" s="52"/>
      <c r="AK312" s="20"/>
    </row>
    <row r="313" spans="1:37">
      <c r="A313" s="43">
        <v>312</v>
      </c>
      <c r="B313" s="41" t="s">
        <v>25</v>
      </c>
      <c r="C313" s="51">
        <v>44</v>
      </c>
      <c r="D313" s="3">
        <v>183</v>
      </c>
      <c r="E313" s="3">
        <v>92</v>
      </c>
      <c r="F313" s="3">
        <f t="shared" si="4"/>
        <v>27.471707127713575</v>
      </c>
      <c r="G313" s="40" t="s">
        <v>22</v>
      </c>
      <c r="I313" s="41">
        <v>130</v>
      </c>
      <c r="J313" s="41">
        <v>30.1</v>
      </c>
      <c r="K313" s="41">
        <v>89</v>
      </c>
      <c r="L313" s="41">
        <v>0.47082351105106945</v>
      </c>
      <c r="M313" s="41">
        <v>99.9</v>
      </c>
      <c r="N313" s="41">
        <v>79</v>
      </c>
      <c r="O313" s="41" t="s">
        <v>19</v>
      </c>
      <c r="P313" s="41"/>
      <c r="Q313" s="41"/>
      <c r="R313" s="41"/>
      <c r="S313" s="41"/>
      <c r="T313" s="41" t="s">
        <v>5</v>
      </c>
      <c r="U313" s="41" t="s">
        <v>20</v>
      </c>
      <c r="V313" s="41" t="s">
        <v>20</v>
      </c>
      <c r="W313" s="41" t="s">
        <v>19</v>
      </c>
      <c r="X313" s="41" t="s">
        <v>19</v>
      </c>
      <c r="Y313" s="41" t="s">
        <v>19</v>
      </c>
      <c r="Z313" s="37" t="s">
        <v>33</v>
      </c>
      <c r="AA313" s="41">
        <v>25</v>
      </c>
      <c r="AB313" s="40">
        <v>10</v>
      </c>
      <c r="AC313" s="40">
        <v>34</v>
      </c>
      <c r="AD313" s="37"/>
      <c r="AE313" s="37"/>
      <c r="AF313" s="52"/>
      <c r="AG313" s="51"/>
      <c r="AJ313" s="14"/>
      <c r="AK313" s="20"/>
    </row>
    <row r="314" spans="1:37">
      <c r="A314" s="3">
        <v>313</v>
      </c>
      <c r="B314" s="41" t="s">
        <v>26</v>
      </c>
      <c r="C314" s="51">
        <v>49</v>
      </c>
      <c r="D314" s="3" t="s">
        <v>58</v>
      </c>
      <c r="E314" s="3">
        <v>61</v>
      </c>
      <c r="F314" s="3" t="str">
        <f t="shared" si="4"/>
        <v/>
      </c>
      <c r="G314" s="40" t="s">
        <v>22</v>
      </c>
      <c r="I314" s="41">
        <v>241</v>
      </c>
      <c r="J314" s="41">
        <v>60.5</v>
      </c>
      <c r="K314" s="41">
        <v>165</v>
      </c>
      <c r="L314" s="41">
        <v>0.43572856956143735</v>
      </c>
      <c r="M314" s="41">
        <v>180.5</v>
      </c>
      <c r="N314" s="41">
        <v>179</v>
      </c>
      <c r="O314" s="41" t="s">
        <v>19</v>
      </c>
      <c r="P314" s="41"/>
      <c r="Q314" s="41"/>
      <c r="R314" s="41"/>
      <c r="S314" s="41"/>
      <c r="T314" s="41" t="s">
        <v>5</v>
      </c>
      <c r="U314" s="41" t="s">
        <v>20</v>
      </c>
      <c r="V314" s="41" t="s">
        <v>20</v>
      </c>
      <c r="W314" s="41" t="s">
        <v>19</v>
      </c>
      <c r="X314" s="41" t="s">
        <v>66</v>
      </c>
      <c r="Y314" s="41" t="s">
        <v>19</v>
      </c>
      <c r="Z314" s="37" t="s">
        <v>33</v>
      </c>
      <c r="AA314" s="41">
        <v>0</v>
      </c>
      <c r="AB314" s="40">
        <v>24</v>
      </c>
      <c r="AC314" s="40">
        <v>25</v>
      </c>
      <c r="AD314" s="37"/>
      <c r="AE314" s="37"/>
      <c r="AF314" s="52"/>
      <c r="AG314" s="51"/>
      <c r="AK314" s="20"/>
    </row>
    <row r="315" spans="1:37">
      <c r="A315" s="3">
        <v>314</v>
      </c>
      <c r="B315" s="41" t="s">
        <v>25</v>
      </c>
      <c r="C315" s="51">
        <v>40</v>
      </c>
      <c r="D315" s="3">
        <v>183</v>
      </c>
      <c r="E315" s="3">
        <v>85</v>
      </c>
      <c r="F315" s="3">
        <f t="shared" si="4"/>
        <v>25.381468541909282</v>
      </c>
      <c r="G315" s="40" t="s">
        <v>22</v>
      </c>
      <c r="I315" s="41">
        <v>90</v>
      </c>
      <c r="J315" s="41" t="s">
        <v>5</v>
      </c>
      <c r="K315" s="41">
        <v>35</v>
      </c>
      <c r="L315" s="41" t="s">
        <v>5</v>
      </c>
      <c r="M315" s="41" t="s">
        <v>5</v>
      </c>
      <c r="N315" s="41" t="s">
        <v>5</v>
      </c>
      <c r="O315" s="41" t="s">
        <v>19</v>
      </c>
      <c r="P315" s="41"/>
      <c r="Q315" s="41"/>
      <c r="R315" s="41"/>
      <c r="S315" s="41"/>
      <c r="T315" s="41" t="s">
        <v>5</v>
      </c>
      <c r="U315" s="41" t="s">
        <v>19</v>
      </c>
      <c r="V315" s="41" t="s">
        <v>19</v>
      </c>
      <c r="W315" s="41" t="s">
        <v>19</v>
      </c>
      <c r="X315" s="41" t="s">
        <v>66</v>
      </c>
      <c r="Y315" s="41" t="s">
        <v>19</v>
      </c>
      <c r="Z315" s="37" t="s">
        <v>39</v>
      </c>
      <c r="AA315" s="41">
        <v>0</v>
      </c>
      <c r="AB315" s="40">
        <v>16</v>
      </c>
      <c r="AC315" s="40">
        <v>24</v>
      </c>
      <c r="AD315" s="37"/>
      <c r="AE315" s="37"/>
      <c r="AF315" s="52"/>
      <c r="AG315" s="51"/>
      <c r="AJ315" s="14"/>
      <c r="AK315" s="20"/>
    </row>
    <row r="316" spans="1:37">
      <c r="A316" s="43">
        <v>315</v>
      </c>
      <c r="B316" s="41" t="s">
        <v>26</v>
      </c>
      <c r="C316" s="51">
        <v>41</v>
      </c>
      <c r="D316" s="3" t="s">
        <v>58</v>
      </c>
      <c r="E316" s="3">
        <v>71.599999999999994</v>
      </c>
      <c r="F316" s="3" t="str">
        <f t="shared" si="4"/>
        <v/>
      </c>
      <c r="G316" s="40" t="s">
        <v>22</v>
      </c>
      <c r="I316" s="41">
        <v>133</v>
      </c>
      <c r="J316" s="41">
        <v>78.3</v>
      </c>
      <c r="K316" s="41">
        <v>49</v>
      </c>
      <c r="L316" s="41">
        <v>-0.20356568202942973</v>
      </c>
      <c r="M316" s="41">
        <v>54.7</v>
      </c>
      <c r="N316" s="41">
        <v>72</v>
      </c>
      <c r="O316" s="41" t="s">
        <v>19</v>
      </c>
      <c r="P316" s="41"/>
      <c r="Q316" s="41"/>
      <c r="R316" s="41"/>
      <c r="S316" s="41"/>
      <c r="T316" s="41" t="s">
        <v>5</v>
      </c>
      <c r="U316" s="41" t="s">
        <v>19</v>
      </c>
      <c r="V316" s="41" t="s">
        <v>19</v>
      </c>
      <c r="W316" s="41" t="s">
        <v>19</v>
      </c>
      <c r="X316" s="41" t="s">
        <v>19</v>
      </c>
      <c r="Y316" s="41" t="s">
        <v>19</v>
      </c>
      <c r="Z316" s="37" t="s">
        <v>33</v>
      </c>
      <c r="AA316" s="41">
        <v>24</v>
      </c>
      <c r="AB316" s="40">
        <v>6</v>
      </c>
      <c r="AC316" s="40">
        <v>35</v>
      </c>
      <c r="AD316" s="37"/>
      <c r="AE316" s="37"/>
      <c r="AF316" s="52"/>
      <c r="AG316" s="51"/>
      <c r="AJ316" s="14"/>
      <c r="AK316" s="20"/>
    </row>
    <row r="317" spans="1:37">
      <c r="A317" s="3">
        <v>316</v>
      </c>
      <c r="B317" s="41" t="s">
        <v>26</v>
      </c>
      <c r="C317" s="51">
        <v>51</v>
      </c>
      <c r="D317" s="3">
        <v>170</v>
      </c>
      <c r="E317" s="3">
        <v>78</v>
      </c>
      <c r="F317" s="3">
        <f t="shared" si="4"/>
        <v>26.989619377162633</v>
      </c>
      <c r="G317" s="40" t="s">
        <v>22</v>
      </c>
      <c r="I317" s="41">
        <v>162</v>
      </c>
      <c r="J317" s="41" t="s">
        <v>5</v>
      </c>
      <c r="K317" s="41">
        <v>115</v>
      </c>
      <c r="L317" s="41" t="s">
        <v>5</v>
      </c>
      <c r="M317" s="41" t="s">
        <v>5</v>
      </c>
      <c r="N317" s="41">
        <v>108</v>
      </c>
      <c r="O317" s="41" t="s">
        <v>19</v>
      </c>
      <c r="P317" s="41"/>
      <c r="Q317" s="41"/>
      <c r="R317" s="41"/>
      <c r="S317" s="41"/>
      <c r="T317" s="41" t="s">
        <v>5</v>
      </c>
      <c r="U317" s="41" t="s">
        <v>19</v>
      </c>
      <c r="V317" s="41" t="s">
        <v>19</v>
      </c>
      <c r="W317" s="41" t="s">
        <v>19</v>
      </c>
      <c r="X317" s="41" t="s">
        <v>19</v>
      </c>
      <c r="Y317" s="41" t="s">
        <v>19</v>
      </c>
      <c r="Z317" s="37" t="s">
        <v>33</v>
      </c>
      <c r="AA317" s="41">
        <v>23</v>
      </c>
      <c r="AB317" s="40">
        <v>8</v>
      </c>
      <c r="AC317" s="40">
        <v>43</v>
      </c>
      <c r="AD317" s="37"/>
      <c r="AE317" s="37"/>
      <c r="AF317" s="52"/>
      <c r="AJ317" s="14"/>
      <c r="AK317" s="20"/>
    </row>
    <row r="318" spans="1:37">
      <c r="A318" s="3">
        <v>317</v>
      </c>
      <c r="B318" s="41" t="s">
        <v>25</v>
      </c>
      <c r="C318" s="51">
        <v>53</v>
      </c>
      <c r="D318" s="3">
        <v>180</v>
      </c>
      <c r="E318" s="3">
        <v>69</v>
      </c>
      <c r="F318" s="3">
        <f t="shared" si="4"/>
        <v>21.296296296296294</v>
      </c>
      <c r="G318" s="40" t="s">
        <v>22</v>
      </c>
      <c r="I318" s="41">
        <v>166</v>
      </c>
      <c r="J318" s="41">
        <v>90.9</v>
      </c>
      <c r="K318" s="41">
        <v>48</v>
      </c>
      <c r="L318" s="41">
        <v>-0.27732264584638028</v>
      </c>
      <c r="M318" s="41">
        <v>75.099999999999994</v>
      </c>
      <c r="N318" s="41">
        <v>77</v>
      </c>
      <c r="O318" s="41" t="s">
        <v>19</v>
      </c>
      <c r="P318" s="41"/>
      <c r="Q318" s="41"/>
      <c r="R318" s="41"/>
      <c r="S318" s="41"/>
      <c r="T318" s="41" t="s">
        <v>5</v>
      </c>
      <c r="U318" s="41" t="s">
        <v>20</v>
      </c>
      <c r="V318" s="41" t="s">
        <v>20</v>
      </c>
      <c r="W318" s="41" t="s">
        <v>66</v>
      </c>
      <c r="X318" s="41" t="s">
        <v>19</v>
      </c>
      <c r="Y318" s="41" t="s">
        <v>19</v>
      </c>
      <c r="Z318" s="37" t="s">
        <v>84</v>
      </c>
      <c r="AA318" s="41">
        <v>65</v>
      </c>
      <c r="AB318" s="40">
        <v>20</v>
      </c>
      <c r="AC318" s="40">
        <v>33</v>
      </c>
      <c r="AD318" s="37"/>
      <c r="AE318" s="37"/>
      <c r="AF318" s="52"/>
      <c r="AG318" s="49"/>
      <c r="AK318" s="20"/>
    </row>
    <row r="319" spans="1:37">
      <c r="A319" s="43">
        <v>318</v>
      </c>
      <c r="B319" s="41" t="s">
        <v>25</v>
      </c>
      <c r="C319" s="51">
        <v>42</v>
      </c>
      <c r="D319" s="3">
        <v>175</v>
      </c>
      <c r="E319" s="3">
        <v>68.3</v>
      </c>
      <c r="F319" s="3">
        <f t="shared" si="4"/>
        <v>22.302040816326528</v>
      </c>
      <c r="G319" s="40" t="s">
        <v>22</v>
      </c>
      <c r="I319" s="41">
        <v>187</v>
      </c>
      <c r="J319" s="41">
        <v>31.3</v>
      </c>
      <c r="K319" s="41">
        <v>121</v>
      </c>
      <c r="L319" s="41">
        <v>0.58724103277000161</v>
      </c>
      <c r="M319" s="41">
        <v>155.69999999999999</v>
      </c>
      <c r="N319" s="41">
        <v>125</v>
      </c>
      <c r="O319" s="41" t="s">
        <v>19</v>
      </c>
      <c r="P319" s="41"/>
      <c r="Q319" s="41"/>
      <c r="R319" s="41"/>
      <c r="S319" s="41"/>
      <c r="T319" s="41" t="s">
        <v>5</v>
      </c>
      <c r="U319" s="41" t="s">
        <v>20</v>
      </c>
      <c r="V319" s="41" t="s">
        <v>20</v>
      </c>
      <c r="W319" s="41" t="s">
        <v>19</v>
      </c>
      <c r="X319" s="41" t="s">
        <v>19</v>
      </c>
      <c r="Y319" s="41" t="s">
        <v>19</v>
      </c>
      <c r="Z319" s="37" t="s">
        <v>33</v>
      </c>
      <c r="AA319" s="41">
        <v>24</v>
      </c>
      <c r="AB319" s="40">
        <v>3</v>
      </c>
      <c r="AC319" s="40">
        <v>39</v>
      </c>
      <c r="AD319" s="37"/>
      <c r="AE319" s="37"/>
      <c r="AF319" s="52"/>
      <c r="AJ319" s="14"/>
      <c r="AK319" s="20"/>
    </row>
    <row r="320" spans="1:37">
      <c r="A320" s="3">
        <v>319</v>
      </c>
      <c r="B320" s="41" t="s">
        <v>26</v>
      </c>
      <c r="C320" s="51">
        <v>36</v>
      </c>
      <c r="D320" s="3">
        <v>160</v>
      </c>
      <c r="E320" s="3" t="s">
        <v>5</v>
      </c>
      <c r="F320" s="3" t="str">
        <f t="shared" si="4"/>
        <v/>
      </c>
      <c r="G320" s="40" t="s">
        <v>22</v>
      </c>
      <c r="I320" s="41">
        <v>194</v>
      </c>
      <c r="J320" s="41">
        <v>63.2</v>
      </c>
      <c r="K320" s="41">
        <v>131</v>
      </c>
      <c r="L320" s="41">
        <v>0.31655421737337924</v>
      </c>
      <c r="M320" s="41">
        <v>130.80000000000001</v>
      </c>
      <c r="N320" s="41">
        <v>105</v>
      </c>
      <c r="O320" s="41" t="s">
        <v>19</v>
      </c>
      <c r="P320" s="41"/>
      <c r="Q320" s="41"/>
      <c r="R320" s="41"/>
      <c r="S320" s="41"/>
      <c r="T320" s="41" t="s">
        <v>5</v>
      </c>
      <c r="U320" s="41" t="s">
        <v>19</v>
      </c>
      <c r="V320" s="41" t="s">
        <v>20</v>
      </c>
      <c r="W320" s="41" t="s">
        <v>19</v>
      </c>
      <c r="X320" s="41" t="s">
        <v>66</v>
      </c>
      <c r="Y320" s="41" t="s">
        <v>19</v>
      </c>
      <c r="Z320" s="37" t="s">
        <v>83</v>
      </c>
      <c r="AA320" s="41">
        <v>20</v>
      </c>
      <c r="AB320" s="40">
        <v>17</v>
      </c>
      <c r="AC320" s="40">
        <v>19</v>
      </c>
      <c r="AD320" s="37"/>
      <c r="AE320" s="37"/>
      <c r="AF320" s="52"/>
      <c r="AG320" s="49"/>
      <c r="AJ320" s="14"/>
      <c r="AK320" s="20"/>
    </row>
    <row r="321" spans="1:37">
      <c r="A321" s="3">
        <v>320</v>
      </c>
      <c r="B321" s="41" t="s">
        <v>25</v>
      </c>
      <c r="C321" s="51">
        <v>34</v>
      </c>
      <c r="D321" s="3">
        <v>172</v>
      </c>
      <c r="E321" s="3" t="s">
        <v>58</v>
      </c>
      <c r="F321" s="3" t="str">
        <f t="shared" si="4"/>
        <v/>
      </c>
      <c r="G321" s="40" t="s">
        <v>22</v>
      </c>
      <c r="I321" s="41">
        <v>198</v>
      </c>
      <c r="J321" s="41" t="s">
        <v>5</v>
      </c>
      <c r="K321" s="41">
        <v>118</v>
      </c>
      <c r="L321" s="41" t="s">
        <v>5</v>
      </c>
      <c r="M321" s="41" t="s">
        <v>5</v>
      </c>
      <c r="N321" s="41" t="s">
        <v>5</v>
      </c>
      <c r="O321" s="41" t="s">
        <v>19</v>
      </c>
      <c r="P321" s="41"/>
      <c r="Q321" s="41"/>
      <c r="R321" s="41"/>
      <c r="S321" s="41"/>
      <c r="T321" s="41" t="s">
        <v>5</v>
      </c>
      <c r="U321" s="41" t="s">
        <v>5</v>
      </c>
      <c r="V321" s="41" t="s">
        <v>5</v>
      </c>
      <c r="W321" s="41" t="s">
        <v>5</v>
      </c>
      <c r="X321" s="41" t="s">
        <v>5</v>
      </c>
      <c r="Y321" s="41" t="s">
        <v>5</v>
      </c>
      <c r="Z321" s="37" t="s">
        <v>43</v>
      </c>
      <c r="AA321" s="41">
        <v>1</v>
      </c>
      <c r="AB321" s="40">
        <v>14</v>
      </c>
      <c r="AC321" s="40">
        <v>20</v>
      </c>
      <c r="AD321" s="37"/>
      <c r="AE321" s="37"/>
      <c r="AF321" s="52"/>
      <c r="AG321" s="52"/>
      <c r="AJ321" s="14"/>
      <c r="AK321" s="20"/>
    </row>
    <row r="322" spans="1:37">
      <c r="A322" s="43">
        <v>321</v>
      </c>
      <c r="B322" s="41" t="s">
        <v>26</v>
      </c>
      <c r="C322" s="51">
        <v>71</v>
      </c>
      <c r="D322" s="3">
        <v>157</v>
      </c>
      <c r="E322" s="3">
        <v>83</v>
      </c>
      <c r="F322" s="3">
        <f t="shared" si="4"/>
        <v>33.672765629437301</v>
      </c>
      <c r="G322" s="40" t="s">
        <v>22</v>
      </c>
      <c r="I322" s="41">
        <v>129</v>
      </c>
      <c r="J322" s="41">
        <v>33.4</v>
      </c>
      <c r="K322" s="41">
        <v>176</v>
      </c>
      <c r="L322" s="41">
        <v>0.72176620100258537</v>
      </c>
      <c r="M322" s="41">
        <v>95.6</v>
      </c>
      <c r="N322" s="41">
        <v>67</v>
      </c>
      <c r="O322" s="41" t="s">
        <v>20</v>
      </c>
      <c r="P322" s="41" t="s">
        <v>73</v>
      </c>
      <c r="Q322" s="41"/>
      <c r="R322" s="41"/>
      <c r="S322" s="41"/>
      <c r="T322" s="41" t="s">
        <v>5</v>
      </c>
      <c r="U322" s="41" t="s">
        <v>19</v>
      </c>
      <c r="V322" s="41" t="s">
        <v>19</v>
      </c>
      <c r="W322" s="41" t="s">
        <v>19</v>
      </c>
      <c r="X322" s="41" t="s">
        <v>19</v>
      </c>
      <c r="Y322" s="41" t="s">
        <v>19</v>
      </c>
      <c r="Z322" s="37" t="s">
        <v>40</v>
      </c>
      <c r="AA322" s="41">
        <v>33</v>
      </c>
      <c r="AB322" s="47">
        <v>14</v>
      </c>
      <c r="AC322" s="47">
        <v>57</v>
      </c>
      <c r="AD322" s="37"/>
      <c r="AE322" s="37"/>
      <c r="AF322" s="52"/>
      <c r="AK322" s="20"/>
    </row>
    <row r="323" spans="1:37">
      <c r="A323" s="3">
        <v>322</v>
      </c>
      <c r="B323" s="41" t="s">
        <v>25</v>
      </c>
      <c r="C323" s="51">
        <v>29</v>
      </c>
      <c r="D323" s="3">
        <v>182</v>
      </c>
      <c r="E323" s="3">
        <v>78</v>
      </c>
      <c r="F323" s="3">
        <f t="shared" ref="F323:F386" si="5">IFERROR(E323/(POWER(0.01*D323,2)),"")</f>
        <v>23.547880690737831</v>
      </c>
      <c r="G323" s="40" t="s">
        <v>22</v>
      </c>
      <c r="I323" s="41">
        <v>145</v>
      </c>
      <c r="J323" s="41">
        <v>50.2</v>
      </c>
      <c r="K323" s="41">
        <v>114</v>
      </c>
      <c r="L323" s="41">
        <v>0.35620113419145322</v>
      </c>
      <c r="M323" s="41">
        <v>94.8</v>
      </c>
      <c r="N323" s="41">
        <v>72</v>
      </c>
      <c r="O323" s="41" t="s">
        <v>19</v>
      </c>
      <c r="P323" s="41"/>
      <c r="Q323" s="41"/>
      <c r="R323" s="41"/>
      <c r="S323" s="41"/>
      <c r="T323" s="41" t="s">
        <v>62</v>
      </c>
      <c r="U323" s="41" t="s">
        <v>19</v>
      </c>
      <c r="V323" s="41" t="s">
        <v>19</v>
      </c>
      <c r="W323" s="41" t="s">
        <v>19</v>
      </c>
      <c r="X323" s="41" t="s">
        <v>19</v>
      </c>
      <c r="Y323" s="41" t="s">
        <v>19</v>
      </c>
      <c r="Z323" s="37" t="s">
        <v>31</v>
      </c>
      <c r="AA323" s="41">
        <v>2</v>
      </c>
      <c r="AB323" s="40">
        <v>4</v>
      </c>
      <c r="AC323" s="40">
        <v>25</v>
      </c>
      <c r="AD323" s="37"/>
      <c r="AE323" s="37"/>
      <c r="AF323" s="52"/>
      <c r="AK323" s="20"/>
    </row>
    <row r="324" spans="1:37">
      <c r="A324" s="3">
        <v>323</v>
      </c>
      <c r="B324" s="41" t="s">
        <v>25</v>
      </c>
      <c r="C324" s="51">
        <v>35</v>
      </c>
      <c r="D324" s="3">
        <v>180</v>
      </c>
      <c r="E324" s="3">
        <v>55</v>
      </c>
      <c r="F324" s="3">
        <f t="shared" si="5"/>
        <v>16.975308641975307</v>
      </c>
      <c r="G324" s="40" t="s">
        <v>22</v>
      </c>
      <c r="I324" s="41">
        <v>131</v>
      </c>
      <c r="J324" s="41">
        <v>56.9</v>
      </c>
      <c r="K324" s="41">
        <v>85</v>
      </c>
      <c r="L324" s="41">
        <v>0.1743066593192216</v>
      </c>
      <c r="M324" s="41">
        <v>74.099999999999994</v>
      </c>
      <c r="N324" s="41">
        <v>57</v>
      </c>
      <c r="O324" s="41" t="s">
        <v>19</v>
      </c>
      <c r="P324" s="41"/>
      <c r="Q324" s="41"/>
      <c r="R324" s="41"/>
      <c r="S324" s="41"/>
      <c r="T324" s="41" t="s">
        <v>62</v>
      </c>
      <c r="U324" s="41" t="s">
        <v>20</v>
      </c>
      <c r="V324" s="41" t="s">
        <v>20</v>
      </c>
      <c r="W324" s="41" t="s">
        <v>19</v>
      </c>
      <c r="X324" s="41" t="s">
        <v>19</v>
      </c>
      <c r="Y324" s="41" t="s">
        <v>19</v>
      </c>
      <c r="Z324" s="37" t="s">
        <v>33</v>
      </c>
      <c r="AA324" s="41">
        <v>28</v>
      </c>
      <c r="AB324" s="40">
        <v>4</v>
      </c>
      <c r="AC324" s="40">
        <v>31</v>
      </c>
      <c r="AD324" s="37"/>
      <c r="AE324" s="37"/>
      <c r="AF324" s="52"/>
      <c r="AK324" s="20"/>
    </row>
    <row r="325" spans="1:37">
      <c r="A325" s="43">
        <v>324</v>
      </c>
      <c r="B325" s="41" t="s">
        <v>25</v>
      </c>
      <c r="C325" s="51">
        <v>35</v>
      </c>
      <c r="D325" s="3">
        <v>183</v>
      </c>
      <c r="E325" s="3">
        <v>89</v>
      </c>
      <c r="F325" s="3">
        <f t="shared" si="5"/>
        <v>26.575890590940304</v>
      </c>
      <c r="G325" s="40" t="s">
        <v>22</v>
      </c>
      <c r="I325" s="41">
        <v>180</v>
      </c>
      <c r="J325" s="41">
        <v>35.9</v>
      </c>
      <c r="K325" s="41">
        <v>150</v>
      </c>
      <c r="L325" s="41">
        <v>0.6209968104773621</v>
      </c>
      <c r="M325" s="41">
        <v>144.1</v>
      </c>
      <c r="N325" s="41">
        <v>114</v>
      </c>
      <c r="O325" s="41" t="s">
        <v>19</v>
      </c>
      <c r="P325" s="41"/>
      <c r="Q325" s="41"/>
      <c r="R325" s="41"/>
      <c r="S325" s="41"/>
      <c r="T325" s="41" t="s">
        <v>62</v>
      </c>
      <c r="U325" s="41" t="s">
        <v>19</v>
      </c>
      <c r="V325" s="41" t="s">
        <v>19</v>
      </c>
      <c r="W325" s="41" t="s">
        <v>19</v>
      </c>
      <c r="X325" s="41" t="s">
        <v>19</v>
      </c>
      <c r="Y325" s="41" t="s">
        <v>19</v>
      </c>
      <c r="Z325" s="37" t="s">
        <v>43</v>
      </c>
      <c r="AA325" s="41">
        <v>1</v>
      </c>
      <c r="AB325" s="40">
        <v>11</v>
      </c>
      <c r="AC325" s="40">
        <v>24</v>
      </c>
      <c r="AD325" s="37"/>
      <c r="AE325" s="37"/>
      <c r="AF325" s="52"/>
      <c r="AG325" s="49"/>
      <c r="AJ325" s="49"/>
      <c r="AK325" s="20"/>
    </row>
    <row r="326" spans="1:37">
      <c r="A326" s="3">
        <v>325</v>
      </c>
      <c r="B326" s="41" t="s">
        <v>25</v>
      </c>
      <c r="C326" s="51">
        <v>35</v>
      </c>
      <c r="D326" s="3">
        <v>194</v>
      </c>
      <c r="E326" s="3">
        <v>86</v>
      </c>
      <c r="F326" s="3">
        <f t="shared" si="5"/>
        <v>22.850462323307472</v>
      </c>
      <c r="G326" s="40" t="s">
        <v>22</v>
      </c>
      <c r="I326" s="41">
        <v>211</v>
      </c>
      <c r="J326" s="41">
        <v>44.1</v>
      </c>
      <c r="K326" s="41">
        <v>94</v>
      </c>
      <c r="L326" s="41">
        <v>0.32868926413186011</v>
      </c>
      <c r="M326" s="41">
        <v>166.9</v>
      </c>
      <c r="N326" s="41">
        <v>148</v>
      </c>
      <c r="O326" s="41" t="s">
        <v>19</v>
      </c>
      <c r="P326" s="41"/>
      <c r="Q326" s="41"/>
      <c r="R326" s="41"/>
      <c r="S326" s="41"/>
      <c r="T326" s="41" t="s">
        <v>5</v>
      </c>
      <c r="U326" s="41" t="s">
        <v>5</v>
      </c>
      <c r="V326" s="41" t="s">
        <v>5</v>
      </c>
      <c r="W326" s="41" t="s">
        <v>5</v>
      </c>
      <c r="X326" s="41" t="s">
        <v>5</v>
      </c>
      <c r="Y326" s="41" t="s">
        <v>5</v>
      </c>
      <c r="Z326" s="37" t="s">
        <v>43</v>
      </c>
      <c r="AA326" s="41">
        <v>25</v>
      </c>
      <c r="AB326" s="40">
        <v>2</v>
      </c>
      <c r="AC326" s="40">
        <v>33</v>
      </c>
      <c r="AD326" s="37"/>
      <c r="AE326" s="37"/>
      <c r="AF326" s="52"/>
      <c r="AG326" s="49"/>
      <c r="AJ326" s="49"/>
      <c r="AK326" s="20"/>
    </row>
    <row r="327" spans="1:37">
      <c r="A327" s="3">
        <v>326</v>
      </c>
      <c r="B327" s="41" t="s">
        <v>25</v>
      </c>
      <c r="C327" s="51">
        <v>56</v>
      </c>
      <c r="D327" s="3">
        <v>180</v>
      </c>
      <c r="E327" s="3">
        <v>87</v>
      </c>
      <c r="F327" s="3">
        <f t="shared" si="5"/>
        <v>26.851851851851851</v>
      </c>
      <c r="G327" s="40" t="s">
        <v>22</v>
      </c>
      <c r="I327" s="41">
        <v>182</v>
      </c>
      <c r="J327" s="41">
        <v>56.7</v>
      </c>
      <c r="K327" s="41">
        <v>102</v>
      </c>
      <c r="L327" s="41">
        <v>0.25501711286901096</v>
      </c>
      <c r="M327" s="41">
        <v>125.3</v>
      </c>
      <c r="N327" s="41">
        <v>105</v>
      </c>
      <c r="O327" s="41" t="s">
        <v>19</v>
      </c>
      <c r="P327" s="41"/>
      <c r="Q327" s="41"/>
      <c r="R327" s="41"/>
      <c r="S327" s="41"/>
      <c r="T327" s="41" t="s">
        <v>62</v>
      </c>
      <c r="U327" s="41" t="s">
        <v>19</v>
      </c>
      <c r="V327" s="41" t="s">
        <v>20</v>
      </c>
      <c r="W327" s="41" t="s">
        <v>19</v>
      </c>
      <c r="X327" s="41" t="s">
        <v>19</v>
      </c>
      <c r="Y327" s="41" t="s">
        <v>19</v>
      </c>
      <c r="Z327" s="37" t="s">
        <v>33</v>
      </c>
      <c r="AA327" s="41">
        <v>27</v>
      </c>
      <c r="AB327" s="40">
        <v>11</v>
      </c>
      <c r="AC327" s="40">
        <v>45</v>
      </c>
      <c r="AD327" s="37"/>
      <c r="AE327" s="37"/>
      <c r="AF327" s="52"/>
      <c r="AJ327" s="49"/>
      <c r="AK327" s="20"/>
    </row>
    <row r="328" spans="1:37">
      <c r="A328" s="43">
        <v>327</v>
      </c>
      <c r="B328" s="41" t="s">
        <v>25</v>
      </c>
      <c r="C328" s="51">
        <v>40</v>
      </c>
      <c r="D328" s="3">
        <v>170</v>
      </c>
      <c r="E328" s="3">
        <v>76</v>
      </c>
      <c r="F328" s="3">
        <f t="shared" si="5"/>
        <v>26.297577854671282</v>
      </c>
      <c r="G328" s="40" t="s">
        <v>22</v>
      </c>
      <c r="I328" s="41">
        <v>145</v>
      </c>
      <c r="J328" s="41">
        <v>49</v>
      </c>
      <c r="K328" s="41">
        <v>120</v>
      </c>
      <c r="L328" s="41">
        <v>0.38898516601911115</v>
      </c>
      <c r="M328" s="41">
        <v>96</v>
      </c>
      <c r="N328" s="41">
        <v>80</v>
      </c>
      <c r="O328" s="41" t="s">
        <v>19</v>
      </c>
      <c r="P328" s="41"/>
      <c r="Q328" s="41"/>
      <c r="R328" s="41"/>
      <c r="S328" s="41"/>
      <c r="T328" s="41" t="s">
        <v>5</v>
      </c>
      <c r="U328" s="41" t="s">
        <v>20</v>
      </c>
      <c r="V328" s="41" t="s">
        <v>20</v>
      </c>
      <c r="W328" s="41" t="s">
        <v>20</v>
      </c>
      <c r="X328" s="41" t="s">
        <v>66</v>
      </c>
      <c r="Y328" s="41" t="s">
        <v>19</v>
      </c>
      <c r="Z328" s="37" t="s">
        <v>43</v>
      </c>
      <c r="AA328" s="41">
        <v>10</v>
      </c>
      <c r="AB328" s="40">
        <v>18</v>
      </c>
      <c r="AC328" s="40">
        <v>22</v>
      </c>
      <c r="AD328" s="37"/>
      <c r="AE328" s="37"/>
      <c r="AF328" s="52"/>
      <c r="AG328" s="49"/>
      <c r="AJ328" s="56"/>
      <c r="AK328" s="20"/>
    </row>
    <row r="329" spans="1:37">
      <c r="A329" s="3">
        <v>328</v>
      </c>
      <c r="B329" s="41" t="s">
        <v>25</v>
      </c>
      <c r="C329" s="51">
        <v>34</v>
      </c>
      <c r="D329" s="3">
        <v>185</v>
      </c>
      <c r="E329" s="3">
        <v>94</v>
      </c>
      <c r="F329" s="3">
        <f t="shared" si="5"/>
        <v>27.465303140978815</v>
      </c>
      <c r="G329" s="40" t="s">
        <v>22</v>
      </c>
      <c r="I329" s="41">
        <v>218</v>
      </c>
      <c r="J329" s="41">
        <v>49.6</v>
      </c>
      <c r="K329" s="41">
        <v>196</v>
      </c>
      <c r="L329" s="41">
        <v>0.59677439486627859</v>
      </c>
      <c r="M329" s="41">
        <v>168.4</v>
      </c>
      <c r="N329" s="41">
        <v>148</v>
      </c>
      <c r="O329" s="41" t="s">
        <v>19</v>
      </c>
      <c r="P329" s="41"/>
      <c r="Q329" s="41"/>
      <c r="R329" s="41"/>
      <c r="S329" s="41"/>
      <c r="T329" s="41" t="s">
        <v>62</v>
      </c>
      <c r="U329" s="41" t="s">
        <v>20</v>
      </c>
      <c r="V329" s="41" t="s">
        <v>20</v>
      </c>
      <c r="W329" s="41" t="s">
        <v>19</v>
      </c>
      <c r="X329" s="41" t="s">
        <v>19</v>
      </c>
      <c r="Y329" s="41" t="s">
        <v>19</v>
      </c>
      <c r="Z329" s="37" t="s">
        <v>43</v>
      </c>
      <c r="AA329" s="41">
        <v>23</v>
      </c>
      <c r="AB329" s="40">
        <v>4</v>
      </c>
      <c r="AC329" s="40">
        <v>30</v>
      </c>
      <c r="AD329" s="37"/>
      <c r="AE329" s="37"/>
      <c r="AF329" s="52"/>
      <c r="AG329" s="49"/>
      <c r="AK329" s="20"/>
    </row>
    <row r="330" spans="1:37">
      <c r="A330" s="3">
        <v>329</v>
      </c>
      <c r="B330" s="41" t="s">
        <v>25</v>
      </c>
      <c r="C330" s="51">
        <v>35</v>
      </c>
      <c r="D330" s="3" t="s">
        <v>58</v>
      </c>
      <c r="E330" s="3">
        <v>55</v>
      </c>
      <c r="F330" s="3" t="str">
        <f t="shared" si="5"/>
        <v/>
      </c>
      <c r="G330" s="40" t="s">
        <v>22</v>
      </c>
      <c r="I330" s="41">
        <v>181</v>
      </c>
      <c r="J330" s="41">
        <v>35.5</v>
      </c>
      <c r="K330" s="41">
        <v>96</v>
      </c>
      <c r="L330" s="41">
        <v>0.43204287998447433</v>
      </c>
      <c r="M330" s="41">
        <v>145.5</v>
      </c>
      <c r="N330" s="41">
        <v>118</v>
      </c>
      <c r="O330" s="41" t="s">
        <v>19</v>
      </c>
      <c r="P330" s="41"/>
      <c r="Q330" s="41"/>
      <c r="R330" s="41"/>
      <c r="S330" s="41"/>
      <c r="T330" s="41" t="s">
        <v>5</v>
      </c>
      <c r="U330" s="41" t="s">
        <v>19</v>
      </c>
      <c r="V330" s="41" t="s">
        <v>19</v>
      </c>
      <c r="W330" s="41" t="s">
        <v>19</v>
      </c>
      <c r="X330" s="41" t="s">
        <v>19</v>
      </c>
      <c r="Y330" s="41" t="s">
        <v>19</v>
      </c>
      <c r="Z330" s="37" t="s">
        <v>33</v>
      </c>
      <c r="AA330" s="41">
        <v>60</v>
      </c>
      <c r="AB330" s="40">
        <v>5</v>
      </c>
      <c r="AC330" s="40">
        <v>30</v>
      </c>
      <c r="AD330" s="37"/>
      <c r="AE330" s="37"/>
      <c r="AF330" s="52"/>
      <c r="AK330" s="20"/>
    </row>
    <row r="331" spans="1:37">
      <c r="A331" s="43">
        <v>330</v>
      </c>
      <c r="B331" s="41" t="s">
        <v>25</v>
      </c>
      <c r="C331" s="51">
        <v>46</v>
      </c>
      <c r="D331" s="3">
        <v>164</v>
      </c>
      <c r="E331" s="3">
        <v>63</v>
      </c>
      <c r="F331" s="3">
        <f t="shared" si="5"/>
        <v>23.423557406305768</v>
      </c>
      <c r="G331" s="40" t="s">
        <v>22</v>
      </c>
      <c r="I331" s="41">
        <v>149</v>
      </c>
      <c r="J331" s="41">
        <v>34.9</v>
      </c>
      <c r="K331" s="41">
        <v>142</v>
      </c>
      <c r="L331" s="41">
        <v>0.60946291742387659</v>
      </c>
      <c r="M331" s="41">
        <v>114.1</v>
      </c>
      <c r="N331" s="41">
        <v>86</v>
      </c>
      <c r="O331" s="41" t="s">
        <v>19</v>
      </c>
      <c r="P331" s="41"/>
      <c r="Q331" s="41"/>
      <c r="R331" s="41"/>
      <c r="S331" s="41"/>
      <c r="T331" s="41" t="s">
        <v>5</v>
      </c>
      <c r="U331" s="41" t="s">
        <v>5</v>
      </c>
      <c r="V331" s="41" t="s">
        <v>5</v>
      </c>
      <c r="W331" s="41" t="s">
        <v>5</v>
      </c>
      <c r="X331" s="41" t="s">
        <v>5</v>
      </c>
      <c r="Y331" s="41" t="s">
        <v>5</v>
      </c>
      <c r="Z331" s="37" t="s">
        <v>34</v>
      </c>
      <c r="AA331" s="41">
        <v>20</v>
      </c>
      <c r="AB331" s="40">
        <v>22</v>
      </c>
      <c r="AC331" s="40">
        <v>24</v>
      </c>
      <c r="AD331" s="37"/>
      <c r="AE331" s="37"/>
      <c r="AF331" s="52"/>
      <c r="AK331" s="20"/>
    </row>
    <row r="332" spans="1:37">
      <c r="A332" s="3">
        <v>331</v>
      </c>
      <c r="B332" s="41" t="s">
        <v>25</v>
      </c>
      <c r="C332" s="51">
        <v>39</v>
      </c>
      <c r="D332" s="3">
        <v>184</v>
      </c>
      <c r="E332" s="3">
        <v>81</v>
      </c>
      <c r="F332" s="3">
        <f t="shared" si="5"/>
        <v>23.92485822306238</v>
      </c>
      <c r="G332" s="40" t="s">
        <v>22</v>
      </c>
      <c r="I332" s="41">
        <v>146</v>
      </c>
      <c r="J332" s="41">
        <v>43.3</v>
      </c>
      <c r="K332" s="41">
        <v>173</v>
      </c>
      <c r="L332" s="41">
        <v>0.60155820677543004</v>
      </c>
      <c r="M332" s="41">
        <v>102.7</v>
      </c>
      <c r="N332" s="41">
        <v>109</v>
      </c>
      <c r="O332" s="41" t="s">
        <v>19</v>
      </c>
      <c r="P332" s="41"/>
      <c r="Q332" s="41"/>
      <c r="R332" s="41"/>
      <c r="S332" s="41"/>
      <c r="T332" s="41" t="s">
        <v>5</v>
      </c>
      <c r="U332" s="41" t="s">
        <v>20</v>
      </c>
      <c r="V332" s="41" t="s">
        <v>20</v>
      </c>
      <c r="W332" s="41" t="s">
        <v>19</v>
      </c>
      <c r="X332" s="41" t="s">
        <v>19</v>
      </c>
      <c r="Y332" s="41" t="s">
        <v>19</v>
      </c>
      <c r="Z332" s="37" t="s">
        <v>31</v>
      </c>
      <c r="AA332" s="41">
        <v>0</v>
      </c>
      <c r="AB332" s="40">
        <v>2</v>
      </c>
      <c r="AC332" s="40">
        <v>37</v>
      </c>
      <c r="AD332" s="37"/>
      <c r="AE332" s="37"/>
      <c r="AF332" s="52"/>
      <c r="AJ332" s="14"/>
      <c r="AK332" s="20"/>
    </row>
    <row r="333" spans="1:37">
      <c r="A333" s="3">
        <v>332</v>
      </c>
      <c r="B333" s="41" t="s">
        <v>25</v>
      </c>
      <c r="C333" s="51">
        <v>50</v>
      </c>
      <c r="D333" s="3">
        <v>176</v>
      </c>
      <c r="E333" s="3">
        <v>101</v>
      </c>
      <c r="F333" s="3">
        <f t="shared" si="5"/>
        <v>32.605888429752071</v>
      </c>
      <c r="G333" s="40" t="s">
        <v>22</v>
      </c>
      <c r="I333" s="41">
        <v>168</v>
      </c>
      <c r="J333" s="41">
        <v>49.1</v>
      </c>
      <c r="K333" s="41">
        <v>162</v>
      </c>
      <c r="L333" s="41">
        <v>0.51843352241966245</v>
      </c>
      <c r="M333" s="41">
        <v>118.9</v>
      </c>
      <c r="N333" s="41">
        <v>87</v>
      </c>
      <c r="O333" s="41" t="s">
        <v>19</v>
      </c>
      <c r="P333" s="41"/>
      <c r="Q333" s="41"/>
      <c r="R333" s="41"/>
      <c r="S333" s="41"/>
      <c r="T333" s="41" t="s">
        <v>5</v>
      </c>
      <c r="U333" s="41" t="s">
        <v>19</v>
      </c>
      <c r="V333" s="41" t="s">
        <v>20</v>
      </c>
      <c r="W333" s="41" t="s">
        <v>19</v>
      </c>
      <c r="X333" s="41" t="s">
        <v>19</v>
      </c>
      <c r="Y333" s="41" t="s">
        <v>19</v>
      </c>
      <c r="Z333" s="37" t="s">
        <v>86</v>
      </c>
      <c r="AA333" s="41">
        <v>0</v>
      </c>
      <c r="AB333" s="40">
        <v>17</v>
      </c>
      <c r="AC333" s="40">
        <v>33</v>
      </c>
      <c r="AD333" s="37"/>
      <c r="AE333" s="37"/>
      <c r="AF333" s="52"/>
      <c r="AG333" s="52"/>
      <c r="AK333" s="20"/>
    </row>
    <row r="334" spans="1:37">
      <c r="A334" s="43">
        <v>333</v>
      </c>
      <c r="B334" s="41" t="s">
        <v>25</v>
      </c>
      <c r="C334" s="51">
        <v>20</v>
      </c>
      <c r="D334" s="3">
        <v>178</v>
      </c>
      <c r="E334" s="3">
        <v>74</v>
      </c>
      <c r="F334" s="3">
        <f t="shared" si="5"/>
        <v>23.355636914530994</v>
      </c>
      <c r="G334" s="40" t="s">
        <v>22</v>
      </c>
      <c r="I334" s="41">
        <v>157</v>
      </c>
      <c r="J334" s="41">
        <v>54.7</v>
      </c>
      <c r="K334" s="41">
        <v>60</v>
      </c>
      <c r="L334" s="41">
        <v>4.0163924050212831E-2</v>
      </c>
      <c r="M334" s="41">
        <v>102.3</v>
      </c>
      <c r="N334" s="41">
        <v>90</v>
      </c>
      <c r="O334" s="41" t="s">
        <v>19</v>
      </c>
      <c r="P334" s="41"/>
      <c r="Q334" s="41"/>
      <c r="R334" s="41"/>
      <c r="S334" s="41"/>
      <c r="T334" s="41" t="s">
        <v>62</v>
      </c>
      <c r="U334" s="41" t="s">
        <v>19</v>
      </c>
      <c r="V334" s="41" t="s">
        <v>19</v>
      </c>
      <c r="W334" s="41" t="s">
        <v>19</v>
      </c>
      <c r="X334" s="41" t="s">
        <v>19</v>
      </c>
      <c r="Y334" s="41" t="s">
        <v>19</v>
      </c>
      <c r="Z334" s="37" t="s">
        <v>43</v>
      </c>
      <c r="AA334" s="41">
        <v>0</v>
      </c>
      <c r="AB334" s="40">
        <v>2</v>
      </c>
      <c r="AC334" s="40">
        <v>18</v>
      </c>
      <c r="AD334" s="37"/>
      <c r="AE334" s="37"/>
      <c r="AF334" s="52"/>
      <c r="AG334" s="49"/>
      <c r="AJ334" s="14"/>
      <c r="AK334" s="20"/>
    </row>
    <row r="335" spans="1:37">
      <c r="A335" s="3">
        <v>334</v>
      </c>
      <c r="B335" s="41" t="s">
        <v>25</v>
      </c>
      <c r="C335" s="51">
        <v>29</v>
      </c>
      <c r="D335" s="3">
        <v>184</v>
      </c>
      <c r="E335" s="3">
        <v>77</v>
      </c>
      <c r="F335" s="3">
        <f t="shared" si="5"/>
        <v>22.743383742911153</v>
      </c>
      <c r="G335" s="40" t="s">
        <v>22</v>
      </c>
      <c r="I335" s="41">
        <v>126</v>
      </c>
      <c r="J335" s="41">
        <v>36.5</v>
      </c>
      <c r="K335" s="41">
        <v>140</v>
      </c>
      <c r="L335" s="41">
        <v>0.58383517122176332</v>
      </c>
      <c r="M335" s="41">
        <v>89.5</v>
      </c>
      <c r="N335" s="41">
        <v>86</v>
      </c>
      <c r="O335" s="41" t="s">
        <v>19</v>
      </c>
      <c r="P335" s="41"/>
      <c r="Q335" s="41"/>
      <c r="R335" s="41"/>
      <c r="S335" s="41"/>
      <c r="T335" s="41" t="s">
        <v>62</v>
      </c>
      <c r="U335" s="41" t="s">
        <v>20</v>
      </c>
      <c r="V335" s="41" t="s">
        <v>20</v>
      </c>
      <c r="W335" s="41" t="s">
        <v>19</v>
      </c>
      <c r="X335" s="41" t="s">
        <v>19</v>
      </c>
      <c r="Y335" s="41" t="s">
        <v>19</v>
      </c>
      <c r="Z335" s="37" t="s">
        <v>32</v>
      </c>
      <c r="AA335" s="41">
        <v>46</v>
      </c>
      <c r="AB335" s="40">
        <v>5</v>
      </c>
      <c r="AC335" s="40">
        <v>24</v>
      </c>
      <c r="AD335" s="37"/>
      <c r="AE335" s="37"/>
      <c r="AF335" s="52"/>
      <c r="AK335" s="20"/>
    </row>
    <row r="336" spans="1:37">
      <c r="A336" s="3">
        <v>335</v>
      </c>
      <c r="B336" s="41" t="s">
        <v>25</v>
      </c>
      <c r="C336" s="55">
        <v>47</v>
      </c>
      <c r="D336" s="3">
        <v>178</v>
      </c>
      <c r="E336" s="3">
        <v>97</v>
      </c>
      <c r="F336" s="3">
        <f t="shared" si="5"/>
        <v>30.614821360939274</v>
      </c>
      <c r="G336" s="40" t="s">
        <v>22</v>
      </c>
      <c r="I336" s="41">
        <v>174</v>
      </c>
      <c r="J336" s="41">
        <v>51.9</v>
      </c>
      <c r="K336" s="41">
        <v>85</v>
      </c>
      <c r="L336" s="41">
        <v>0.21425156786583488</v>
      </c>
      <c r="M336" s="41">
        <v>122.1</v>
      </c>
      <c r="N336" s="41">
        <v>105</v>
      </c>
      <c r="O336" s="41" t="s">
        <v>19</v>
      </c>
      <c r="P336" s="41"/>
      <c r="Q336" s="41"/>
      <c r="R336" s="41"/>
      <c r="S336" s="41"/>
      <c r="T336" s="41" t="s">
        <v>62</v>
      </c>
      <c r="U336" s="41" t="s">
        <v>19</v>
      </c>
      <c r="V336" s="41" t="s">
        <v>20</v>
      </c>
      <c r="W336" s="41" t="s">
        <v>19</v>
      </c>
      <c r="X336" s="41" t="s">
        <v>66</v>
      </c>
      <c r="Y336" s="41" t="s">
        <v>19</v>
      </c>
      <c r="Z336" s="37" t="s">
        <v>33</v>
      </c>
      <c r="AA336" s="41">
        <v>19</v>
      </c>
      <c r="AB336" s="40">
        <v>24</v>
      </c>
      <c r="AC336" s="40">
        <v>23</v>
      </c>
      <c r="AD336" s="37"/>
      <c r="AE336" s="37"/>
      <c r="AF336" s="52"/>
      <c r="AJ336" s="14"/>
      <c r="AK336" s="20"/>
    </row>
    <row r="337" spans="1:37">
      <c r="A337" s="43">
        <v>336</v>
      </c>
      <c r="B337" s="41" t="s">
        <v>26</v>
      </c>
      <c r="C337" s="51">
        <v>41</v>
      </c>
      <c r="D337" s="3">
        <v>174</v>
      </c>
      <c r="E337" s="3">
        <v>72</v>
      </c>
      <c r="F337" s="3">
        <f t="shared" si="5"/>
        <v>23.781212841854934</v>
      </c>
      <c r="G337" s="40" t="s">
        <v>22</v>
      </c>
      <c r="I337" s="41">
        <v>220</v>
      </c>
      <c r="J337" s="41">
        <v>87.8</v>
      </c>
      <c r="K337" s="41">
        <v>71</v>
      </c>
      <c r="L337" s="41">
        <v>-9.2236167187027235E-2</v>
      </c>
      <c r="M337" s="41">
        <v>132.19999999999999</v>
      </c>
      <c r="N337" s="41">
        <v>118</v>
      </c>
      <c r="O337" s="41" t="s">
        <v>19</v>
      </c>
      <c r="P337" s="41"/>
      <c r="Q337" s="41"/>
      <c r="R337" s="41"/>
      <c r="S337" s="41"/>
      <c r="T337" s="41" t="s">
        <v>5</v>
      </c>
      <c r="U337" s="41" t="s">
        <v>19</v>
      </c>
      <c r="V337" s="41" t="s">
        <v>19</v>
      </c>
      <c r="W337" s="41" t="s">
        <v>19</v>
      </c>
      <c r="X337" s="41" t="s">
        <v>19</v>
      </c>
      <c r="Y337" s="41" t="s">
        <v>19</v>
      </c>
      <c r="Z337" s="37" t="s">
        <v>33</v>
      </c>
      <c r="AA337" s="41">
        <v>24</v>
      </c>
      <c r="AB337" s="40">
        <v>19</v>
      </c>
      <c r="AC337" s="40">
        <v>22</v>
      </c>
      <c r="AD337" s="37"/>
      <c r="AE337" s="37"/>
      <c r="AF337" s="52"/>
      <c r="AJ337" s="14"/>
      <c r="AK337" s="20"/>
    </row>
    <row r="338" spans="1:37">
      <c r="A338" s="3">
        <v>337</v>
      </c>
      <c r="B338" s="41" t="s">
        <v>25</v>
      </c>
      <c r="C338" s="51">
        <v>56</v>
      </c>
      <c r="D338" s="3" t="s">
        <v>58</v>
      </c>
      <c r="E338" s="3">
        <v>56</v>
      </c>
      <c r="F338" s="3" t="str">
        <f t="shared" si="5"/>
        <v/>
      </c>
      <c r="G338" s="40" t="s">
        <v>22</v>
      </c>
      <c r="I338" s="41">
        <v>214</v>
      </c>
      <c r="J338" s="41">
        <v>79.900000000000006</v>
      </c>
      <c r="K338" s="41">
        <v>124</v>
      </c>
      <c r="L338" s="41">
        <v>0.19087490584824363</v>
      </c>
      <c r="M338" s="41">
        <v>134.1</v>
      </c>
      <c r="N338" s="41">
        <v>109</v>
      </c>
      <c r="O338" s="41" t="s">
        <v>19</v>
      </c>
      <c r="P338" s="41"/>
      <c r="Q338" s="41"/>
      <c r="R338" s="41"/>
      <c r="S338" s="41"/>
      <c r="T338" s="41" t="s">
        <v>62</v>
      </c>
      <c r="U338" s="41" t="s">
        <v>19</v>
      </c>
      <c r="V338" s="41" t="s">
        <v>19</v>
      </c>
      <c r="W338" s="41" t="s">
        <v>19</v>
      </c>
      <c r="X338" s="41" t="s">
        <v>19</v>
      </c>
      <c r="Y338" s="41" t="s">
        <v>19</v>
      </c>
      <c r="Z338" s="37" t="s">
        <v>32</v>
      </c>
      <c r="AA338" s="41">
        <v>1</v>
      </c>
      <c r="AB338" s="40">
        <v>29</v>
      </c>
      <c r="AC338" s="40">
        <v>27</v>
      </c>
      <c r="AD338" s="37"/>
      <c r="AE338" s="37"/>
      <c r="AF338" s="52"/>
      <c r="AJ338" s="14"/>
      <c r="AK338" s="20"/>
    </row>
    <row r="339" spans="1:37">
      <c r="A339" s="3">
        <v>338</v>
      </c>
      <c r="B339" s="41" t="s">
        <v>25</v>
      </c>
      <c r="C339" s="51">
        <v>37</v>
      </c>
      <c r="D339" s="3">
        <v>178</v>
      </c>
      <c r="E339" s="3">
        <v>61</v>
      </c>
      <c r="F339" s="3">
        <f t="shared" si="5"/>
        <v>19.252619618735007</v>
      </c>
      <c r="G339" s="40" t="s">
        <v>22</v>
      </c>
      <c r="I339" s="41">
        <v>209</v>
      </c>
      <c r="J339" s="41">
        <v>58.9</v>
      </c>
      <c r="K339" s="41">
        <v>120</v>
      </c>
      <c r="L339" s="41">
        <v>0.30906595126052322</v>
      </c>
      <c r="M339" s="41">
        <v>150.1</v>
      </c>
      <c r="N339" s="41">
        <v>142</v>
      </c>
      <c r="O339" s="41" t="s">
        <v>19</v>
      </c>
      <c r="P339" s="41"/>
      <c r="Q339" s="41"/>
      <c r="R339" s="41"/>
      <c r="S339" s="41"/>
      <c r="T339" s="41" t="s">
        <v>62</v>
      </c>
      <c r="U339" s="41" t="s">
        <v>19</v>
      </c>
      <c r="V339" s="41" t="s">
        <v>20</v>
      </c>
      <c r="W339" s="41" t="s">
        <v>19</v>
      </c>
      <c r="X339" s="41" t="s">
        <v>19</v>
      </c>
      <c r="Y339" s="41" t="s">
        <v>19</v>
      </c>
      <c r="Z339" s="37" t="s">
        <v>84</v>
      </c>
      <c r="AA339" s="41">
        <v>0</v>
      </c>
      <c r="AB339" s="40">
        <v>8</v>
      </c>
      <c r="AC339" s="40">
        <v>29</v>
      </c>
      <c r="AD339" s="37"/>
      <c r="AE339" s="37"/>
      <c r="AF339" s="52"/>
      <c r="AG339" s="49"/>
      <c r="AJ339" s="14"/>
      <c r="AK339" s="20"/>
    </row>
    <row r="340" spans="1:37">
      <c r="A340" s="43">
        <v>339</v>
      </c>
      <c r="B340" s="41" t="s">
        <v>25</v>
      </c>
      <c r="C340" s="55">
        <v>34</v>
      </c>
      <c r="D340" s="3">
        <v>178</v>
      </c>
      <c r="E340" s="3">
        <v>81</v>
      </c>
      <c r="F340" s="3">
        <f t="shared" si="5"/>
        <v>25.564953919959599</v>
      </c>
      <c r="G340" s="40" t="s">
        <v>22</v>
      </c>
      <c r="I340" s="41">
        <v>178</v>
      </c>
      <c r="J340" s="41">
        <v>51.8</v>
      </c>
      <c r="K340" s="41">
        <v>137</v>
      </c>
      <c r="L340" s="41">
        <v>0.4223908074111738</v>
      </c>
      <c r="M340" s="41">
        <v>126.2</v>
      </c>
      <c r="N340" s="41">
        <v>99</v>
      </c>
      <c r="O340" s="41" t="s">
        <v>19</v>
      </c>
      <c r="P340" s="41"/>
      <c r="Q340" s="41"/>
      <c r="R340" s="41"/>
      <c r="S340" s="41"/>
      <c r="T340" s="41" t="s">
        <v>62</v>
      </c>
      <c r="U340" s="41" t="s">
        <v>19</v>
      </c>
      <c r="V340" s="41" t="s">
        <v>20</v>
      </c>
      <c r="W340" s="41" t="s">
        <v>19</v>
      </c>
      <c r="X340" s="41" t="s">
        <v>66</v>
      </c>
      <c r="Y340" s="41" t="s">
        <v>19</v>
      </c>
      <c r="Z340" s="37" t="s">
        <v>43</v>
      </c>
      <c r="AA340" s="41">
        <v>17</v>
      </c>
      <c r="AB340" s="40">
        <v>11</v>
      </c>
      <c r="AC340" s="40">
        <v>23</v>
      </c>
      <c r="AD340" s="37"/>
      <c r="AE340" s="37"/>
      <c r="AF340" s="52"/>
      <c r="AG340" s="52"/>
      <c r="AJ340" s="14"/>
      <c r="AK340" s="20"/>
    </row>
    <row r="341" spans="1:37">
      <c r="A341" s="3">
        <v>340</v>
      </c>
      <c r="B341" s="41" t="s">
        <v>25</v>
      </c>
      <c r="C341" s="55">
        <v>49</v>
      </c>
      <c r="D341" s="3">
        <v>170</v>
      </c>
      <c r="E341" s="3">
        <v>74</v>
      </c>
      <c r="F341" s="3">
        <f t="shared" si="5"/>
        <v>25.605536332179934</v>
      </c>
      <c r="G341" s="40" t="s">
        <v>22</v>
      </c>
      <c r="I341" s="41">
        <v>169</v>
      </c>
      <c r="J341" s="41" t="s">
        <v>5</v>
      </c>
      <c r="K341" s="41">
        <v>184</v>
      </c>
      <c r="L341" s="41" t="s">
        <v>5</v>
      </c>
      <c r="M341" s="41" t="s">
        <v>5</v>
      </c>
      <c r="N341" s="41" t="s">
        <v>5</v>
      </c>
      <c r="O341" s="41" t="s">
        <v>19</v>
      </c>
      <c r="P341" s="41"/>
      <c r="Q341" s="41"/>
      <c r="R341" s="41"/>
      <c r="S341" s="41"/>
      <c r="T341" s="41" t="s">
        <v>5</v>
      </c>
      <c r="U341" s="41" t="s">
        <v>20</v>
      </c>
      <c r="V341" s="41" t="s">
        <v>20</v>
      </c>
      <c r="W341" s="41" t="s">
        <v>20</v>
      </c>
      <c r="X341" s="41" t="s">
        <v>66</v>
      </c>
      <c r="Y341" s="41" t="s">
        <v>19</v>
      </c>
      <c r="Z341" s="37" t="s">
        <v>39</v>
      </c>
      <c r="AA341" s="58">
        <v>1</v>
      </c>
      <c r="AB341" s="40" t="s">
        <v>5</v>
      </c>
      <c r="AC341" s="40"/>
      <c r="AD341" s="37"/>
      <c r="AE341" s="37"/>
      <c r="AF341" s="52"/>
      <c r="AJ341" s="14"/>
      <c r="AK341" s="20"/>
    </row>
    <row r="342" spans="1:37">
      <c r="A342" s="3">
        <v>341</v>
      </c>
      <c r="B342" s="41" t="s">
        <v>26</v>
      </c>
      <c r="C342" s="55">
        <v>30</v>
      </c>
      <c r="D342" s="3">
        <v>159</v>
      </c>
      <c r="E342" s="3">
        <v>38</v>
      </c>
      <c r="F342" s="3">
        <f t="shared" si="5"/>
        <v>15.031050986907163</v>
      </c>
      <c r="G342" s="40" t="s">
        <v>22</v>
      </c>
      <c r="I342" s="41">
        <v>169</v>
      </c>
      <c r="J342" s="41" t="s">
        <v>5</v>
      </c>
      <c r="K342" s="41">
        <v>242</v>
      </c>
      <c r="L342" s="41" t="s">
        <v>5</v>
      </c>
      <c r="M342" s="41" t="s">
        <v>5</v>
      </c>
      <c r="N342" s="41">
        <v>74</v>
      </c>
      <c r="O342" s="41" t="s">
        <v>19</v>
      </c>
      <c r="P342" s="41"/>
      <c r="Q342" s="41"/>
      <c r="R342" s="41"/>
      <c r="S342" s="41"/>
      <c r="T342" s="41" t="s">
        <v>62</v>
      </c>
      <c r="U342" s="41" t="s">
        <v>20</v>
      </c>
      <c r="V342" s="41" t="s">
        <v>20</v>
      </c>
      <c r="W342" s="41" t="s">
        <v>20</v>
      </c>
      <c r="X342" s="41" t="s">
        <v>66</v>
      </c>
      <c r="Y342" s="41" t="s">
        <v>19</v>
      </c>
      <c r="Z342" s="37" t="s">
        <v>33</v>
      </c>
      <c r="AA342" s="41">
        <v>19</v>
      </c>
      <c r="AB342" s="40">
        <v>7</v>
      </c>
      <c r="AC342" s="40">
        <v>23</v>
      </c>
      <c r="AD342" s="37"/>
      <c r="AE342" s="37"/>
      <c r="AF342" s="52"/>
      <c r="AG342" s="51"/>
      <c r="AJ342" s="14"/>
      <c r="AK342" s="20"/>
    </row>
    <row r="343" spans="1:37">
      <c r="A343" s="43">
        <v>342</v>
      </c>
      <c r="B343" s="41" t="s">
        <v>26</v>
      </c>
      <c r="C343" s="59">
        <v>40</v>
      </c>
      <c r="D343" s="3">
        <v>170</v>
      </c>
      <c r="E343" s="3">
        <v>77</v>
      </c>
      <c r="F343" s="3">
        <f t="shared" si="5"/>
        <v>26.643598615916957</v>
      </c>
      <c r="G343" s="40" t="s">
        <v>22</v>
      </c>
      <c r="I343" s="41">
        <v>193</v>
      </c>
      <c r="J343" s="41">
        <v>62.5</v>
      </c>
      <c r="K343" s="41">
        <v>134</v>
      </c>
      <c r="L343" s="41">
        <v>0.33122478102073244</v>
      </c>
      <c r="M343" s="41">
        <v>130.5</v>
      </c>
      <c r="N343" s="41">
        <v>123</v>
      </c>
      <c r="O343" s="41" t="s">
        <v>19</v>
      </c>
      <c r="P343" s="41"/>
      <c r="Q343" s="41"/>
      <c r="R343" s="41"/>
      <c r="S343" s="41"/>
      <c r="T343" s="41" t="s">
        <v>62</v>
      </c>
      <c r="U343" s="41" t="s">
        <v>19</v>
      </c>
      <c r="V343" s="41" t="s">
        <v>20</v>
      </c>
      <c r="W343" s="41" t="s">
        <v>19</v>
      </c>
      <c r="X343" s="41" t="s">
        <v>66</v>
      </c>
      <c r="Y343" s="41" t="s">
        <v>19</v>
      </c>
      <c r="Z343" s="37" t="s">
        <v>34</v>
      </c>
      <c r="AA343" s="41">
        <v>7</v>
      </c>
      <c r="AB343" s="40">
        <v>22</v>
      </c>
      <c r="AC343" s="40">
        <v>18</v>
      </c>
      <c r="AD343" s="37"/>
      <c r="AE343" s="37"/>
      <c r="AF343" s="52"/>
      <c r="AG343" s="51"/>
      <c r="AJ343" s="14"/>
      <c r="AK343" s="20"/>
    </row>
    <row r="344" spans="1:37">
      <c r="A344" s="3">
        <v>343</v>
      </c>
      <c r="B344" s="41" t="s">
        <v>25</v>
      </c>
      <c r="C344" s="59">
        <v>39</v>
      </c>
      <c r="D344" s="3">
        <v>178</v>
      </c>
      <c r="E344" s="3">
        <v>79</v>
      </c>
      <c r="F344" s="3">
        <f t="shared" si="5"/>
        <v>24.933720489837143</v>
      </c>
      <c r="G344" s="40" t="s">
        <v>22</v>
      </c>
      <c r="I344" s="41">
        <v>118</v>
      </c>
      <c r="J344" s="41">
        <v>22.2</v>
      </c>
      <c r="K344" s="41">
        <v>107</v>
      </c>
      <c r="L344" s="41">
        <v>0.68303080323457099</v>
      </c>
      <c r="M344" s="41">
        <v>95.8</v>
      </c>
      <c r="N344" s="41">
        <v>98</v>
      </c>
      <c r="O344" s="41" t="s">
        <v>19</v>
      </c>
      <c r="P344" s="41"/>
      <c r="Q344" s="41"/>
      <c r="R344" s="41"/>
      <c r="S344" s="41"/>
      <c r="T344" s="41" t="s">
        <v>62</v>
      </c>
      <c r="U344" s="41" t="s">
        <v>19</v>
      </c>
      <c r="V344" s="41" t="s">
        <v>20</v>
      </c>
      <c r="W344" s="41" t="s">
        <v>19</v>
      </c>
      <c r="X344" s="41" t="s">
        <v>66</v>
      </c>
      <c r="Y344" s="41" t="s">
        <v>19</v>
      </c>
      <c r="Z344" s="37" t="s">
        <v>32</v>
      </c>
      <c r="AA344" s="41">
        <v>7</v>
      </c>
      <c r="AB344" s="40">
        <v>18</v>
      </c>
      <c r="AC344" s="40">
        <v>21</v>
      </c>
      <c r="AD344" s="37"/>
      <c r="AE344" s="37"/>
      <c r="AF344" s="52"/>
      <c r="AJ344" s="14"/>
      <c r="AK344" s="20"/>
    </row>
    <row r="345" spans="1:37">
      <c r="A345" s="3">
        <v>344</v>
      </c>
      <c r="B345" s="41" t="s">
        <v>25</v>
      </c>
      <c r="C345" s="59">
        <v>51</v>
      </c>
      <c r="D345" s="3">
        <v>178</v>
      </c>
      <c r="E345" s="3">
        <v>82</v>
      </c>
      <c r="F345" s="3">
        <f t="shared" si="5"/>
        <v>25.880570635020831</v>
      </c>
      <c r="G345" s="40" t="s">
        <v>22</v>
      </c>
      <c r="I345" s="41">
        <v>235</v>
      </c>
      <c r="J345" s="41">
        <v>63.8</v>
      </c>
      <c r="K345" s="41">
        <v>121</v>
      </c>
      <c r="L345" s="41">
        <v>0.27796469159528775</v>
      </c>
      <c r="M345" s="41">
        <v>171.2</v>
      </c>
      <c r="N345" s="41">
        <v>120</v>
      </c>
      <c r="O345" s="41" t="s">
        <v>20</v>
      </c>
      <c r="P345" s="41" t="s">
        <v>72</v>
      </c>
      <c r="Q345" s="41">
        <v>20</v>
      </c>
      <c r="R345" s="41"/>
      <c r="S345" s="41"/>
      <c r="T345" s="41" t="s">
        <v>62</v>
      </c>
      <c r="U345" s="41" t="s">
        <v>20</v>
      </c>
      <c r="V345" s="41" t="s">
        <v>20</v>
      </c>
      <c r="W345" s="41" t="s">
        <v>20</v>
      </c>
      <c r="X345" s="41" t="s">
        <v>19</v>
      </c>
      <c r="Y345" s="41" t="s">
        <v>19</v>
      </c>
      <c r="Z345" s="37" t="s">
        <v>37</v>
      </c>
      <c r="AA345" s="41">
        <v>11</v>
      </c>
      <c r="AB345" s="47">
        <v>7</v>
      </c>
      <c r="AC345" s="47">
        <v>44</v>
      </c>
      <c r="AD345" s="37"/>
      <c r="AE345" s="37"/>
      <c r="AF345" s="52"/>
      <c r="AG345" s="49"/>
      <c r="AJ345" s="14"/>
      <c r="AK345" s="20"/>
    </row>
    <row r="346" spans="1:37">
      <c r="A346" s="43">
        <v>345</v>
      </c>
      <c r="B346" s="41" t="s">
        <v>25</v>
      </c>
      <c r="C346" s="55">
        <v>36</v>
      </c>
      <c r="D346" s="3">
        <v>178</v>
      </c>
      <c r="E346" s="3">
        <v>78</v>
      </c>
      <c r="F346" s="3">
        <f t="shared" si="5"/>
        <v>24.618103774775911</v>
      </c>
      <c r="G346" s="40" t="s">
        <v>22</v>
      </c>
      <c r="I346" s="41">
        <v>101</v>
      </c>
      <c r="J346" s="41">
        <v>32.799999999999997</v>
      </c>
      <c r="K346" s="41">
        <v>96</v>
      </c>
      <c r="L346" s="41">
        <v>0.46639738932788938</v>
      </c>
      <c r="M346" s="41">
        <v>68.2</v>
      </c>
      <c r="N346" s="41">
        <v>69</v>
      </c>
      <c r="O346" s="41" t="s">
        <v>19</v>
      </c>
      <c r="P346" s="41"/>
      <c r="Q346" s="41"/>
      <c r="R346" s="41"/>
      <c r="S346" s="41"/>
      <c r="T346" s="41" t="s">
        <v>62</v>
      </c>
      <c r="U346" s="41" t="s">
        <v>19</v>
      </c>
      <c r="V346" s="41" t="s">
        <v>19</v>
      </c>
      <c r="W346" s="41" t="s">
        <v>19</v>
      </c>
      <c r="X346" s="41" t="s">
        <v>19</v>
      </c>
      <c r="Y346" s="41" t="s">
        <v>19</v>
      </c>
      <c r="Z346" s="37" t="s">
        <v>86</v>
      </c>
      <c r="AA346" s="41">
        <v>18</v>
      </c>
      <c r="AB346" s="40">
        <v>2</v>
      </c>
      <c r="AC346" s="40">
        <v>34</v>
      </c>
      <c r="AD346" s="37"/>
      <c r="AE346" s="37"/>
      <c r="AF346" s="52"/>
      <c r="AG346" s="49"/>
      <c r="AK346" s="20"/>
    </row>
    <row r="347" spans="1:37">
      <c r="A347" s="3">
        <v>346</v>
      </c>
      <c r="B347" s="41" t="s">
        <v>25</v>
      </c>
      <c r="C347" s="59">
        <v>40</v>
      </c>
      <c r="D347" s="3">
        <v>187</v>
      </c>
      <c r="E347" s="3">
        <v>92</v>
      </c>
      <c r="F347" s="3">
        <f t="shared" si="5"/>
        <v>26.309016557522373</v>
      </c>
      <c r="G347" s="40" t="s">
        <v>22</v>
      </c>
      <c r="I347" s="41">
        <v>170</v>
      </c>
      <c r="J347" s="41">
        <v>47</v>
      </c>
      <c r="K347" s="41">
        <v>185</v>
      </c>
      <c r="L347" s="41">
        <v>0.59507387046729632</v>
      </c>
      <c r="M347" s="41">
        <v>123</v>
      </c>
      <c r="N347" s="41">
        <v>153</v>
      </c>
      <c r="O347" s="41" t="s">
        <v>19</v>
      </c>
      <c r="P347" s="41"/>
      <c r="Q347" s="41"/>
      <c r="R347" s="41"/>
      <c r="S347" s="41"/>
      <c r="T347" s="41" t="s">
        <v>62</v>
      </c>
      <c r="U347" s="41" t="s">
        <v>19</v>
      </c>
      <c r="V347" s="41" t="s">
        <v>20</v>
      </c>
      <c r="W347" s="41" t="s">
        <v>20</v>
      </c>
      <c r="X347" s="41" t="s">
        <v>66</v>
      </c>
      <c r="Y347" s="41" t="s">
        <v>19</v>
      </c>
      <c r="Z347" s="37" t="s">
        <v>32</v>
      </c>
      <c r="AA347" s="41">
        <v>5</v>
      </c>
      <c r="AB347" s="40">
        <v>12</v>
      </c>
      <c r="AC347" s="40">
        <v>28</v>
      </c>
      <c r="AD347" s="37"/>
      <c r="AE347" s="37"/>
      <c r="AF347" s="52"/>
      <c r="AK347" s="20"/>
    </row>
    <row r="348" spans="1:37">
      <c r="A348" s="3">
        <v>347</v>
      </c>
      <c r="B348" s="41" t="s">
        <v>25</v>
      </c>
      <c r="C348" s="55">
        <v>38</v>
      </c>
      <c r="D348" s="3">
        <v>180</v>
      </c>
      <c r="E348" s="3">
        <v>124</v>
      </c>
      <c r="F348" s="3">
        <f t="shared" si="5"/>
        <v>38.271604938271601</v>
      </c>
      <c r="G348" s="40" t="s">
        <v>22</v>
      </c>
      <c r="I348" s="41">
        <v>162</v>
      </c>
      <c r="J348" s="41">
        <v>42.6</v>
      </c>
      <c r="K348" s="41">
        <v>206</v>
      </c>
      <c r="L348" s="41">
        <v>0.6844576212664345</v>
      </c>
      <c r="M348" s="41">
        <v>119.4</v>
      </c>
      <c r="N348" s="41">
        <v>78</v>
      </c>
      <c r="O348" s="41" t="s">
        <v>20</v>
      </c>
      <c r="P348" s="41" t="s">
        <v>72</v>
      </c>
      <c r="Q348" s="41">
        <v>10</v>
      </c>
      <c r="R348" s="41"/>
      <c r="S348" s="41"/>
      <c r="T348" s="41" t="s">
        <v>5</v>
      </c>
      <c r="U348" s="41" t="s">
        <v>5</v>
      </c>
      <c r="V348" s="41" t="s">
        <v>5</v>
      </c>
      <c r="W348" s="41" t="s">
        <v>5</v>
      </c>
      <c r="X348" s="41" t="s">
        <v>5</v>
      </c>
      <c r="Y348" s="41" t="s">
        <v>5</v>
      </c>
      <c r="Z348" s="37" t="s">
        <v>34</v>
      </c>
      <c r="AA348" s="41">
        <v>16</v>
      </c>
      <c r="AB348" s="47">
        <v>2</v>
      </c>
      <c r="AC348" s="47">
        <v>36</v>
      </c>
      <c r="AD348" s="37"/>
      <c r="AE348" s="37"/>
      <c r="AF348" s="52"/>
      <c r="AG348" s="51"/>
      <c r="AK348" s="20"/>
    </row>
    <row r="349" spans="1:37">
      <c r="A349" s="43">
        <v>348</v>
      </c>
      <c r="B349" s="41" t="s">
        <v>25</v>
      </c>
      <c r="C349" s="14">
        <v>43</v>
      </c>
      <c r="D349" s="3">
        <v>185</v>
      </c>
      <c r="E349" s="3">
        <v>93</v>
      </c>
      <c r="F349" s="3">
        <f t="shared" si="5"/>
        <v>27.173119065010955</v>
      </c>
      <c r="G349" s="40" t="s">
        <v>22</v>
      </c>
      <c r="I349" s="41">
        <v>141</v>
      </c>
      <c r="J349" s="41" t="s">
        <v>5</v>
      </c>
      <c r="K349" s="41">
        <v>83</v>
      </c>
      <c r="L349" s="41" t="s">
        <v>5</v>
      </c>
      <c r="M349" s="41" t="s">
        <v>5</v>
      </c>
      <c r="N349" s="41">
        <v>81</v>
      </c>
      <c r="O349" s="41" t="s">
        <v>19</v>
      </c>
      <c r="P349" s="41"/>
      <c r="Q349" s="41"/>
      <c r="R349" s="41"/>
      <c r="S349" s="41"/>
      <c r="T349" s="41" t="s">
        <v>62</v>
      </c>
      <c r="U349" s="41" t="s">
        <v>20</v>
      </c>
      <c r="V349" s="41" t="s">
        <v>20</v>
      </c>
      <c r="W349" s="41" t="s">
        <v>19</v>
      </c>
      <c r="X349" s="41" t="s">
        <v>66</v>
      </c>
      <c r="Y349" s="41" t="s">
        <v>19</v>
      </c>
      <c r="Z349" s="37" t="s">
        <v>48</v>
      </c>
      <c r="AA349" s="41">
        <v>14</v>
      </c>
      <c r="AB349" s="40">
        <v>6</v>
      </c>
      <c r="AC349" s="40">
        <v>37</v>
      </c>
      <c r="AD349" s="37"/>
      <c r="AE349" s="37"/>
      <c r="AF349" s="52"/>
      <c r="AG349" s="49"/>
      <c r="AJ349" s="56"/>
      <c r="AK349" s="20"/>
    </row>
    <row r="350" spans="1:37">
      <c r="A350" s="3">
        <v>349</v>
      </c>
      <c r="B350" s="41" t="s">
        <v>25</v>
      </c>
      <c r="C350" s="55">
        <v>52</v>
      </c>
      <c r="D350" s="3">
        <v>176</v>
      </c>
      <c r="E350" s="3">
        <v>89</v>
      </c>
      <c r="F350" s="3">
        <f t="shared" si="5"/>
        <v>28.731921487603305</v>
      </c>
      <c r="G350" s="40" t="s">
        <v>22</v>
      </c>
      <c r="I350" s="41">
        <v>228</v>
      </c>
      <c r="J350" s="41">
        <v>37.4</v>
      </c>
      <c r="K350" s="41">
        <v>219</v>
      </c>
      <c r="L350" s="41">
        <v>0.76757251263963822</v>
      </c>
      <c r="M350" s="41">
        <v>190.6</v>
      </c>
      <c r="N350" s="41">
        <v>121</v>
      </c>
      <c r="O350" s="41" t="s">
        <v>20</v>
      </c>
      <c r="P350" s="41" t="s">
        <v>80</v>
      </c>
      <c r="Q350" s="41">
        <v>200</v>
      </c>
      <c r="R350" s="41"/>
      <c r="S350" s="41"/>
      <c r="T350" s="41" t="s">
        <v>62</v>
      </c>
      <c r="U350" s="41" t="s">
        <v>19</v>
      </c>
      <c r="V350" s="41" t="s">
        <v>20</v>
      </c>
      <c r="W350" s="41" t="s">
        <v>19</v>
      </c>
      <c r="X350" s="41" t="s">
        <v>19</v>
      </c>
      <c r="Y350" s="41" t="s">
        <v>19</v>
      </c>
      <c r="Z350" s="37" t="s">
        <v>32</v>
      </c>
      <c r="AA350" s="41">
        <v>0</v>
      </c>
      <c r="AB350" s="47">
        <v>1</v>
      </c>
      <c r="AC350" s="47">
        <v>51</v>
      </c>
      <c r="AD350" s="37"/>
      <c r="AE350" s="37"/>
      <c r="AF350" s="52"/>
      <c r="AJ350" s="56"/>
      <c r="AK350" s="20"/>
    </row>
    <row r="351" spans="1:37">
      <c r="A351" s="3">
        <v>350</v>
      </c>
      <c r="B351" s="41" t="s">
        <v>25</v>
      </c>
      <c r="C351" s="41">
        <v>35</v>
      </c>
      <c r="D351" s="3" t="s">
        <v>58</v>
      </c>
      <c r="E351" s="3">
        <v>72</v>
      </c>
      <c r="F351" s="3" t="str">
        <f t="shared" si="5"/>
        <v/>
      </c>
      <c r="G351" s="40" t="s">
        <v>22</v>
      </c>
      <c r="I351" s="41">
        <v>162</v>
      </c>
      <c r="J351" s="41">
        <v>45</v>
      </c>
      <c r="K351" s="41">
        <v>94</v>
      </c>
      <c r="L351" s="41">
        <v>0.31991533982435499</v>
      </c>
      <c r="M351" s="41">
        <v>117</v>
      </c>
      <c r="N351" s="41">
        <v>94</v>
      </c>
      <c r="O351" s="41" t="s">
        <v>19</v>
      </c>
      <c r="P351" s="41"/>
      <c r="Q351" s="41"/>
      <c r="R351" s="41"/>
      <c r="S351" s="41"/>
      <c r="T351" s="41" t="s">
        <v>5</v>
      </c>
      <c r="U351" s="41" t="s">
        <v>5</v>
      </c>
      <c r="V351" s="41" t="s">
        <v>5</v>
      </c>
      <c r="W351" s="41" t="s">
        <v>5</v>
      </c>
      <c r="X351" s="41" t="s">
        <v>5</v>
      </c>
      <c r="Y351" s="41" t="s">
        <v>5</v>
      </c>
      <c r="Z351" s="37" t="s">
        <v>32</v>
      </c>
      <c r="AA351" s="41">
        <v>11</v>
      </c>
      <c r="AB351" s="40">
        <v>7</v>
      </c>
      <c r="AC351" s="40">
        <v>28</v>
      </c>
      <c r="AD351" s="37"/>
      <c r="AE351" s="37"/>
      <c r="AF351" s="52"/>
      <c r="AK351" s="20"/>
    </row>
    <row r="352" spans="1:37">
      <c r="A352" s="43">
        <v>351</v>
      </c>
      <c r="B352" s="41" t="s">
        <v>25</v>
      </c>
      <c r="C352" s="60">
        <v>41</v>
      </c>
      <c r="D352" s="3">
        <v>183</v>
      </c>
      <c r="E352" s="3">
        <v>97</v>
      </c>
      <c r="F352" s="3">
        <f t="shared" si="5"/>
        <v>28.964734689002356</v>
      </c>
      <c r="G352" s="40" t="s">
        <v>22</v>
      </c>
      <c r="I352" s="41">
        <v>178</v>
      </c>
      <c r="J352" s="41">
        <v>33.700000000000003</v>
      </c>
      <c r="K352" s="41">
        <v>282</v>
      </c>
      <c r="L352" s="41">
        <v>0.9226192074480225</v>
      </c>
      <c r="M352" s="41">
        <v>144.30000000000001</v>
      </c>
      <c r="N352" s="41">
        <v>88</v>
      </c>
      <c r="O352" s="41" t="s">
        <v>19</v>
      </c>
      <c r="P352" s="41"/>
      <c r="Q352" s="41"/>
      <c r="R352" s="41"/>
      <c r="S352" s="41"/>
      <c r="T352" s="41" t="s">
        <v>62</v>
      </c>
      <c r="U352" s="41" t="s">
        <v>20</v>
      </c>
      <c r="V352" s="41" t="s">
        <v>20</v>
      </c>
      <c r="W352" s="41" t="s">
        <v>20</v>
      </c>
      <c r="X352" s="41" t="s">
        <v>66</v>
      </c>
      <c r="Y352" s="41" t="s">
        <v>19</v>
      </c>
      <c r="Z352" s="37" t="s">
        <v>34</v>
      </c>
      <c r="AA352" s="41">
        <v>8</v>
      </c>
      <c r="AB352" s="40">
        <v>17</v>
      </c>
      <c r="AC352" s="40">
        <v>24</v>
      </c>
      <c r="AD352" s="37"/>
      <c r="AE352" s="37"/>
      <c r="AF352" s="52"/>
      <c r="AG352" s="51"/>
      <c r="AK352" s="20"/>
    </row>
    <row r="353" spans="1:37">
      <c r="A353" s="3">
        <v>352</v>
      </c>
      <c r="B353" s="41" t="s">
        <v>25</v>
      </c>
      <c r="C353" s="56">
        <v>41</v>
      </c>
      <c r="D353" s="3">
        <v>178</v>
      </c>
      <c r="E353" s="3">
        <v>66</v>
      </c>
      <c r="F353" s="3">
        <f t="shared" si="5"/>
        <v>20.830703194041156</v>
      </c>
      <c r="G353" s="40" t="s">
        <v>22</v>
      </c>
      <c r="I353" s="41">
        <v>236</v>
      </c>
      <c r="J353" s="41">
        <v>68.099999999999994</v>
      </c>
      <c r="K353" s="41">
        <v>330</v>
      </c>
      <c r="L353" s="41">
        <v>0.6853668279651024</v>
      </c>
      <c r="M353" s="41">
        <v>167.9</v>
      </c>
      <c r="N353" s="41">
        <v>130</v>
      </c>
      <c r="O353" s="41" t="s">
        <v>20</v>
      </c>
      <c r="P353" s="41" t="s">
        <v>72</v>
      </c>
      <c r="Q353" s="41">
        <v>5</v>
      </c>
      <c r="R353" s="41"/>
      <c r="S353" s="41"/>
      <c r="T353" s="41" t="s">
        <v>62</v>
      </c>
      <c r="U353" s="41" t="s">
        <v>20</v>
      </c>
      <c r="V353" s="41" t="s">
        <v>20</v>
      </c>
      <c r="W353" s="41" t="s">
        <v>20</v>
      </c>
      <c r="X353" s="41" t="s">
        <v>19</v>
      </c>
      <c r="Y353" s="41" t="s">
        <v>19</v>
      </c>
      <c r="Z353" s="37" t="s">
        <v>54</v>
      </c>
      <c r="AA353" s="41">
        <v>56</v>
      </c>
      <c r="AB353" s="47">
        <v>4</v>
      </c>
      <c r="AC353" s="47">
        <v>37</v>
      </c>
      <c r="AD353" s="37"/>
      <c r="AE353" s="37"/>
      <c r="AF353" s="52"/>
      <c r="AG353" s="51"/>
      <c r="AK353" s="20"/>
    </row>
    <row r="354" spans="1:37">
      <c r="A354" s="3">
        <v>353</v>
      </c>
      <c r="B354" s="41" t="s">
        <v>25</v>
      </c>
      <c r="C354" s="55">
        <v>35</v>
      </c>
      <c r="D354" s="3">
        <v>181</v>
      </c>
      <c r="E354" s="3">
        <v>102</v>
      </c>
      <c r="F354" s="3">
        <f t="shared" si="5"/>
        <v>31.134580751503311</v>
      </c>
      <c r="G354" s="40" t="s">
        <v>22</v>
      </c>
      <c r="I354" s="41">
        <v>179</v>
      </c>
      <c r="J354" s="41">
        <v>37.799999999999997</v>
      </c>
      <c r="K354" s="41">
        <v>172</v>
      </c>
      <c r="L354" s="41">
        <v>0.65803664707032361</v>
      </c>
      <c r="M354" s="41">
        <v>141.19999999999999</v>
      </c>
      <c r="N354" s="41">
        <v>107</v>
      </c>
      <c r="O354" s="41" t="s">
        <v>19</v>
      </c>
      <c r="P354" s="41"/>
      <c r="Q354" s="41"/>
      <c r="R354" s="41"/>
      <c r="S354" s="41"/>
      <c r="T354" s="41" t="s">
        <v>62</v>
      </c>
      <c r="U354" s="41" t="s">
        <v>19</v>
      </c>
      <c r="V354" s="41" t="s">
        <v>20</v>
      </c>
      <c r="W354" s="41" t="s">
        <v>19</v>
      </c>
      <c r="X354" s="41" t="s">
        <v>19</v>
      </c>
      <c r="Y354" s="41" t="s">
        <v>19</v>
      </c>
      <c r="Z354" s="37" t="s">
        <v>37</v>
      </c>
      <c r="AA354" s="41">
        <v>24</v>
      </c>
      <c r="AB354" s="40">
        <v>3</v>
      </c>
      <c r="AC354" s="40">
        <v>32</v>
      </c>
      <c r="AD354" s="37"/>
      <c r="AE354" s="37"/>
      <c r="AF354" s="52"/>
      <c r="AG354" s="49"/>
      <c r="AK354" s="20"/>
    </row>
    <row r="355" spans="1:37">
      <c r="A355" s="43">
        <v>354</v>
      </c>
      <c r="B355" s="41" t="s">
        <v>26</v>
      </c>
      <c r="C355" s="56">
        <v>30</v>
      </c>
      <c r="D355" s="3">
        <v>160</v>
      </c>
      <c r="F355" s="3">
        <f t="shared" si="5"/>
        <v>0</v>
      </c>
      <c r="G355" s="40" t="s">
        <v>22</v>
      </c>
      <c r="I355" s="41">
        <v>175</v>
      </c>
      <c r="J355" s="41">
        <v>54.2</v>
      </c>
      <c r="K355" s="41">
        <v>75</v>
      </c>
      <c r="L355" s="41">
        <v>0.14106197685331309</v>
      </c>
      <c r="M355" s="41">
        <v>120.8</v>
      </c>
      <c r="N355" s="41">
        <v>106</v>
      </c>
      <c r="O355" s="41" t="s">
        <v>19</v>
      </c>
      <c r="P355" s="41"/>
      <c r="Q355" s="41"/>
      <c r="R355" s="41"/>
      <c r="S355" s="41"/>
      <c r="T355" s="41" t="s">
        <v>62</v>
      </c>
      <c r="U355" s="41" t="s">
        <v>19</v>
      </c>
      <c r="V355" s="41" t="s">
        <v>19</v>
      </c>
      <c r="W355" s="41" t="s">
        <v>19</v>
      </c>
      <c r="X355" s="41" t="s">
        <v>19</v>
      </c>
      <c r="Y355" s="41" t="s">
        <v>19</v>
      </c>
      <c r="Z355" s="37" t="s">
        <v>38</v>
      </c>
      <c r="AA355" s="41">
        <v>17</v>
      </c>
      <c r="AB355" s="40">
        <v>4</v>
      </c>
      <c r="AC355" s="40">
        <v>26</v>
      </c>
      <c r="AD355" s="37"/>
      <c r="AE355" s="37"/>
      <c r="AF355" s="52"/>
      <c r="AG355" s="52"/>
      <c r="AJ355" s="49"/>
      <c r="AK355" s="20"/>
    </row>
    <row r="356" spans="1:37">
      <c r="A356" s="3">
        <v>355</v>
      </c>
      <c r="B356" s="41" t="s">
        <v>25</v>
      </c>
      <c r="C356" s="61">
        <v>52</v>
      </c>
      <c r="D356" s="3">
        <v>177</v>
      </c>
      <c r="E356" s="3">
        <v>101.5</v>
      </c>
      <c r="F356" s="3">
        <f t="shared" si="5"/>
        <v>32.398097609243827</v>
      </c>
      <c r="G356" s="40" t="s">
        <v>22</v>
      </c>
      <c r="I356" s="41">
        <v>75</v>
      </c>
      <c r="J356" s="41">
        <v>27.6</v>
      </c>
      <c r="K356" s="41">
        <v>61</v>
      </c>
      <c r="L356" s="41">
        <v>0.34442075294554936</v>
      </c>
      <c r="M356" s="41">
        <v>47.4</v>
      </c>
      <c r="N356" s="41">
        <v>38</v>
      </c>
      <c r="O356" s="41" t="s">
        <v>19</v>
      </c>
      <c r="P356" s="41"/>
      <c r="Q356" s="41"/>
      <c r="R356" s="41"/>
      <c r="S356" s="41"/>
      <c r="T356" s="41" t="s">
        <v>62</v>
      </c>
      <c r="U356" s="41" t="s">
        <v>20</v>
      </c>
      <c r="V356" s="41" t="s">
        <v>20</v>
      </c>
      <c r="W356" s="41" t="s">
        <v>20</v>
      </c>
      <c r="X356" s="41" t="s">
        <v>66</v>
      </c>
      <c r="Y356" s="41" t="s">
        <v>20</v>
      </c>
      <c r="Z356" s="37" t="s">
        <v>34</v>
      </c>
      <c r="AA356" s="41">
        <v>14</v>
      </c>
      <c r="AB356" s="40">
        <v>17</v>
      </c>
      <c r="AC356" s="40">
        <v>35</v>
      </c>
      <c r="AD356" s="37"/>
      <c r="AE356" s="37"/>
      <c r="AF356" s="52"/>
      <c r="AJ356" s="49"/>
      <c r="AK356" s="20"/>
    </row>
    <row r="357" spans="1:37">
      <c r="A357" s="3">
        <v>356</v>
      </c>
      <c r="B357" s="41" t="s">
        <v>25</v>
      </c>
      <c r="C357" s="56">
        <v>34</v>
      </c>
      <c r="D357" s="3">
        <v>169</v>
      </c>
      <c r="E357" s="3">
        <v>66.8</v>
      </c>
      <c r="F357" s="3">
        <f t="shared" si="5"/>
        <v>23.388536815937819</v>
      </c>
      <c r="G357" s="40" t="s">
        <v>22</v>
      </c>
      <c r="I357" s="41">
        <v>189</v>
      </c>
      <c r="J357" s="41">
        <v>51.5</v>
      </c>
      <c r="K357" s="41">
        <v>110</v>
      </c>
      <c r="L357" s="41">
        <v>0.32958545611703399</v>
      </c>
      <c r="M357" s="41">
        <v>137.5</v>
      </c>
      <c r="N357" s="41">
        <v>98</v>
      </c>
      <c r="O357" s="41" t="s">
        <v>19</v>
      </c>
      <c r="P357" s="41"/>
      <c r="Q357" s="41"/>
      <c r="R357" s="41"/>
      <c r="S357" s="41"/>
      <c r="T357" s="41" t="s">
        <v>62</v>
      </c>
      <c r="U357" s="41" t="s">
        <v>19</v>
      </c>
      <c r="V357" s="41" t="s">
        <v>19</v>
      </c>
      <c r="W357" s="41" t="s">
        <v>20</v>
      </c>
      <c r="X357" s="41" t="s">
        <v>19</v>
      </c>
      <c r="Y357" s="41" t="s">
        <v>66</v>
      </c>
      <c r="Z357" s="37" t="s">
        <v>31</v>
      </c>
      <c r="AA357" s="41">
        <v>1</v>
      </c>
      <c r="AB357" s="40">
        <v>2</v>
      </c>
      <c r="AC357" s="40">
        <v>32</v>
      </c>
      <c r="AD357" s="37"/>
      <c r="AE357" s="37"/>
      <c r="AF357" s="52"/>
      <c r="AJ357" s="49"/>
      <c r="AK357" s="20"/>
    </row>
    <row r="358" spans="1:37">
      <c r="A358" s="43">
        <v>357</v>
      </c>
      <c r="B358" s="41" t="s">
        <v>25</v>
      </c>
      <c r="C358" s="51">
        <v>47</v>
      </c>
      <c r="D358" s="3">
        <v>186</v>
      </c>
      <c r="E358" s="3">
        <v>111</v>
      </c>
      <c r="F358" s="3">
        <f t="shared" si="5"/>
        <v>32.084634061741241</v>
      </c>
      <c r="G358" s="40" t="s">
        <v>22</v>
      </c>
      <c r="I358" s="41">
        <v>163</v>
      </c>
      <c r="J358" s="41">
        <v>35.6</v>
      </c>
      <c r="K358" s="41">
        <v>125</v>
      </c>
      <c r="L358" s="41">
        <v>0.54546001503518127</v>
      </c>
      <c r="M358" s="41">
        <v>127.4</v>
      </c>
      <c r="N358" s="41">
        <v>117</v>
      </c>
      <c r="O358" s="41" t="s">
        <v>20</v>
      </c>
      <c r="P358" s="41" t="s">
        <v>72</v>
      </c>
      <c r="Q358" s="41">
        <v>5</v>
      </c>
      <c r="R358" s="41"/>
      <c r="S358" s="41"/>
      <c r="T358" s="41" t="s">
        <v>62</v>
      </c>
      <c r="U358" s="41" t="s">
        <v>19</v>
      </c>
      <c r="V358" s="41" t="s">
        <v>19</v>
      </c>
      <c r="W358" s="41" t="s">
        <v>19</v>
      </c>
      <c r="X358" s="41" t="s">
        <v>19</v>
      </c>
      <c r="Y358" s="41" t="s">
        <v>19</v>
      </c>
      <c r="Z358" s="37" t="s">
        <v>43</v>
      </c>
      <c r="AA358" s="41">
        <v>27</v>
      </c>
      <c r="AB358" s="47">
        <v>8</v>
      </c>
      <c r="AC358" s="47">
        <v>39</v>
      </c>
      <c r="AD358" s="37"/>
      <c r="AE358" s="37"/>
      <c r="AF358" s="52"/>
      <c r="AG358" s="49"/>
      <c r="AJ358" s="49"/>
      <c r="AK358" s="20"/>
    </row>
    <row r="359" spans="1:37">
      <c r="A359" s="3">
        <v>358</v>
      </c>
      <c r="B359" s="41" t="s">
        <v>25</v>
      </c>
      <c r="C359" s="41">
        <v>41</v>
      </c>
      <c r="D359" s="3">
        <v>189</v>
      </c>
      <c r="E359" s="3">
        <v>99</v>
      </c>
      <c r="F359" s="3">
        <f t="shared" si="5"/>
        <v>27.714789619551521</v>
      </c>
      <c r="G359" s="40" t="s">
        <v>22</v>
      </c>
      <c r="I359" s="41">
        <v>200</v>
      </c>
      <c r="J359" s="41">
        <v>42.8</v>
      </c>
      <c r="K359" s="41">
        <v>182</v>
      </c>
      <c r="L359" s="41">
        <v>0.62862761897190278</v>
      </c>
      <c r="M359" s="41">
        <v>157.19999999999999</v>
      </c>
      <c r="N359" s="41">
        <v>121</v>
      </c>
      <c r="O359" s="41" t="s">
        <v>19</v>
      </c>
      <c r="P359" s="41"/>
      <c r="Q359" s="41"/>
      <c r="R359" s="41"/>
      <c r="S359" s="41"/>
      <c r="T359" s="41" t="s">
        <v>62</v>
      </c>
      <c r="U359" s="41" t="s">
        <v>20</v>
      </c>
      <c r="V359" s="41" t="s">
        <v>20</v>
      </c>
      <c r="W359" s="41" t="s">
        <v>19</v>
      </c>
      <c r="X359" s="41" t="s">
        <v>19</v>
      </c>
      <c r="Y359" s="41" t="s">
        <v>19</v>
      </c>
      <c r="Z359" s="37" t="s">
        <v>86</v>
      </c>
      <c r="AA359" s="41">
        <v>0</v>
      </c>
      <c r="AB359" s="40">
        <v>4</v>
      </c>
      <c r="AC359" s="40">
        <v>37</v>
      </c>
      <c r="AD359" s="37"/>
      <c r="AE359" s="37"/>
      <c r="AF359" s="52"/>
      <c r="AG359" s="49"/>
      <c r="AJ359" s="49"/>
      <c r="AK359" s="20"/>
    </row>
    <row r="360" spans="1:37">
      <c r="A360" s="3">
        <v>359</v>
      </c>
      <c r="B360" s="41" t="s">
        <v>25</v>
      </c>
      <c r="C360" s="51">
        <v>47</v>
      </c>
      <c r="D360" s="3">
        <v>184</v>
      </c>
      <c r="E360" s="3">
        <v>85</v>
      </c>
      <c r="F360" s="3">
        <f t="shared" si="5"/>
        <v>25.10633270321361</v>
      </c>
      <c r="G360" s="40" t="s">
        <v>22</v>
      </c>
      <c r="I360" s="41">
        <v>168</v>
      </c>
      <c r="J360" s="41" t="s">
        <v>5</v>
      </c>
      <c r="K360" s="41">
        <v>274</v>
      </c>
      <c r="L360" s="41" t="s">
        <v>5</v>
      </c>
      <c r="M360" s="41" t="s">
        <v>5</v>
      </c>
      <c r="N360" s="41" t="s">
        <v>5</v>
      </c>
      <c r="O360" s="41" t="s">
        <v>19</v>
      </c>
      <c r="P360" s="41"/>
      <c r="Q360" s="41"/>
      <c r="R360" s="41"/>
      <c r="S360" s="41"/>
      <c r="T360" s="41" t="s">
        <v>62</v>
      </c>
      <c r="U360" s="41" t="s">
        <v>20</v>
      </c>
      <c r="V360" s="41" t="s">
        <v>20</v>
      </c>
      <c r="W360" s="41" t="s">
        <v>19</v>
      </c>
      <c r="X360" s="41" t="s">
        <v>66</v>
      </c>
      <c r="Y360" s="41" t="s">
        <v>19</v>
      </c>
      <c r="Z360" s="37" t="s">
        <v>32</v>
      </c>
      <c r="AA360" s="41">
        <v>37</v>
      </c>
      <c r="AB360" s="40">
        <v>5</v>
      </c>
      <c r="AC360" s="40">
        <v>42</v>
      </c>
      <c r="AD360" s="37"/>
      <c r="AE360" s="37"/>
      <c r="AF360" s="52"/>
      <c r="AJ360" s="49"/>
      <c r="AK360" s="20"/>
    </row>
    <row r="361" spans="1:37">
      <c r="A361" s="43">
        <v>360</v>
      </c>
      <c r="B361" s="41" t="s">
        <v>26</v>
      </c>
      <c r="C361" s="61">
        <v>38</v>
      </c>
      <c r="D361" s="3">
        <v>173</v>
      </c>
      <c r="E361" s="3">
        <v>67</v>
      </c>
      <c r="F361" s="3">
        <f t="shared" si="5"/>
        <v>22.386314277122523</v>
      </c>
      <c r="G361" s="40" t="s">
        <v>22</v>
      </c>
      <c r="I361" s="41">
        <v>211</v>
      </c>
      <c r="J361" s="41">
        <v>64.5</v>
      </c>
      <c r="K361" s="41">
        <v>104</v>
      </c>
      <c r="L361" s="41">
        <v>0.20747362466351257</v>
      </c>
      <c r="M361" s="41">
        <v>146.5</v>
      </c>
      <c r="N361" s="41">
        <v>92</v>
      </c>
      <c r="O361" s="41" t="s">
        <v>19</v>
      </c>
      <c r="P361" s="41"/>
      <c r="Q361" s="41"/>
      <c r="R361" s="41"/>
      <c r="S361" s="41"/>
      <c r="T361" s="41" t="s">
        <v>62</v>
      </c>
      <c r="U361" s="41" t="s">
        <v>20</v>
      </c>
      <c r="V361" s="41" t="s">
        <v>20</v>
      </c>
      <c r="W361" s="41" t="s">
        <v>19</v>
      </c>
      <c r="X361" s="41" t="s">
        <v>66</v>
      </c>
      <c r="Y361" s="41" t="s">
        <v>19</v>
      </c>
      <c r="Z361" s="37" t="s">
        <v>48</v>
      </c>
      <c r="AA361" s="41">
        <v>12</v>
      </c>
      <c r="AB361" s="40">
        <v>19</v>
      </c>
      <c r="AC361" s="40">
        <v>19</v>
      </c>
      <c r="AD361" s="37"/>
      <c r="AE361" s="37"/>
      <c r="AF361" s="52"/>
      <c r="AG361" s="52"/>
      <c r="AJ361" s="49"/>
      <c r="AK361" s="20"/>
    </row>
    <row r="362" spans="1:37">
      <c r="A362" s="3">
        <v>361</v>
      </c>
      <c r="B362" s="41" t="s">
        <v>26</v>
      </c>
      <c r="C362" s="56">
        <v>31</v>
      </c>
      <c r="D362" s="3">
        <v>158</v>
      </c>
      <c r="E362" s="3">
        <v>53</v>
      </c>
      <c r="F362" s="3">
        <f t="shared" si="5"/>
        <v>21.230572023714146</v>
      </c>
      <c r="G362" s="40" t="s">
        <v>22</v>
      </c>
      <c r="I362" s="41">
        <v>165</v>
      </c>
      <c r="J362" s="41" t="s">
        <v>5</v>
      </c>
      <c r="K362" s="41">
        <v>12</v>
      </c>
      <c r="L362" s="41" t="s">
        <v>5</v>
      </c>
      <c r="M362" s="41" t="s">
        <v>5</v>
      </c>
      <c r="N362" s="41">
        <v>111</v>
      </c>
      <c r="O362" s="41" t="s">
        <v>19</v>
      </c>
      <c r="P362" s="41"/>
      <c r="Q362" s="41"/>
      <c r="R362" s="41"/>
      <c r="S362" s="41"/>
      <c r="T362" s="41" t="s">
        <v>62</v>
      </c>
      <c r="U362" s="41" t="s">
        <v>20</v>
      </c>
      <c r="V362" s="41" t="s">
        <v>20</v>
      </c>
      <c r="W362" s="41" t="s">
        <v>19</v>
      </c>
      <c r="X362" s="41" t="s">
        <v>19</v>
      </c>
      <c r="Y362" s="41" t="s">
        <v>19</v>
      </c>
      <c r="Z362" s="37" t="s">
        <v>43</v>
      </c>
      <c r="AA362" s="41">
        <v>2</v>
      </c>
      <c r="AB362" s="40">
        <v>12</v>
      </c>
      <c r="AC362" s="40">
        <v>19</v>
      </c>
      <c r="AD362" s="37"/>
      <c r="AE362" s="37"/>
      <c r="AF362" s="52"/>
      <c r="AG362" s="49"/>
      <c r="AK362" s="20"/>
    </row>
    <row r="363" spans="1:37">
      <c r="A363" s="3">
        <v>362</v>
      </c>
      <c r="B363" s="41" t="s">
        <v>26</v>
      </c>
      <c r="C363" s="51">
        <v>33</v>
      </c>
      <c r="D363" s="3">
        <v>165</v>
      </c>
      <c r="E363" s="3">
        <v>45</v>
      </c>
      <c r="F363" s="3">
        <f t="shared" si="5"/>
        <v>16.528925619834705</v>
      </c>
      <c r="G363" s="40" t="s">
        <v>22</v>
      </c>
      <c r="I363" s="41">
        <v>185</v>
      </c>
      <c r="J363" s="41">
        <v>46.6</v>
      </c>
      <c r="K363" s="41">
        <v>113</v>
      </c>
      <c r="L363" s="41">
        <v>0.38469252679341953</v>
      </c>
      <c r="M363" s="41">
        <v>138.4</v>
      </c>
      <c r="N363" s="41">
        <v>115</v>
      </c>
      <c r="O363" s="41" t="s">
        <v>19</v>
      </c>
      <c r="P363" s="41"/>
      <c r="Q363" s="41"/>
      <c r="R363" s="41"/>
      <c r="S363" s="41"/>
      <c r="T363" s="41" t="s">
        <v>62</v>
      </c>
      <c r="U363" s="41" t="s">
        <v>20</v>
      </c>
      <c r="V363" s="41" t="s">
        <v>20</v>
      </c>
      <c r="W363" s="41" t="s">
        <v>19</v>
      </c>
      <c r="X363" s="41" t="s">
        <v>19</v>
      </c>
      <c r="Y363" s="41" t="s">
        <v>19</v>
      </c>
      <c r="Z363" s="37" t="s">
        <v>84</v>
      </c>
      <c r="AA363" s="41">
        <v>0</v>
      </c>
      <c r="AB363" s="40">
        <v>1</v>
      </c>
      <c r="AC363" s="40">
        <v>32</v>
      </c>
      <c r="AD363" s="37"/>
      <c r="AE363" s="37"/>
      <c r="AF363" s="52"/>
      <c r="AG363" s="49"/>
      <c r="AK363" s="20"/>
    </row>
    <row r="364" spans="1:37">
      <c r="A364" s="43">
        <v>363</v>
      </c>
      <c r="B364" s="41" t="s">
        <v>25</v>
      </c>
      <c r="C364" s="55">
        <v>33</v>
      </c>
      <c r="D364" s="3">
        <v>190</v>
      </c>
      <c r="E364" s="3">
        <v>91</v>
      </c>
      <c r="F364" s="3">
        <f t="shared" si="5"/>
        <v>25.207756232686979</v>
      </c>
      <c r="G364" s="40" t="s">
        <v>23</v>
      </c>
      <c r="H364" s="40" t="s">
        <v>13</v>
      </c>
      <c r="I364" s="41">
        <v>174</v>
      </c>
      <c r="J364" s="41">
        <v>63.3</v>
      </c>
      <c r="K364" s="41">
        <v>106</v>
      </c>
      <c r="L364" s="41">
        <v>0.22390215524741516</v>
      </c>
      <c r="M364" s="41">
        <v>110.7</v>
      </c>
      <c r="N364" s="41">
        <v>90</v>
      </c>
      <c r="O364" s="41" t="s">
        <v>19</v>
      </c>
      <c r="P364" s="41"/>
      <c r="Q364" s="41"/>
      <c r="R364" s="41"/>
      <c r="S364" s="41"/>
      <c r="T364" s="41" t="s">
        <v>5</v>
      </c>
      <c r="U364" s="41" t="s">
        <v>5</v>
      </c>
      <c r="V364" s="41" t="s">
        <v>20</v>
      </c>
      <c r="W364" s="41" t="s">
        <v>19</v>
      </c>
      <c r="X364" s="41" t="s">
        <v>19</v>
      </c>
      <c r="Y364" s="41" t="s">
        <v>19</v>
      </c>
      <c r="Z364" s="37" t="s">
        <v>32</v>
      </c>
      <c r="AA364" s="41">
        <v>36</v>
      </c>
      <c r="AB364" s="40">
        <v>8</v>
      </c>
      <c r="AC364" s="40">
        <v>25</v>
      </c>
      <c r="AD364" s="37"/>
      <c r="AE364" s="37"/>
      <c r="AF364" s="52"/>
      <c r="AJ364" s="56"/>
      <c r="AK364" s="20"/>
    </row>
    <row r="365" spans="1:37">
      <c r="A365" s="3">
        <v>364</v>
      </c>
      <c r="B365" s="41" t="s">
        <v>25</v>
      </c>
      <c r="C365" s="56">
        <v>39</v>
      </c>
      <c r="D365" s="3">
        <v>178</v>
      </c>
      <c r="E365" s="3">
        <v>84</v>
      </c>
      <c r="F365" s="3">
        <f t="shared" si="5"/>
        <v>26.511804065143288</v>
      </c>
      <c r="G365" s="40" t="s">
        <v>22</v>
      </c>
      <c r="I365" s="41">
        <v>240</v>
      </c>
      <c r="J365" s="41">
        <v>60</v>
      </c>
      <c r="K365" s="41">
        <v>239</v>
      </c>
      <c r="L365" s="41">
        <v>0.60024665056449411</v>
      </c>
      <c r="M365" s="41">
        <v>180</v>
      </c>
      <c r="N365" s="41">
        <v>119</v>
      </c>
      <c r="O365" s="41" t="s">
        <v>19</v>
      </c>
      <c r="P365" s="41"/>
      <c r="Q365" s="41"/>
      <c r="R365" s="41"/>
      <c r="S365" s="41"/>
      <c r="T365" s="41" t="s">
        <v>63</v>
      </c>
      <c r="U365" s="41" t="s">
        <v>19</v>
      </c>
      <c r="V365" s="41" t="s">
        <v>19</v>
      </c>
      <c r="W365" s="41" t="s">
        <v>20</v>
      </c>
      <c r="X365" s="41" t="s">
        <v>19</v>
      </c>
      <c r="Y365" s="41" t="s">
        <v>19</v>
      </c>
      <c r="Z365" s="37" t="s">
        <v>43</v>
      </c>
      <c r="AA365" s="41">
        <v>18</v>
      </c>
      <c r="AB365" s="40">
        <v>8</v>
      </c>
      <c r="AC365" s="40">
        <v>31</v>
      </c>
      <c r="AD365" s="37"/>
      <c r="AE365" s="37"/>
      <c r="AF365" s="52"/>
      <c r="AG365" s="49"/>
      <c r="AJ365" s="56"/>
      <c r="AK365" s="20"/>
    </row>
    <row r="366" spans="1:37">
      <c r="A366" s="3">
        <v>365</v>
      </c>
      <c r="B366" s="41" t="s">
        <v>25</v>
      </c>
      <c r="C366" s="55">
        <v>45</v>
      </c>
      <c r="D366" s="3">
        <v>178</v>
      </c>
      <c r="E366" s="3">
        <v>108</v>
      </c>
      <c r="F366" s="3">
        <f t="shared" si="5"/>
        <v>34.086605226612804</v>
      </c>
      <c r="G366" s="40" t="s">
        <v>22</v>
      </c>
      <c r="I366" s="41">
        <v>266</v>
      </c>
      <c r="J366" s="41">
        <v>55.1</v>
      </c>
      <c r="K366" s="41">
        <v>266</v>
      </c>
      <c r="L366" s="41">
        <v>0.68373003777928187</v>
      </c>
      <c r="M366" s="41">
        <v>210.9</v>
      </c>
      <c r="N366" s="41">
        <v>84</v>
      </c>
      <c r="O366" s="41" t="s">
        <v>19</v>
      </c>
      <c r="P366" s="41"/>
      <c r="Q366" s="41"/>
      <c r="R366" s="41"/>
      <c r="S366" s="41"/>
      <c r="T366" s="41" t="s">
        <v>5</v>
      </c>
      <c r="U366" s="41" t="s">
        <v>19</v>
      </c>
      <c r="V366" s="41" t="s">
        <v>19</v>
      </c>
      <c r="W366" s="41" t="s">
        <v>19</v>
      </c>
      <c r="X366" s="41" t="s">
        <v>66</v>
      </c>
      <c r="Y366" s="41" t="s">
        <v>19</v>
      </c>
      <c r="Z366" s="37" t="s">
        <v>93</v>
      </c>
      <c r="AA366" s="41">
        <v>0</v>
      </c>
      <c r="AB366" s="40">
        <v>6</v>
      </c>
      <c r="AC366" s="40">
        <v>39</v>
      </c>
      <c r="AD366" s="37"/>
      <c r="AE366" s="37"/>
      <c r="AF366" s="52"/>
      <c r="AG366" s="49"/>
      <c r="AJ366" s="56"/>
      <c r="AK366" s="20"/>
    </row>
    <row r="367" spans="1:37">
      <c r="A367" s="43">
        <v>366</v>
      </c>
      <c r="B367" s="41" t="s">
        <v>25</v>
      </c>
      <c r="C367" s="51">
        <v>42</v>
      </c>
      <c r="D367" s="3" t="s">
        <v>58</v>
      </c>
      <c r="E367" s="3">
        <v>74</v>
      </c>
      <c r="F367" s="3" t="str">
        <f t="shared" si="5"/>
        <v/>
      </c>
      <c r="G367" s="40" t="s">
        <v>22</v>
      </c>
      <c r="I367" s="41">
        <v>240</v>
      </c>
      <c r="J367" s="41">
        <v>41</v>
      </c>
      <c r="K367" s="41">
        <v>231</v>
      </c>
      <c r="L367" s="41">
        <v>0.75082812317240877</v>
      </c>
      <c r="M367" s="41">
        <v>199</v>
      </c>
      <c r="N367" s="41">
        <v>118</v>
      </c>
      <c r="O367" s="41" t="s">
        <v>20</v>
      </c>
      <c r="P367" s="41" t="s">
        <v>72</v>
      </c>
      <c r="Q367" s="41">
        <v>10</v>
      </c>
      <c r="R367" s="41"/>
      <c r="S367" s="41"/>
      <c r="T367" s="41" t="s">
        <v>5</v>
      </c>
      <c r="U367" s="41" t="s">
        <v>20</v>
      </c>
      <c r="V367" s="41" t="s">
        <v>20</v>
      </c>
      <c r="W367" s="41" t="s">
        <v>19</v>
      </c>
      <c r="X367" s="41" t="s">
        <v>19</v>
      </c>
      <c r="Y367" s="41" t="s">
        <v>19</v>
      </c>
      <c r="Z367" s="37" t="s">
        <v>32</v>
      </c>
      <c r="AA367" s="41">
        <v>34</v>
      </c>
      <c r="AB367" s="47">
        <v>14</v>
      </c>
      <c r="AC367" s="47">
        <v>28</v>
      </c>
      <c r="AD367" s="37"/>
      <c r="AE367" s="37"/>
      <c r="AF367" s="52"/>
      <c r="AK367" s="20"/>
    </row>
    <row r="368" spans="1:37">
      <c r="A368" s="3">
        <v>367</v>
      </c>
      <c r="B368" s="41" t="s">
        <v>25</v>
      </c>
      <c r="C368" s="56">
        <v>38</v>
      </c>
      <c r="D368" s="3">
        <v>174</v>
      </c>
      <c r="E368" s="3">
        <v>77</v>
      </c>
      <c r="F368" s="3">
        <f t="shared" si="5"/>
        <v>25.432685955872639</v>
      </c>
      <c r="G368" s="40" t="s">
        <v>22</v>
      </c>
      <c r="I368" s="41">
        <v>195</v>
      </c>
      <c r="J368" s="41">
        <v>38.299999999999997</v>
      </c>
      <c r="K368" s="41">
        <v>190</v>
      </c>
      <c r="L368" s="41">
        <v>0.69555482698420623</v>
      </c>
      <c r="M368" s="41">
        <v>156.69999999999999</v>
      </c>
      <c r="N368" s="41">
        <v>118</v>
      </c>
      <c r="O368" s="41" t="s">
        <v>19</v>
      </c>
      <c r="P368" s="41"/>
      <c r="Q368" s="41"/>
      <c r="R368" s="41"/>
      <c r="S368" s="41"/>
      <c r="T368" s="41" t="s">
        <v>62</v>
      </c>
      <c r="U368" s="41" t="s">
        <v>19</v>
      </c>
      <c r="V368" s="41" t="s">
        <v>20</v>
      </c>
      <c r="W368" s="41" t="s">
        <v>19</v>
      </c>
      <c r="X368" s="41" t="s">
        <v>66</v>
      </c>
      <c r="Y368" s="41" t="s">
        <v>19</v>
      </c>
      <c r="Z368" s="37" t="s">
        <v>43</v>
      </c>
      <c r="AA368" s="41">
        <v>18</v>
      </c>
      <c r="AB368" s="40">
        <v>19</v>
      </c>
      <c r="AC368" s="40">
        <v>19</v>
      </c>
      <c r="AD368" s="37"/>
      <c r="AE368" s="37"/>
      <c r="AF368" s="52"/>
      <c r="AG368" s="49"/>
      <c r="AK368" s="20"/>
    </row>
    <row r="369" spans="1:37">
      <c r="A369" s="3">
        <v>368</v>
      </c>
      <c r="B369" s="41" t="s">
        <v>26</v>
      </c>
      <c r="C369" s="61">
        <v>39</v>
      </c>
      <c r="D369" s="3">
        <v>164</v>
      </c>
      <c r="E369" s="3">
        <v>60</v>
      </c>
      <c r="F369" s="3">
        <f t="shared" si="5"/>
        <v>22.308149910767398</v>
      </c>
      <c r="G369" s="40" t="s">
        <v>22</v>
      </c>
      <c r="I369" s="41">
        <v>182</v>
      </c>
      <c r="J369" s="41">
        <v>75.2</v>
      </c>
      <c r="K369" s="41">
        <v>91</v>
      </c>
      <c r="L369" s="41">
        <v>8.2823551729451314E-2</v>
      </c>
      <c r="M369" s="41">
        <v>106.8</v>
      </c>
      <c r="N369" s="41">
        <v>89</v>
      </c>
      <c r="O369" s="41" t="s">
        <v>19</v>
      </c>
      <c r="P369" s="41"/>
      <c r="Q369" s="41"/>
      <c r="R369" s="41"/>
      <c r="S369" s="41"/>
      <c r="T369" s="41" t="s">
        <v>62</v>
      </c>
      <c r="U369" s="41" t="s">
        <v>20</v>
      </c>
      <c r="V369" s="41" t="s">
        <v>20</v>
      </c>
      <c r="W369" s="41" t="s">
        <v>20</v>
      </c>
      <c r="X369" s="41" t="s">
        <v>66</v>
      </c>
      <c r="Y369" s="41" t="s">
        <v>19</v>
      </c>
      <c r="Z369" s="37" t="s">
        <v>34</v>
      </c>
      <c r="AA369" s="41">
        <v>0</v>
      </c>
      <c r="AB369" s="40">
        <v>19</v>
      </c>
      <c r="AC369" s="40">
        <v>20</v>
      </c>
      <c r="AD369" s="37"/>
      <c r="AE369" s="37"/>
      <c r="AF369" s="52"/>
      <c r="AK369" s="20"/>
    </row>
    <row r="370" spans="1:37">
      <c r="A370" s="43">
        <v>369</v>
      </c>
      <c r="B370" s="41" t="s">
        <v>25</v>
      </c>
      <c r="C370" s="55">
        <v>36</v>
      </c>
      <c r="D370" s="3">
        <v>176</v>
      </c>
      <c r="E370" s="3">
        <v>63</v>
      </c>
      <c r="F370" s="3">
        <f t="shared" si="5"/>
        <v>20.338326446280991</v>
      </c>
      <c r="G370" s="40" t="s">
        <v>22</v>
      </c>
      <c r="I370" s="41">
        <v>134</v>
      </c>
      <c r="J370" s="41">
        <v>42.7</v>
      </c>
      <c r="K370" s="41">
        <v>163</v>
      </c>
      <c r="L370" s="41">
        <v>0.58175972937893394</v>
      </c>
      <c r="M370" s="41">
        <v>91.3</v>
      </c>
      <c r="N370" s="41">
        <v>61</v>
      </c>
      <c r="O370" s="41" t="s">
        <v>19</v>
      </c>
      <c r="P370" s="41"/>
      <c r="Q370" s="41"/>
      <c r="R370" s="41"/>
      <c r="S370" s="41"/>
      <c r="T370" s="41" t="s">
        <v>62</v>
      </c>
      <c r="U370" s="41" t="s">
        <v>19</v>
      </c>
      <c r="V370" s="41" t="s">
        <v>20</v>
      </c>
      <c r="W370" s="41" t="s">
        <v>19</v>
      </c>
      <c r="X370" s="41" t="s">
        <v>19</v>
      </c>
      <c r="Y370" s="41" t="s">
        <v>19</v>
      </c>
      <c r="Z370" s="37" t="s">
        <v>33</v>
      </c>
      <c r="AA370" s="41">
        <v>6</v>
      </c>
      <c r="AB370" s="40">
        <v>4</v>
      </c>
      <c r="AC370" s="40">
        <v>32</v>
      </c>
      <c r="AD370" s="37"/>
      <c r="AE370" s="37"/>
      <c r="AF370" s="52"/>
      <c r="AG370" s="51"/>
      <c r="AK370" s="20"/>
    </row>
    <row r="371" spans="1:37">
      <c r="A371" s="3">
        <v>370</v>
      </c>
      <c r="B371" s="41" t="s">
        <v>25</v>
      </c>
      <c r="C371" s="41">
        <v>40</v>
      </c>
      <c r="D371" s="3">
        <v>194</v>
      </c>
      <c r="E371" s="3">
        <v>69.5</v>
      </c>
      <c r="F371" s="3">
        <f t="shared" si="5"/>
        <v>18.46636199383569</v>
      </c>
      <c r="G371" s="40" t="s">
        <v>22</v>
      </c>
      <c r="I371" s="41">
        <v>102</v>
      </c>
      <c r="J371" s="41">
        <v>6.66</v>
      </c>
      <c r="K371" s="41">
        <v>68</v>
      </c>
      <c r="L371" s="41">
        <v>1.0090346835359352</v>
      </c>
      <c r="M371" s="41">
        <v>95.34</v>
      </c>
      <c r="N371" s="41">
        <v>40</v>
      </c>
      <c r="O371" s="41" t="s">
        <v>19</v>
      </c>
      <c r="P371" s="41"/>
      <c r="Q371" s="41"/>
      <c r="R371" s="41"/>
      <c r="S371" s="41"/>
      <c r="T371" s="41" t="s">
        <v>62</v>
      </c>
      <c r="U371" s="41" t="s">
        <v>19</v>
      </c>
      <c r="V371" s="41" t="s">
        <v>19</v>
      </c>
      <c r="W371" s="41" t="s">
        <v>19</v>
      </c>
      <c r="X371" s="41" t="s">
        <v>19</v>
      </c>
      <c r="Y371" s="41" t="s">
        <v>19</v>
      </c>
      <c r="Z371" s="37" t="s">
        <v>33</v>
      </c>
      <c r="AA371" s="41">
        <v>25</v>
      </c>
      <c r="AB371" s="40">
        <v>7</v>
      </c>
      <c r="AC371" s="40">
        <v>33</v>
      </c>
      <c r="AD371" s="37"/>
      <c r="AE371" s="37"/>
      <c r="AF371" s="52"/>
      <c r="AK371" s="20"/>
    </row>
    <row r="372" spans="1:37">
      <c r="A372" s="3">
        <v>371</v>
      </c>
      <c r="B372" s="41" t="s">
        <v>25</v>
      </c>
      <c r="C372" s="55">
        <v>51</v>
      </c>
      <c r="D372" s="3">
        <v>170</v>
      </c>
      <c r="E372" s="3">
        <v>56</v>
      </c>
      <c r="F372" s="3">
        <f t="shared" si="5"/>
        <v>19.377162629757787</v>
      </c>
      <c r="G372" s="40" t="s">
        <v>22</v>
      </c>
      <c r="I372" s="41">
        <v>190</v>
      </c>
      <c r="J372" s="41">
        <v>76.5</v>
      </c>
      <c r="K372" s="41">
        <v>65</v>
      </c>
      <c r="L372" s="41">
        <v>-7.074807851076205E-2</v>
      </c>
      <c r="M372" s="41">
        <v>113.5</v>
      </c>
      <c r="N372" s="41">
        <v>100</v>
      </c>
      <c r="O372" s="41" t="s">
        <v>20</v>
      </c>
      <c r="P372" s="41" t="s">
        <v>73</v>
      </c>
      <c r="Q372" s="41">
        <v>10</v>
      </c>
      <c r="R372" s="41"/>
      <c r="S372" s="41"/>
      <c r="T372" s="41" t="s">
        <v>63</v>
      </c>
      <c r="U372" s="41" t="s">
        <v>20</v>
      </c>
      <c r="V372" s="41" t="s">
        <v>20</v>
      </c>
      <c r="W372" s="41" t="s">
        <v>20</v>
      </c>
      <c r="X372" s="41" t="s">
        <v>19</v>
      </c>
      <c r="Y372" s="41" t="s">
        <v>19</v>
      </c>
      <c r="Z372" s="37" t="s">
        <v>33</v>
      </c>
      <c r="AA372" s="41">
        <v>19</v>
      </c>
      <c r="AB372" s="47">
        <v>2</v>
      </c>
      <c r="AC372" s="47">
        <v>49</v>
      </c>
      <c r="AD372" s="37"/>
      <c r="AE372" s="37"/>
      <c r="AF372" s="52"/>
      <c r="AK372" s="20"/>
    </row>
    <row r="373" spans="1:37">
      <c r="A373" s="43">
        <v>372</v>
      </c>
      <c r="B373" s="41" t="s">
        <v>25</v>
      </c>
      <c r="C373" s="61">
        <v>45</v>
      </c>
      <c r="D373" s="3">
        <v>182</v>
      </c>
      <c r="E373" s="3">
        <v>84.5</v>
      </c>
      <c r="F373" s="3">
        <f t="shared" si="5"/>
        <v>25.510204081632651</v>
      </c>
      <c r="G373" s="40" t="s">
        <v>22</v>
      </c>
      <c r="I373" s="41">
        <v>151</v>
      </c>
      <c r="J373" s="41">
        <v>67.2</v>
      </c>
      <c r="K373" s="41">
        <v>78</v>
      </c>
      <c r="L373" s="41">
        <v>6.4725329636655116E-2</v>
      </c>
      <c r="M373" s="41">
        <v>83.8</v>
      </c>
      <c r="N373" s="41">
        <v>64</v>
      </c>
      <c r="O373" s="41" t="s">
        <v>19</v>
      </c>
      <c r="P373" s="41"/>
      <c r="Q373" s="41"/>
      <c r="R373" s="41"/>
      <c r="S373" s="41"/>
      <c r="T373" s="41" t="s">
        <v>62</v>
      </c>
      <c r="U373" s="41" t="s">
        <v>19</v>
      </c>
      <c r="V373" s="41" t="s">
        <v>19</v>
      </c>
      <c r="W373" s="41" t="s">
        <v>19</v>
      </c>
      <c r="X373" s="41" t="s">
        <v>19</v>
      </c>
      <c r="Y373" s="41" t="s">
        <v>19</v>
      </c>
      <c r="Z373" s="37" t="s">
        <v>43</v>
      </c>
      <c r="AA373" s="41">
        <v>18</v>
      </c>
      <c r="AB373" s="40">
        <v>3</v>
      </c>
      <c r="AC373" s="40">
        <v>42</v>
      </c>
      <c r="AD373" s="37"/>
      <c r="AE373" s="37"/>
      <c r="AF373" s="52"/>
      <c r="AG373" s="49"/>
      <c r="AK373" s="20"/>
    </row>
    <row r="374" spans="1:37">
      <c r="A374" s="3">
        <v>373</v>
      </c>
      <c r="B374" s="41" t="s">
        <v>25</v>
      </c>
      <c r="C374" s="41">
        <v>61</v>
      </c>
      <c r="D374" s="3">
        <v>182</v>
      </c>
      <c r="E374" s="3">
        <v>91</v>
      </c>
      <c r="F374" s="3">
        <f t="shared" si="5"/>
        <v>27.472527472527471</v>
      </c>
      <c r="G374" s="40" t="s">
        <v>22</v>
      </c>
      <c r="I374" s="41">
        <v>198</v>
      </c>
      <c r="J374" s="41">
        <v>49.7</v>
      </c>
      <c r="K374" s="41">
        <v>124</v>
      </c>
      <c r="L374" s="41">
        <v>0.39706529642890293</v>
      </c>
      <c r="M374" s="41">
        <v>148.30000000000001</v>
      </c>
      <c r="N374" s="41">
        <v>147</v>
      </c>
      <c r="O374" s="41" t="s">
        <v>19</v>
      </c>
      <c r="P374" s="41"/>
      <c r="Q374" s="41"/>
      <c r="R374" s="41"/>
      <c r="S374" s="41"/>
      <c r="T374" s="41" t="s">
        <v>5</v>
      </c>
      <c r="U374" s="41" t="s">
        <v>19</v>
      </c>
      <c r="V374" s="41" t="s">
        <v>19</v>
      </c>
      <c r="W374" s="41" t="s">
        <v>19</v>
      </c>
      <c r="X374" s="41" t="s">
        <v>19</v>
      </c>
      <c r="Y374" s="41" t="s">
        <v>19</v>
      </c>
      <c r="Z374" s="37" t="s">
        <v>32</v>
      </c>
      <c r="AA374" s="41">
        <v>34</v>
      </c>
      <c r="AB374" s="40">
        <v>11</v>
      </c>
      <c r="AC374" s="40">
        <v>50</v>
      </c>
      <c r="AD374" s="37"/>
      <c r="AE374" s="37"/>
      <c r="AF374" s="52"/>
      <c r="AG374" s="51"/>
      <c r="AK374" s="20"/>
    </row>
    <row r="375" spans="1:37">
      <c r="A375" s="3">
        <v>374</v>
      </c>
      <c r="B375" s="41" t="s">
        <v>25</v>
      </c>
      <c r="C375" s="51">
        <v>31</v>
      </c>
      <c r="D375" s="3">
        <v>181</v>
      </c>
      <c r="E375" s="3">
        <v>80</v>
      </c>
      <c r="F375" s="3">
        <f t="shared" si="5"/>
        <v>24.419279020786909</v>
      </c>
      <c r="G375" s="40" t="s">
        <v>22</v>
      </c>
      <c r="I375" s="41">
        <v>184</v>
      </c>
      <c r="J375" s="41">
        <v>43.8</v>
      </c>
      <c r="K375" s="41">
        <v>218</v>
      </c>
      <c r="L375" s="41">
        <v>0.69698238310050531</v>
      </c>
      <c r="M375" s="41">
        <v>140.19999999999999</v>
      </c>
      <c r="N375" s="41">
        <v>97</v>
      </c>
      <c r="O375" s="41" t="s">
        <v>19</v>
      </c>
      <c r="P375" s="41"/>
      <c r="Q375" s="41"/>
      <c r="R375" s="41"/>
      <c r="S375" s="41"/>
      <c r="T375" s="41" t="s">
        <v>5</v>
      </c>
      <c r="U375" s="41" t="s">
        <v>20</v>
      </c>
      <c r="V375" s="41" t="s">
        <v>20</v>
      </c>
      <c r="W375" s="41" t="s">
        <v>19</v>
      </c>
      <c r="X375" s="41" t="s">
        <v>19</v>
      </c>
      <c r="Y375" s="41" t="s">
        <v>19</v>
      </c>
      <c r="Z375" s="37" t="s">
        <v>104</v>
      </c>
      <c r="AA375" s="41">
        <v>2</v>
      </c>
      <c r="AB375" s="40">
        <v>2</v>
      </c>
      <c r="AC375" s="40">
        <v>29</v>
      </c>
      <c r="AD375" s="37"/>
      <c r="AE375" s="37"/>
      <c r="AF375" s="52"/>
      <c r="AG375" s="49"/>
      <c r="AK375" s="20"/>
    </row>
    <row r="376" spans="1:37">
      <c r="A376" s="43">
        <v>375</v>
      </c>
      <c r="B376" s="41" t="s">
        <v>25</v>
      </c>
      <c r="C376" s="51">
        <v>35</v>
      </c>
      <c r="D376" s="3">
        <v>169</v>
      </c>
      <c r="E376" s="3">
        <v>74</v>
      </c>
      <c r="F376" s="3">
        <f t="shared" si="5"/>
        <v>25.909456951787405</v>
      </c>
      <c r="G376" s="40" t="s">
        <v>22</v>
      </c>
      <c r="I376" s="41">
        <v>204</v>
      </c>
      <c r="J376" s="41" t="s">
        <v>5</v>
      </c>
      <c r="K376" s="41">
        <v>116</v>
      </c>
      <c r="L376" s="41" t="s">
        <v>5</v>
      </c>
      <c r="M376" s="41" t="s">
        <v>5</v>
      </c>
      <c r="N376" s="41">
        <v>145</v>
      </c>
      <c r="O376" s="41" t="s">
        <v>19</v>
      </c>
      <c r="P376" s="41"/>
      <c r="Q376" s="41"/>
      <c r="R376" s="41"/>
      <c r="S376" s="41"/>
      <c r="T376" s="41" t="s">
        <v>62</v>
      </c>
      <c r="U376" s="41" t="s">
        <v>19</v>
      </c>
      <c r="V376" s="41" t="s">
        <v>19</v>
      </c>
      <c r="W376" s="41" t="s">
        <v>19</v>
      </c>
      <c r="X376" s="41" t="s">
        <v>19</v>
      </c>
      <c r="Y376" s="41" t="s">
        <v>19</v>
      </c>
      <c r="Z376" s="37" t="s">
        <v>32</v>
      </c>
      <c r="AA376" s="41">
        <v>42</v>
      </c>
      <c r="AB376" s="40">
        <v>4</v>
      </c>
      <c r="AC376" s="40">
        <v>31</v>
      </c>
      <c r="AD376" s="37"/>
      <c r="AE376" s="37"/>
      <c r="AF376" s="52"/>
      <c r="AG376" s="51"/>
      <c r="AK376" s="20"/>
    </row>
    <row r="377" spans="1:37">
      <c r="A377" s="3">
        <v>376</v>
      </c>
      <c r="B377" s="41" t="s">
        <v>26</v>
      </c>
      <c r="C377" s="51">
        <v>38</v>
      </c>
      <c r="D377" s="3">
        <v>179</v>
      </c>
      <c r="E377" s="3">
        <v>81.5</v>
      </c>
      <c r="F377" s="3">
        <f t="shared" si="5"/>
        <v>25.436159920102369</v>
      </c>
      <c r="G377" s="40" t="s">
        <v>22</v>
      </c>
      <c r="I377" s="41">
        <v>164</v>
      </c>
      <c r="J377" s="41">
        <v>75.2</v>
      </c>
      <c r="K377" s="41">
        <v>65</v>
      </c>
      <c r="L377" s="41">
        <v>-6.3304483948786711E-2</v>
      </c>
      <c r="M377" s="41">
        <v>88.8</v>
      </c>
      <c r="N377" s="41">
        <v>94</v>
      </c>
      <c r="O377" s="41" t="s">
        <v>19</v>
      </c>
      <c r="P377" s="41"/>
      <c r="Q377" s="41"/>
      <c r="R377" s="41"/>
      <c r="S377" s="41"/>
      <c r="T377" s="41" t="s">
        <v>62</v>
      </c>
      <c r="U377" s="41" t="s">
        <v>19</v>
      </c>
      <c r="V377" s="41" t="s">
        <v>19</v>
      </c>
      <c r="W377" s="41" t="s">
        <v>19</v>
      </c>
      <c r="X377" s="41" t="s">
        <v>19</v>
      </c>
      <c r="Y377" s="41" t="s">
        <v>19</v>
      </c>
      <c r="Z377" s="37" t="s">
        <v>42</v>
      </c>
      <c r="AA377" s="41">
        <v>4</v>
      </c>
      <c r="AB377" s="40">
        <v>2</v>
      </c>
      <c r="AC377" s="40">
        <v>36</v>
      </c>
      <c r="AD377" s="37"/>
      <c r="AE377" s="37"/>
      <c r="AF377" s="52"/>
      <c r="AG377" s="51"/>
      <c r="AK377" s="20"/>
    </row>
    <row r="378" spans="1:37">
      <c r="A378" s="3">
        <v>377</v>
      </c>
      <c r="B378" s="41" t="s">
        <v>25</v>
      </c>
      <c r="C378" s="51">
        <v>49</v>
      </c>
      <c r="D378" s="3" t="s">
        <v>58</v>
      </c>
      <c r="E378" s="3">
        <v>86</v>
      </c>
      <c r="F378" s="3" t="str">
        <f t="shared" si="5"/>
        <v/>
      </c>
      <c r="G378" s="40" t="s">
        <v>22</v>
      </c>
      <c r="I378" s="41">
        <v>215</v>
      </c>
      <c r="J378" s="41">
        <v>39.4</v>
      </c>
      <c r="K378" s="41">
        <v>107</v>
      </c>
      <c r="L378" s="41">
        <v>0.43388755585963551</v>
      </c>
      <c r="M378" s="41">
        <v>175.6</v>
      </c>
      <c r="N378" s="41">
        <v>174</v>
      </c>
      <c r="O378" s="41" t="s">
        <v>20</v>
      </c>
      <c r="P378" s="41" t="s">
        <v>75</v>
      </c>
      <c r="Q378" s="41">
        <v>20</v>
      </c>
      <c r="R378" s="41"/>
      <c r="S378" s="41"/>
      <c r="T378" s="41" t="s">
        <v>5</v>
      </c>
      <c r="U378" s="41" t="s">
        <v>19</v>
      </c>
      <c r="V378" s="41" t="s">
        <v>19</v>
      </c>
      <c r="W378" s="41" t="s">
        <v>19</v>
      </c>
      <c r="X378" s="41" t="s">
        <v>19</v>
      </c>
      <c r="Y378" s="41" t="s">
        <v>19</v>
      </c>
      <c r="Z378" s="37" t="s">
        <v>33</v>
      </c>
      <c r="AA378" s="41">
        <v>26</v>
      </c>
      <c r="AB378" s="47">
        <v>7</v>
      </c>
      <c r="AC378" s="47">
        <v>42</v>
      </c>
      <c r="AD378" s="37"/>
      <c r="AE378" s="37"/>
      <c r="AF378" s="52"/>
      <c r="AK378" s="20"/>
    </row>
    <row r="379" spans="1:37">
      <c r="A379" s="43">
        <v>378</v>
      </c>
      <c r="B379" s="41" t="s">
        <v>25</v>
      </c>
      <c r="C379" s="41">
        <v>57</v>
      </c>
      <c r="D379" s="3">
        <v>176</v>
      </c>
      <c r="E379" s="3">
        <v>120</v>
      </c>
      <c r="F379" s="3">
        <f t="shared" si="5"/>
        <v>38.739669421487605</v>
      </c>
      <c r="G379" s="40" t="s">
        <v>23</v>
      </c>
      <c r="H379" s="40" t="s">
        <v>10</v>
      </c>
      <c r="I379" s="41">
        <v>142</v>
      </c>
      <c r="J379" s="41">
        <v>30.7</v>
      </c>
      <c r="K379" s="41">
        <v>106</v>
      </c>
      <c r="L379" s="41">
        <v>0.53816748978758377</v>
      </c>
      <c r="M379" s="41">
        <v>111.3</v>
      </c>
      <c r="N379" s="41">
        <v>90</v>
      </c>
      <c r="O379" s="41" t="s">
        <v>20</v>
      </c>
      <c r="P379" s="41" t="s">
        <v>72</v>
      </c>
      <c r="Q379" s="41">
        <v>20</v>
      </c>
      <c r="R379" s="41"/>
      <c r="S379" s="41"/>
      <c r="T379" s="41" t="s">
        <v>62</v>
      </c>
      <c r="U379" s="41" t="s">
        <v>19</v>
      </c>
      <c r="V379" s="41" t="s">
        <v>20</v>
      </c>
      <c r="W379" s="41" t="s">
        <v>19</v>
      </c>
      <c r="X379" s="41" t="s">
        <v>19</v>
      </c>
      <c r="Y379" s="41" t="s">
        <v>19</v>
      </c>
      <c r="Z379" s="37" t="s">
        <v>34</v>
      </c>
      <c r="AA379" s="41">
        <v>12</v>
      </c>
      <c r="AB379" s="47">
        <v>1</v>
      </c>
      <c r="AC379" s="47">
        <v>56</v>
      </c>
      <c r="AD379" s="37"/>
      <c r="AE379" s="37"/>
      <c r="AF379" s="52"/>
      <c r="AK379" s="20"/>
    </row>
    <row r="380" spans="1:37">
      <c r="A380" s="3">
        <v>379</v>
      </c>
      <c r="B380" s="41" t="s">
        <v>25</v>
      </c>
      <c r="C380" s="41">
        <v>50</v>
      </c>
      <c r="D380" s="3">
        <v>183</v>
      </c>
      <c r="E380" s="3">
        <v>114</v>
      </c>
      <c r="F380" s="3">
        <f t="shared" si="5"/>
        <v>34.04102839738421</v>
      </c>
      <c r="G380" s="40" t="s">
        <v>23</v>
      </c>
      <c r="H380" s="40" t="s">
        <v>14</v>
      </c>
      <c r="I380" s="41" t="s">
        <v>5</v>
      </c>
      <c r="J380" s="41">
        <v>33.700000000000003</v>
      </c>
      <c r="K380" s="41">
        <v>246</v>
      </c>
      <c r="L380" s="41">
        <v>0.86330520623204043</v>
      </c>
      <c r="M380" s="41" t="s">
        <v>5</v>
      </c>
      <c r="N380" s="41">
        <v>64</v>
      </c>
      <c r="O380" s="41" t="s">
        <v>20</v>
      </c>
      <c r="P380" s="41" t="s">
        <v>71</v>
      </c>
      <c r="Q380" s="41">
        <v>5</v>
      </c>
      <c r="R380" s="41"/>
      <c r="S380" s="41"/>
      <c r="T380" s="41" t="s">
        <v>62</v>
      </c>
      <c r="U380" s="41" t="s">
        <v>19</v>
      </c>
      <c r="V380" s="41" t="s">
        <v>19</v>
      </c>
      <c r="W380" s="41" t="s">
        <v>19</v>
      </c>
      <c r="X380" s="41" t="s">
        <v>19</v>
      </c>
      <c r="Y380" s="41" t="s">
        <v>19</v>
      </c>
      <c r="Z380" s="37" t="s">
        <v>34</v>
      </c>
      <c r="AA380" s="41">
        <v>25</v>
      </c>
      <c r="AB380" s="47">
        <v>4</v>
      </c>
      <c r="AC380" s="47">
        <v>46</v>
      </c>
      <c r="AD380" s="37"/>
      <c r="AE380" s="37"/>
      <c r="AF380" s="52"/>
      <c r="AK380" s="20"/>
    </row>
    <row r="381" spans="1:37">
      <c r="A381" s="3">
        <v>380</v>
      </c>
      <c r="B381" s="41" t="s">
        <v>25</v>
      </c>
      <c r="C381" s="51">
        <v>61</v>
      </c>
      <c r="D381" s="3">
        <v>174</v>
      </c>
      <c r="E381" s="3">
        <v>85</v>
      </c>
      <c r="F381" s="3">
        <f t="shared" si="5"/>
        <v>28.075042938300964</v>
      </c>
      <c r="G381" s="40" t="s">
        <v>22</v>
      </c>
      <c r="I381" s="41">
        <v>176</v>
      </c>
      <c r="J381" s="41">
        <v>54.5</v>
      </c>
      <c r="K381" s="41">
        <v>109</v>
      </c>
      <c r="L381" s="41">
        <v>0.3010299956639812</v>
      </c>
      <c r="M381" s="41">
        <v>121.5</v>
      </c>
      <c r="N381" s="41">
        <v>100</v>
      </c>
      <c r="O381" s="41" t="s">
        <v>20</v>
      </c>
      <c r="P381" s="41" t="s">
        <v>72</v>
      </c>
      <c r="Q381" s="41">
        <v>5</v>
      </c>
      <c r="R381" s="41"/>
      <c r="S381" s="41"/>
      <c r="T381" s="41" t="s">
        <v>62</v>
      </c>
      <c r="U381" s="41" t="s">
        <v>19</v>
      </c>
      <c r="V381" s="41" t="s">
        <v>19</v>
      </c>
      <c r="W381" s="41" t="s">
        <v>19</v>
      </c>
      <c r="X381" s="41" t="s">
        <v>19</v>
      </c>
      <c r="Y381" s="41" t="s">
        <v>19</v>
      </c>
      <c r="Z381" s="37" t="s">
        <v>55</v>
      </c>
      <c r="AA381" s="41">
        <v>1</v>
      </c>
      <c r="AB381" s="47">
        <v>11</v>
      </c>
      <c r="AC381" s="47">
        <v>50</v>
      </c>
      <c r="AD381" s="37"/>
      <c r="AE381" s="37"/>
      <c r="AF381" s="52"/>
      <c r="AK381" s="20"/>
    </row>
    <row r="382" spans="1:37">
      <c r="A382" s="43">
        <v>381</v>
      </c>
      <c r="B382" s="41" t="s">
        <v>25</v>
      </c>
      <c r="C382" s="51">
        <v>43</v>
      </c>
      <c r="D382" s="3">
        <v>182</v>
      </c>
      <c r="E382" s="3">
        <v>95</v>
      </c>
      <c r="F382" s="3">
        <f t="shared" si="5"/>
        <v>28.680111097693512</v>
      </c>
      <c r="G382" s="40" t="s">
        <v>22</v>
      </c>
      <c r="I382" s="41">
        <v>129</v>
      </c>
      <c r="J382" s="41">
        <v>34.799999999999997</v>
      </c>
      <c r="K382" s="41">
        <v>117</v>
      </c>
      <c r="L382" s="41">
        <v>0.52660661779958073</v>
      </c>
      <c r="M382" s="41">
        <v>94.2</v>
      </c>
      <c r="N382" s="41" t="s">
        <v>5</v>
      </c>
      <c r="O382" s="41" t="s">
        <v>19</v>
      </c>
      <c r="P382" s="41"/>
      <c r="Q382" s="41"/>
      <c r="R382" s="41"/>
      <c r="S382" s="41"/>
      <c r="T382" s="41" t="s">
        <v>5</v>
      </c>
      <c r="U382" s="41" t="s">
        <v>20</v>
      </c>
      <c r="V382" s="41" t="s">
        <v>20</v>
      </c>
      <c r="W382" s="41" t="s">
        <v>20</v>
      </c>
      <c r="X382" s="41" t="s">
        <v>66</v>
      </c>
      <c r="Y382" s="41" t="s">
        <v>19</v>
      </c>
      <c r="Z382" s="37" t="s">
        <v>31</v>
      </c>
      <c r="AA382" s="41">
        <v>0</v>
      </c>
      <c r="AB382" s="40">
        <v>21</v>
      </c>
      <c r="AC382" s="40">
        <v>22</v>
      </c>
      <c r="AD382" s="37"/>
      <c r="AE382" s="37"/>
      <c r="AF382" s="52"/>
      <c r="AJ382" s="14"/>
      <c r="AK382" s="20"/>
    </row>
    <row r="383" spans="1:37">
      <c r="A383" s="3">
        <v>382</v>
      </c>
      <c r="B383" s="41" t="s">
        <v>25</v>
      </c>
      <c r="C383" s="51">
        <v>31</v>
      </c>
      <c r="D383" s="3">
        <v>182</v>
      </c>
      <c r="E383" s="3">
        <v>66</v>
      </c>
      <c r="F383" s="3">
        <f t="shared" si="5"/>
        <v>19.925129815239703</v>
      </c>
      <c r="G383" s="40" t="s">
        <v>22</v>
      </c>
      <c r="I383" s="41">
        <v>113</v>
      </c>
      <c r="J383" s="41">
        <v>45.4</v>
      </c>
      <c r="K383" s="41">
        <v>96</v>
      </c>
      <c r="L383" s="41">
        <v>0.32521538018246449</v>
      </c>
      <c r="M383" s="41">
        <v>67.599999999999994</v>
      </c>
      <c r="N383" s="41">
        <v>49</v>
      </c>
      <c r="O383" s="41" t="s">
        <v>19</v>
      </c>
      <c r="P383" s="41"/>
      <c r="Q383" s="41"/>
      <c r="R383" s="41"/>
      <c r="S383" s="41"/>
      <c r="T383" s="41" t="s">
        <v>62</v>
      </c>
      <c r="U383" s="41" t="s">
        <v>20</v>
      </c>
      <c r="V383" s="41" t="s">
        <v>20</v>
      </c>
      <c r="W383" s="41" t="s">
        <v>19</v>
      </c>
      <c r="X383" s="41" t="s">
        <v>66</v>
      </c>
      <c r="Y383" s="41" t="s">
        <v>19</v>
      </c>
      <c r="Z383" s="37" t="s">
        <v>48</v>
      </c>
      <c r="AA383" s="41">
        <v>0</v>
      </c>
      <c r="AB383" s="40">
        <v>5</v>
      </c>
      <c r="AC383" s="40">
        <v>26</v>
      </c>
      <c r="AD383" s="37"/>
      <c r="AE383" s="37"/>
      <c r="AF383" s="52"/>
      <c r="AG383" s="49"/>
      <c r="AJ383" s="14"/>
      <c r="AK383" s="20"/>
    </row>
    <row r="384" spans="1:37">
      <c r="A384" s="3">
        <v>383</v>
      </c>
      <c r="B384" s="41" t="s">
        <v>26</v>
      </c>
      <c r="C384" s="51">
        <v>32</v>
      </c>
      <c r="D384" s="3">
        <v>168</v>
      </c>
      <c r="E384" s="3">
        <v>55</v>
      </c>
      <c r="F384" s="3">
        <f t="shared" si="5"/>
        <v>19.486961451247168</v>
      </c>
      <c r="G384" s="40" t="s">
        <v>22</v>
      </c>
      <c r="I384" s="41" t="s">
        <v>5</v>
      </c>
      <c r="J384" s="41" t="s">
        <v>5</v>
      </c>
      <c r="K384" s="41" t="s">
        <v>5</v>
      </c>
      <c r="L384" s="41" t="s">
        <v>5</v>
      </c>
      <c r="M384" s="41" t="s">
        <v>5</v>
      </c>
      <c r="N384" s="41" t="s">
        <v>5</v>
      </c>
      <c r="O384" s="41" t="s">
        <v>19</v>
      </c>
      <c r="P384" s="41"/>
      <c r="Q384" s="41"/>
      <c r="R384" s="41"/>
      <c r="S384" s="41"/>
      <c r="T384" s="41" t="s">
        <v>62</v>
      </c>
      <c r="U384" s="41" t="s">
        <v>19</v>
      </c>
      <c r="V384" s="41" t="s">
        <v>19</v>
      </c>
      <c r="W384" s="41" t="s">
        <v>20</v>
      </c>
      <c r="X384" s="41" t="s">
        <v>66</v>
      </c>
      <c r="Y384" s="41" t="s">
        <v>19</v>
      </c>
      <c r="Z384" s="37" t="s">
        <v>84</v>
      </c>
      <c r="AA384" s="41">
        <v>9</v>
      </c>
      <c r="AB384" s="40">
        <v>11</v>
      </c>
      <c r="AC384" s="40">
        <v>21</v>
      </c>
      <c r="AD384" s="49"/>
      <c r="AE384" s="49"/>
      <c r="AF384" s="49"/>
      <c r="AG384" s="49"/>
      <c r="AJ384" s="14"/>
      <c r="AK384" s="20"/>
    </row>
    <row r="385" spans="1:37">
      <c r="A385" s="43">
        <v>384</v>
      </c>
      <c r="B385" s="41" t="s">
        <v>25</v>
      </c>
      <c r="C385" s="51">
        <v>36</v>
      </c>
      <c r="D385" s="3">
        <v>176</v>
      </c>
      <c r="E385" s="3">
        <v>75</v>
      </c>
      <c r="F385" s="3">
        <f t="shared" si="5"/>
        <v>24.212293388429753</v>
      </c>
      <c r="G385" s="40" t="s">
        <v>22</v>
      </c>
      <c r="I385" s="41">
        <v>123</v>
      </c>
      <c r="J385" s="41">
        <v>8.6</v>
      </c>
      <c r="K385" s="41">
        <v>128</v>
      </c>
      <c r="L385" s="41">
        <v>1.1727115184043007</v>
      </c>
      <c r="M385" s="41">
        <v>114.4</v>
      </c>
      <c r="N385" s="41">
        <v>87</v>
      </c>
      <c r="O385" s="41" t="s">
        <v>19</v>
      </c>
      <c r="P385" s="41"/>
      <c r="Q385" s="41"/>
      <c r="R385" s="41"/>
      <c r="S385" s="41"/>
      <c r="T385" s="41" t="s">
        <v>5</v>
      </c>
      <c r="U385" s="41" t="s">
        <v>20</v>
      </c>
      <c r="V385" s="41" t="s">
        <v>20</v>
      </c>
      <c r="W385" s="41" t="s">
        <v>19</v>
      </c>
      <c r="X385" s="41" t="s">
        <v>66</v>
      </c>
      <c r="Y385" s="41" t="s">
        <v>66</v>
      </c>
      <c r="Z385" s="37" t="s">
        <v>104</v>
      </c>
      <c r="AA385" s="41">
        <v>0</v>
      </c>
      <c r="AB385" s="40">
        <v>0</v>
      </c>
      <c r="AC385" s="40">
        <v>36</v>
      </c>
      <c r="AD385" s="49"/>
      <c r="AE385" s="49"/>
      <c r="AF385" s="49"/>
      <c r="AG385" s="52"/>
      <c r="AJ385" s="14"/>
      <c r="AK385" s="20"/>
    </row>
    <row r="386" spans="1:37">
      <c r="A386" s="3">
        <v>385</v>
      </c>
      <c r="B386" s="41" t="s">
        <v>25</v>
      </c>
      <c r="C386" s="51">
        <v>37</v>
      </c>
      <c r="D386" s="3">
        <v>177</v>
      </c>
      <c r="E386" s="3">
        <v>80</v>
      </c>
      <c r="F386" s="3">
        <f t="shared" si="5"/>
        <v>25.535446391522228</v>
      </c>
      <c r="G386" s="40" t="s">
        <v>22</v>
      </c>
      <c r="I386" s="41">
        <v>218</v>
      </c>
      <c r="J386" s="41" t="s">
        <v>5</v>
      </c>
      <c r="K386" s="41">
        <v>92</v>
      </c>
      <c r="L386" s="41" t="s">
        <v>5</v>
      </c>
      <c r="M386" s="41" t="s">
        <v>5</v>
      </c>
      <c r="N386" s="41">
        <v>99</v>
      </c>
      <c r="O386" s="41" t="s">
        <v>19</v>
      </c>
      <c r="P386" s="41"/>
      <c r="Q386" s="41"/>
      <c r="R386" s="41"/>
      <c r="S386" s="41"/>
      <c r="T386" s="41" t="s">
        <v>62</v>
      </c>
      <c r="U386" s="41" t="s">
        <v>20</v>
      </c>
      <c r="V386" s="41" t="s">
        <v>20</v>
      </c>
      <c r="W386" s="41" t="s">
        <v>19</v>
      </c>
      <c r="X386" s="41" t="s">
        <v>19</v>
      </c>
      <c r="Y386" s="41" t="s">
        <v>19</v>
      </c>
      <c r="Z386" s="37" t="s">
        <v>33</v>
      </c>
      <c r="AA386" s="41">
        <v>22</v>
      </c>
      <c r="AB386" s="40">
        <v>4</v>
      </c>
      <c r="AC386" s="40">
        <v>33</v>
      </c>
      <c r="AD386" s="49"/>
      <c r="AE386" s="49"/>
      <c r="AF386" s="49"/>
      <c r="AK386" s="20"/>
    </row>
    <row r="387" spans="1:37">
      <c r="A387" s="3">
        <v>386</v>
      </c>
      <c r="B387" s="41" t="s">
        <v>26</v>
      </c>
      <c r="C387" s="51">
        <v>39</v>
      </c>
      <c r="D387" s="3">
        <v>156</v>
      </c>
      <c r="E387" s="3">
        <v>63</v>
      </c>
      <c r="F387" s="3">
        <f t="shared" ref="F387:F390" si="6">IFERROR(E387/(POWER(0.01*D387,2)),"")</f>
        <v>25.88757396449704</v>
      </c>
      <c r="G387" s="40" t="s">
        <v>22</v>
      </c>
      <c r="I387" s="41">
        <v>185</v>
      </c>
      <c r="J387" s="41">
        <v>77.400000000000006</v>
      </c>
      <c r="K387" s="41">
        <v>98</v>
      </c>
      <c r="L387" s="41">
        <v>0.10248511500960222</v>
      </c>
      <c r="M387" s="41">
        <v>107.6</v>
      </c>
      <c r="N387" s="41">
        <v>62</v>
      </c>
      <c r="O387" s="41" t="s">
        <v>19</v>
      </c>
      <c r="P387" s="41"/>
      <c r="Q387" s="41"/>
      <c r="R387" s="41"/>
      <c r="S387" s="41"/>
      <c r="T387" s="41" t="s">
        <v>62</v>
      </c>
      <c r="U387" s="41" t="s">
        <v>19</v>
      </c>
      <c r="V387" s="41" t="s">
        <v>19</v>
      </c>
      <c r="W387" s="41" t="s">
        <v>19</v>
      </c>
      <c r="X387" s="41" t="s">
        <v>19</v>
      </c>
      <c r="Y387" s="41" t="s">
        <v>19</v>
      </c>
      <c r="Z387" s="37" t="s">
        <v>42</v>
      </c>
      <c r="AA387" s="41">
        <v>11</v>
      </c>
      <c r="AB387" s="40">
        <v>11</v>
      </c>
      <c r="AC387" s="40">
        <v>28</v>
      </c>
      <c r="AD387" s="49"/>
      <c r="AE387" s="49"/>
      <c r="AF387" s="49"/>
      <c r="AG387" s="51"/>
      <c r="AJ387" s="56"/>
      <c r="AK387" s="20"/>
    </row>
    <row r="388" spans="1:37">
      <c r="A388" s="43">
        <v>387</v>
      </c>
      <c r="B388" s="41" t="s">
        <v>25</v>
      </c>
      <c r="C388" s="51">
        <v>56</v>
      </c>
      <c r="D388" s="3">
        <v>170</v>
      </c>
      <c r="E388" s="3">
        <v>73</v>
      </c>
      <c r="F388" s="3">
        <f t="shared" si="6"/>
        <v>25.259515570934258</v>
      </c>
      <c r="G388" s="40" t="s">
        <v>22</v>
      </c>
      <c r="I388" s="41">
        <v>169</v>
      </c>
      <c r="J388" s="41">
        <v>43.3</v>
      </c>
      <c r="K388" s="41">
        <v>150</v>
      </c>
      <c r="L388" s="41">
        <v>0.5396033627023159</v>
      </c>
      <c r="M388" s="41">
        <v>125.7</v>
      </c>
      <c r="N388" s="41">
        <v>92</v>
      </c>
      <c r="O388" s="41" t="s">
        <v>19</v>
      </c>
      <c r="P388" s="41"/>
      <c r="Q388" s="41"/>
      <c r="R388" s="41"/>
      <c r="S388" s="41"/>
      <c r="T388" s="41" t="s">
        <v>62</v>
      </c>
      <c r="U388" s="41" t="s">
        <v>19</v>
      </c>
      <c r="V388" s="41" t="s">
        <v>19</v>
      </c>
      <c r="W388" s="41" t="s">
        <v>19</v>
      </c>
      <c r="X388" s="41" t="s">
        <v>19</v>
      </c>
      <c r="Y388" s="41" t="s">
        <v>19</v>
      </c>
      <c r="Z388" s="37" t="s">
        <v>43</v>
      </c>
      <c r="AA388" s="41">
        <v>13</v>
      </c>
      <c r="AB388" s="40">
        <v>1</v>
      </c>
      <c r="AC388" s="40">
        <v>55</v>
      </c>
      <c r="AD388" s="49"/>
      <c r="AE388" s="49"/>
      <c r="AF388" s="49"/>
      <c r="AG388" s="49"/>
      <c r="AJ388" s="14"/>
      <c r="AK388" s="20"/>
    </row>
    <row r="389" spans="1:37">
      <c r="A389" s="3">
        <v>388</v>
      </c>
      <c r="B389" s="41" t="s">
        <v>25</v>
      </c>
      <c r="C389" s="51">
        <v>48</v>
      </c>
      <c r="D389" s="3">
        <v>183</v>
      </c>
      <c r="E389" s="3">
        <v>101</v>
      </c>
      <c r="F389" s="3">
        <f t="shared" si="6"/>
        <v>30.159156738033381</v>
      </c>
      <c r="G389" s="40" t="s">
        <v>22</v>
      </c>
      <c r="I389" s="41">
        <v>220</v>
      </c>
      <c r="J389" s="41">
        <v>49.8</v>
      </c>
      <c r="K389" s="41">
        <v>177</v>
      </c>
      <c r="L389" s="41">
        <v>0.55074392360208912</v>
      </c>
      <c r="M389" s="41">
        <v>170.2</v>
      </c>
      <c r="N389" s="41">
        <v>83</v>
      </c>
      <c r="O389" s="41" t="s">
        <v>20</v>
      </c>
      <c r="P389" s="41" t="s">
        <v>72</v>
      </c>
      <c r="Q389" s="41">
        <v>20</v>
      </c>
      <c r="R389" s="41"/>
      <c r="S389" s="41"/>
      <c r="T389" s="41" t="s">
        <v>62</v>
      </c>
      <c r="U389" s="41" t="s">
        <v>20</v>
      </c>
      <c r="V389" s="41" t="s">
        <v>20</v>
      </c>
      <c r="W389" s="41" t="s">
        <v>19</v>
      </c>
      <c r="X389" s="41" t="s">
        <v>66</v>
      </c>
      <c r="Y389" s="41" t="s">
        <v>19</v>
      </c>
      <c r="Z389" s="37" t="s">
        <v>53</v>
      </c>
      <c r="AA389" s="41">
        <v>72</v>
      </c>
      <c r="AB389" s="47">
        <v>21</v>
      </c>
      <c r="AC389" s="47">
        <v>27</v>
      </c>
      <c r="AD389" s="49"/>
      <c r="AE389" s="49"/>
      <c r="AK389" s="20"/>
    </row>
    <row r="390" spans="1:37">
      <c r="A390" s="3">
        <v>389</v>
      </c>
      <c r="B390" s="41" t="s">
        <v>25</v>
      </c>
      <c r="C390" s="55">
        <v>44</v>
      </c>
      <c r="D390" s="3">
        <v>174</v>
      </c>
      <c r="E390" s="3">
        <v>80</v>
      </c>
      <c r="F390" s="3">
        <f t="shared" si="6"/>
        <v>26.423569824283259</v>
      </c>
      <c r="G390" s="40" t="s">
        <v>23</v>
      </c>
      <c r="H390" s="40" t="s">
        <v>14</v>
      </c>
      <c r="I390" s="41">
        <v>104</v>
      </c>
      <c r="J390" s="41">
        <v>23.8</v>
      </c>
      <c r="K390" s="41">
        <v>116</v>
      </c>
      <c r="L390" s="41">
        <v>0.68788103217040653</v>
      </c>
      <c r="M390" s="41">
        <v>80.2</v>
      </c>
      <c r="N390" s="41">
        <v>57</v>
      </c>
      <c r="O390" s="41" t="s">
        <v>19</v>
      </c>
      <c r="P390" s="41"/>
      <c r="Q390" s="41"/>
      <c r="R390" s="41"/>
      <c r="S390" s="41"/>
      <c r="T390" s="41" t="s">
        <v>62</v>
      </c>
      <c r="U390" s="41" t="s">
        <v>19</v>
      </c>
      <c r="V390" s="41" t="s">
        <v>19</v>
      </c>
      <c r="W390" s="41" t="s">
        <v>20</v>
      </c>
      <c r="X390" s="41" t="s">
        <v>66</v>
      </c>
      <c r="Y390" s="41" t="s">
        <v>19</v>
      </c>
      <c r="Z390" s="37" t="s">
        <v>34</v>
      </c>
      <c r="AA390" s="41">
        <v>13</v>
      </c>
      <c r="AB390" s="40">
        <v>19</v>
      </c>
      <c r="AC390" s="40">
        <v>25</v>
      </c>
      <c r="AD390" s="49"/>
      <c r="AE390" s="49"/>
      <c r="AF390" s="49"/>
      <c r="AG390" s="51"/>
      <c r="AJ390" s="56"/>
      <c r="AK390" s="20"/>
    </row>
    <row r="391" spans="1:37">
      <c r="I391" s="41"/>
      <c r="J391" s="41"/>
      <c r="K391" s="41"/>
      <c r="L391" s="41"/>
      <c r="M391" s="41"/>
      <c r="N391" s="41"/>
      <c r="O391" s="41"/>
      <c r="P391" s="41"/>
      <c r="Q391" s="41"/>
      <c r="R391" s="41"/>
      <c r="S391" s="41"/>
      <c r="T391" s="41"/>
      <c r="U391" s="41"/>
      <c r="V391" s="41"/>
      <c r="W391" s="41"/>
      <c r="X391" s="41"/>
      <c r="Y391" s="41"/>
    </row>
    <row r="392" spans="1:37">
      <c r="T392" s="41"/>
      <c r="U392" s="41"/>
      <c r="V392" s="41"/>
      <c r="W392" s="41"/>
      <c r="X392" s="41"/>
      <c r="Y392" s="41"/>
    </row>
    <row r="393" spans="1:37">
      <c r="T393" s="41"/>
      <c r="U393" s="41"/>
      <c r="V393" s="41"/>
      <c r="W393" s="41"/>
      <c r="X393" s="41"/>
      <c r="Y393" s="41"/>
    </row>
    <row r="394" spans="1:37">
      <c r="T394" s="41"/>
      <c r="U394" s="41"/>
      <c r="V394" s="41"/>
      <c r="W394" s="41"/>
      <c r="X394" s="41"/>
      <c r="Y394" s="41"/>
    </row>
  </sheetData>
  <sortState xmlns:xlrd2="http://schemas.microsoft.com/office/spreadsheetml/2017/richdata2" ref="A2:AC1048576">
    <sortCondition ref="A2:A104857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93"/>
  <sheetViews>
    <sheetView topLeftCell="N1" zoomScale="90" zoomScaleNormal="90" workbookViewId="0">
      <selection activeCell="H13" sqref="H13"/>
    </sheetView>
  </sheetViews>
  <sheetFormatPr defaultColWidth="8.75" defaultRowHeight="14.25"/>
  <cols>
    <col min="1" max="1" width="5.125" style="27" customWidth="1"/>
    <col min="2" max="2" width="11.125" style="27" customWidth="1"/>
    <col min="3" max="3" width="4.375" style="27" bestFit="1" customWidth="1"/>
    <col min="4" max="4" width="9.75" style="27" bestFit="1" customWidth="1"/>
    <col min="5" max="5" width="16.875" style="27" bestFit="1" customWidth="1"/>
    <col min="6" max="6" width="19.75" style="27" customWidth="1"/>
    <col min="7" max="7" width="16.25" style="27" customWidth="1"/>
    <col min="8" max="8" width="29.5" style="27" bestFit="1" customWidth="1"/>
    <col min="9" max="9" width="4.25" style="27" customWidth="1"/>
    <col min="10" max="10" width="4.75" style="27" customWidth="1"/>
    <col min="11" max="11" width="4.375" style="27" customWidth="1"/>
    <col min="12" max="12" width="8.375" style="27" customWidth="1"/>
    <col min="13" max="13" width="7.75" style="27" customWidth="1"/>
    <col min="14" max="14" width="3.875" style="27" customWidth="1"/>
    <col min="15" max="15" width="19.375" style="27" bestFit="1" customWidth="1"/>
    <col min="16" max="16" width="30.25" style="27" bestFit="1" customWidth="1"/>
    <col min="17" max="17" width="13.25" style="27" customWidth="1"/>
    <col min="18" max="18" width="19.375" style="27" bestFit="1" customWidth="1"/>
    <col min="19" max="19" width="19.375" style="27" customWidth="1"/>
    <col min="20" max="20" width="15.25" style="27" bestFit="1" customWidth="1"/>
    <col min="21" max="21" width="18.75" style="27" bestFit="1" customWidth="1"/>
    <col min="22" max="22" width="34" style="27" bestFit="1" customWidth="1"/>
    <col min="23" max="23" width="26.25" style="27" bestFit="1" customWidth="1"/>
    <col min="24" max="16384" width="8.75" style="27"/>
  </cols>
  <sheetData>
    <row r="1" spans="1:22" s="33" customFormat="1" ht="15">
      <c r="A1" s="33" t="s">
        <v>57</v>
      </c>
      <c r="B1" s="33" t="s">
        <v>24</v>
      </c>
      <c r="C1" s="33" t="s">
        <v>27</v>
      </c>
      <c r="D1" s="33" t="s">
        <v>29</v>
      </c>
      <c r="E1" s="33" t="s">
        <v>30</v>
      </c>
      <c r="F1" s="33" t="s">
        <v>28</v>
      </c>
      <c r="G1" s="33" t="s">
        <v>9</v>
      </c>
      <c r="H1" s="33" t="s">
        <v>21</v>
      </c>
      <c r="I1" s="33" t="s">
        <v>1</v>
      </c>
      <c r="J1" s="33" t="s">
        <v>2</v>
      </c>
      <c r="K1" s="33" t="s">
        <v>3</v>
      </c>
      <c r="L1" s="33" t="s">
        <v>4</v>
      </c>
      <c r="M1" s="33" t="s">
        <v>12</v>
      </c>
      <c r="N1" s="33" t="s">
        <v>0</v>
      </c>
      <c r="O1" s="33" t="s">
        <v>8</v>
      </c>
      <c r="P1" s="33" t="s">
        <v>69</v>
      </c>
      <c r="Q1" s="33" t="s">
        <v>81</v>
      </c>
      <c r="R1" s="33" t="s">
        <v>70</v>
      </c>
      <c r="S1" s="33" t="s">
        <v>82</v>
      </c>
      <c r="T1" s="33" t="s">
        <v>98</v>
      </c>
      <c r="U1" s="33" t="s">
        <v>99</v>
      </c>
      <c r="V1" s="33" t="s">
        <v>101</v>
      </c>
    </row>
    <row r="2" spans="1:22">
      <c r="A2" s="3">
        <v>5</v>
      </c>
      <c r="B2" s="27" t="s">
        <v>25</v>
      </c>
      <c r="C2" s="27">
        <v>46</v>
      </c>
      <c r="D2" s="27">
        <v>178</v>
      </c>
      <c r="E2" s="27">
        <v>120</v>
      </c>
      <c r="F2" s="27">
        <f>IFERROR(E2/(POWER(0.01*D2,2)),"")</f>
        <v>37.874005807347558</v>
      </c>
      <c r="G2" s="27" t="s">
        <v>23</v>
      </c>
      <c r="H2" s="27" t="s">
        <v>10</v>
      </c>
      <c r="I2" s="27">
        <v>164</v>
      </c>
      <c r="J2" s="27" t="s">
        <v>5</v>
      </c>
      <c r="K2" s="27">
        <v>112</v>
      </c>
      <c r="L2" s="27" t="s">
        <v>5</v>
      </c>
      <c r="M2" s="27" t="s">
        <v>5</v>
      </c>
      <c r="N2" s="27">
        <v>111</v>
      </c>
      <c r="O2" s="27" t="s">
        <v>20</v>
      </c>
      <c r="P2" s="27" t="s">
        <v>71</v>
      </c>
      <c r="Q2" s="27">
        <v>5</v>
      </c>
      <c r="T2" s="27">
        <v>8</v>
      </c>
      <c r="U2" s="27">
        <v>38</v>
      </c>
      <c r="V2" s="27">
        <v>17</v>
      </c>
    </row>
    <row r="3" spans="1:22">
      <c r="A3" s="35">
        <v>21</v>
      </c>
      <c r="B3" s="27" t="s">
        <v>25</v>
      </c>
      <c r="C3" s="27">
        <v>51</v>
      </c>
      <c r="D3" s="27">
        <v>182</v>
      </c>
      <c r="E3" s="27">
        <v>122</v>
      </c>
      <c r="F3" s="27">
        <f t="shared" ref="F3:F66" si="0">IFERROR(E3/(POWER(0.01*D3,2)),"")</f>
        <v>36.831300567564298</v>
      </c>
      <c r="G3" s="27" t="s">
        <v>22</v>
      </c>
      <c r="I3" s="27">
        <v>212</v>
      </c>
      <c r="J3" s="27">
        <v>52.4</v>
      </c>
      <c r="K3" s="27">
        <v>185</v>
      </c>
      <c r="L3" s="27">
        <v>0.54784044141928712</v>
      </c>
      <c r="M3" s="27">
        <v>159.6</v>
      </c>
      <c r="N3" s="27">
        <v>123</v>
      </c>
      <c r="O3" s="27" t="s">
        <v>20</v>
      </c>
      <c r="P3" s="27" t="s">
        <v>73</v>
      </c>
      <c r="Q3" s="27">
        <v>40</v>
      </c>
      <c r="T3" s="27">
        <v>8</v>
      </c>
      <c r="U3" s="27">
        <v>43</v>
      </c>
      <c r="V3" s="27">
        <v>25</v>
      </c>
    </row>
    <row r="4" spans="1:22">
      <c r="A4" s="3">
        <v>28</v>
      </c>
      <c r="B4" s="27" t="s">
        <v>25</v>
      </c>
      <c r="C4" s="27">
        <v>36</v>
      </c>
      <c r="D4" s="27">
        <v>180</v>
      </c>
      <c r="E4" s="27">
        <v>80</v>
      </c>
      <c r="F4" s="27">
        <f t="shared" si="0"/>
        <v>24.691358024691358</v>
      </c>
      <c r="G4" s="27" t="s">
        <v>22</v>
      </c>
      <c r="I4" s="27">
        <v>207</v>
      </c>
      <c r="J4" s="27">
        <v>53.6</v>
      </c>
      <c r="K4" s="27">
        <v>158</v>
      </c>
      <c r="L4" s="27">
        <v>0.46949229726165259</v>
      </c>
      <c r="M4" s="27">
        <v>153.4</v>
      </c>
      <c r="N4" s="27">
        <v>86</v>
      </c>
      <c r="O4" s="27" t="s">
        <v>20</v>
      </c>
      <c r="P4" s="27" t="s">
        <v>71</v>
      </c>
      <c r="Q4" s="27">
        <v>5</v>
      </c>
      <c r="T4" s="27">
        <v>10</v>
      </c>
      <c r="U4" s="27">
        <v>26</v>
      </c>
      <c r="V4" s="27">
        <v>18</v>
      </c>
    </row>
    <row r="5" spans="1:22">
      <c r="A5" s="35">
        <v>30</v>
      </c>
      <c r="B5" s="27" t="s">
        <v>25</v>
      </c>
      <c r="C5" s="27">
        <v>54</v>
      </c>
      <c r="D5" s="27" t="s">
        <v>58</v>
      </c>
      <c r="E5" s="27">
        <v>71</v>
      </c>
      <c r="F5" s="27" t="str">
        <f t="shared" si="0"/>
        <v/>
      </c>
      <c r="G5" s="27" t="s">
        <v>23</v>
      </c>
      <c r="H5" s="27" t="s">
        <v>17</v>
      </c>
      <c r="I5" s="27">
        <v>216</v>
      </c>
      <c r="J5" s="27">
        <v>41.9</v>
      </c>
      <c r="K5" s="27">
        <v>138</v>
      </c>
      <c r="L5" s="27">
        <v>0.51766506343494123</v>
      </c>
      <c r="M5" s="27">
        <v>174.1</v>
      </c>
      <c r="N5" s="27">
        <v>88</v>
      </c>
      <c r="O5" s="27" t="s">
        <v>20</v>
      </c>
      <c r="P5" s="27" t="s">
        <v>71</v>
      </c>
      <c r="Q5" s="27">
        <v>5</v>
      </c>
      <c r="T5" s="27">
        <v>10</v>
      </c>
      <c r="U5" s="27">
        <v>44</v>
      </c>
      <c r="V5" s="27">
        <v>11</v>
      </c>
    </row>
    <row r="6" spans="1:22">
      <c r="A6" s="3">
        <v>40</v>
      </c>
      <c r="B6" s="27" t="s">
        <v>25</v>
      </c>
      <c r="C6" s="27">
        <v>43</v>
      </c>
      <c r="D6" s="27">
        <v>172</v>
      </c>
      <c r="E6" s="27">
        <v>81.5</v>
      </c>
      <c r="F6" s="27">
        <f t="shared" si="0"/>
        <v>27.548674959437538</v>
      </c>
      <c r="G6" s="27" t="s">
        <v>22</v>
      </c>
      <c r="I6" s="27" t="s">
        <v>5</v>
      </c>
      <c r="J6" s="27" t="s">
        <v>5</v>
      </c>
      <c r="K6" s="27">
        <v>235</v>
      </c>
      <c r="L6" s="27" t="s">
        <v>5</v>
      </c>
      <c r="M6" s="27" t="s">
        <v>5</v>
      </c>
      <c r="N6" s="27">
        <v>164</v>
      </c>
      <c r="O6" s="27" t="s">
        <v>20</v>
      </c>
      <c r="P6" s="27" t="s">
        <v>72</v>
      </c>
      <c r="Q6" s="27">
        <v>5</v>
      </c>
      <c r="T6" s="27">
        <v>2</v>
      </c>
      <c r="U6" s="27">
        <v>41</v>
      </c>
      <c r="V6" s="27">
        <v>23</v>
      </c>
    </row>
    <row r="7" spans="1:22">
      <c r="A7" s="3">
        <v>41</v>
      </c>
      <c r="B7" s="27" t="s">
        <v>25</v>
      </c>
      <c r="C7" s="27">
        <v>78</v>
      </c>
      <c r="D7" s="27">
        <v>168</v>
      </c>
      <c r="E7" s="27">
        <v>58</v>
      </c>
      <c r="F7" s="27">
        <f t="shared" si="0"/>
        <v>20.549886621315196</v>
      </c>
      <c r="G7" s="27" t="s">
        <v>22</v>
      </c>
      <c r="I7" s="27">
        <v>153</v>
      </c>
      <c r="J7" s="27">
        <v>51.2</v>
      </c>
      <c r="K7" s="27">
        <v>138</v>
      </c>
      <c r="L7" s="27">
        <v>0.43060912542540575</v>
      </c>
      <c r="M7" s="27">
        <v>101.8</v>
      </c>
      <c r="N7" s="27">
        <v>74</v>
      </c>
      <c r="O7" s="27" t="s">
        <v>20</v>
      </c>
      <c r="P7" s="27" t="s">
        <v>73</v>
      </c>
      <c r="Q7" s="27">
        <v>10</v>
      </c>
      <c r="T7" s="27">
        <v>16</v>
      </c>
      <c r="U7" s="27">
        <v>62</v>
      </c>
      <c r="V7" s="27">
        <v>46</v>
      </c>
    </row>
    <row r="8" spans="1:22">
      <c r="A8" s="3">
        <v>44</v>
      </c>
      <c r="B8" s="27" t="s">
        <v>25</v>
      </c>
      <c r="C8" s="27">
        <v>72</v>
      </c>
      <c r="D8" s="27" t="s">
        <v>58</v>
      </c>
      <c r="E8" s="27" t="s">
        <v>58</v>
      </c>
      <c r="F8" s="27" t="str">
        <f t="shared" si="0"/>
        <v/>
      </c>
      <c r="G8" s="27" t="s">
        <v>23</v>
      </c>
      <c r="H8" s="27" t="s">
        <v>10</v>
      </c>
      <c r="I8" s="27">
        <v>154</v>
      </c>
      <c r="J8" s="27">
        <v>30.3</v>
      </c>
      <c r="K8" s="27">
        <v>134</v>
      </c>
      <c r="L8" s="27">
        <v>0.64566216986250258</v>
      </c>
      <c r="M8" s="27">
        <v>123.7</v>
      </c>
      <c r="N8" s="27">
        <v>120</v>
      </c>
      <c r="O8" s="27" t="s">
        <v>20</v>
      </c>
      <c r="P8" s="27" t="s">
        <v>73</v>
      </c>
      <c r="Q8" s="27">
        <v>20</v>
      </c>
      <c r="T8" s="27">
        <v>8</v>
      </c>
      <c r="U8" s="27">
        <v>64</v>
      </c>
      <c r="V8" s="27">
        <v>44</v>
      </c>
    </row>
    <row r="9" spans="1:22">
      <c r="A9" s="3">
        <v>47</v>
      </c>
      <c r="B9" s="27" t="s">
        <v>25</v>
      </c>
      <c r="C9" s="27">
        <v>44</v>
      </c>
      <c r="D9" s="27">
        <v>190</v>
      </c>
      <c r="E9" s="27">
        <v>89</v>
      </c>
      <c r="F9" s="27">
        <f t="shared" si="0"/>
        <v>24.653739612188364</v>
      </c>
      <c r="G9" s="27" t="s">
        <v>22</v>
      </c>
      <c r="I9" s="27">
        <v>162</v>
      </c>
      <c r="J9" s="27">
        <v>31.5</v>
      </c>
      <c r="K9" s="27">
        <v>126</v>
      </c>
      <c r="L9" s="27">
        <v>0.6020599913279624</v>
      </c>
      <c r="M9" s="27">
        <v>130.5</v>
      </c>
      <c r="N9" s="27">
        <v>104</v>
      </c>
      <c r="O9" s="27" t="s">
        <v>20</v>
      </c>
      <c r="P9" s="27" t="s">
        <v>75</v>
      </c>
      <c r="Q9" s="27">
        <v>20</v>
      </c>
      <c r="T9" s="27">
        <v>10</v>
      </c>
      <c r="U9" s="27">
        <v>34</v>
      </c>
      <c r="V9" s="27">
        <v>12</v>
      </c>
    </row>
    <row r="10" spans="1:22">
      <c r="A10" s="3">
        <v>49</v>
      </c>
      <c r="B10" s="27" t="s">
        <v>25</v>
      </c>
      <c r="C10" s="27">
        <v>57</v>
      </c>
      <c r="D10" s="27" t="s">
        <v>58</v>
      </c>
      <c r="E10" s="27">
        <v>93</v>
      </c>
      <c r="F10" s="27" t="str">
        <f t="shared" si="0"/>
        <v/>
      </c>
      <c r="G10" s="27" t="s">
        <v>22</v>
      </c>
      <c r="I10" s="27">
        <v>142</v>
      </c>
      <c r="J10" s="27">
        <v>32.200000000000003</v>
      </c>
      <c r="K10" s="27">
        <v>112</v>
      </c>
      <c r="L10" s="27">
        <v>0.5413621509743507</v>
      </c>
      <c r="M10" s="27">
        <v>109.8</v>
      </c>
      <c r="N10" s="27">
        <v>104</v>
      </c>
      <c r="O10" s="27" t="s">
        <v>20</v>
      </c>
      <c r="P10" s="27" t="s">
        <v>72</v>
      </c>
      <c r="Q10" s="27">
        <v>5</v>
      </c>
      <c r="T10" s="27">
        <v>3</v>
      </c>
      <c r="U10" s="27">
        <v>54</v>
      </c>
      <c r="V10" s="27">
        <v>20</v>
      </c>
    </row>
    <row r="11" spans="1:22">
      <c r="A11" s="3">
        <v>53</v>
      </c>
      <c r="B11" s="27" t="s">
        <v>25</v>
      </c>
      <c r="C11" s="27">
        <v>59</v>
      </c>
      <c r="D11" s="27">
        <v>176</v>
      </c>
      <c r="E11" s="27">
        <v>70.3</v>
      </c>
      <c r="F11" s="27">
        <f t="shared" si="0"/>
        <v>22.694989669421489</v>
      </c>
      <c r="G11" s="27" t="s">
        <v>22</v>
      </c>
      <c r="I11" s="27">
        <v>203</v>
      </c>
      <c r="J11" s="27">
        <v>141.5</v>
      </c>
      <c r="K11" s="27">
        <v>157</v>
      </c>
      <c r="L11" s="27">
        <v>4.5143212548924651E-2</v>
      </c>
      <c r="M11" s="27">
        <v>61.5</v>
      </c>
      <c r="N11" s="27">
        <v>109</v>
      </c>
      <c r="O11" s="27" t="s">
        <v>20</v>
      </c>
      <c r="T11" s="27">
        <v>6</v>
      </c>
      <c r="U11" s="27">
        <v>53</v>
      </c>
      <c r="V11" s="27">
        <v>36</v>
      </c>
    </row>
    <row r="12" spans="1:22">
      <c r="A12" s="3">
        <v>58</v>
      </c>
      <c r="B12" s="27" t="s">
        <v>25</v>
      </c>
      <c r="C12" s="27">
        <v>45</v>
      </c>
      <c r="D12" s="27" t="s">
        <v>58</v>
      </c>
      <c r="E12" s="27">
        <v>78</v>
      </c>
      <c r="F12" s="27" t="str">
        <f t="shared" si="0"/>
        <v/>
      </c>
      <c r="G12" s="27" t="s">
        <v>22</v>
      </c>
      <c r="I12" s="27">
        <v>165</v>
      </c>
      <c r="J12" s="27">
        <v>41</v>
      </c>
      <c r="K12" s="27">
        <v>212</v>
      </c>
      <c r="L12" s="27">
        <v>0.71355200420901599</v>
      </c>
      <c r="M12" s="27">
        <v>124</v>
      </c>
      <c r="N12" s="27">
        <v>82</v>
      </c>
      <c r="O12" s="27" t="s">
        <v>20</v>
      </c>
      <c r="P12" s="27" t="s">
        <v>72</v>
      </c>
      <c r="Q12" s="27">
        <v>5</v>
      </c>
      <c r="T12" s="27">
        <v>6</v>
      </c>
      <c r="U12" s="27">
        <v>39</v>
      </c>
      <c r="V12" s="27">
        <v>0</v>
      </c>
    </row>
    <row r="13" spans="1:22">
      <c r="A13" s="35">
        <v>63</v>
      </c>
      <c r="B13" s="27" t="s">
        <v>26</v>
      </c>
      <c r="C13" s="27">
        <v>58</v>
      </c>
      <c r="D13" s="27">
        <v>164</v>
      </c>
      <c r="E13" s="27">
        <v>67.5</v>
      </c>
      <c r="F13" s="27">
        <f t="shared" si="0"/>
        <v>25.096668649613321</v>
      </c>
      <c r="G13" s="27" t="s">
        <v>23</v>
      </c>
      <c r="H13" s="27" t="s">
        <v>10</v>
      </c>
      <c r="I13" s="27">
        <v>200</v>
      </c>
      <c r="J13" s="27">
        <v>56.1</v>
      </c>
      <c r="K13" s="27">
        <v>202</v>
      </c>
      <c r="L13" s="27">
        <v>0.55638850819046237</v>
      </c>
      <c r="M13" s="27">
        <v>143.9</v>
      </c>
      <c r="N13" s="27">
        <v>117</v>
      </c>
      <c r="O13" s="27" t="s">
        <v>20</v>
      </c>
      <c r="P13" s="27" t="s">
        <v>72</v>
      </c>
      <c r="Q13" s="27">
        <v>30</v>
      </c>
      <c r="T13" s="27">
        <v>2</v>
      </c>
      <c r="U13" s="27">
        <v>56</v>
      </c>
      <c r="V13" s="27">
        <v>0</v>
      </c>
    </row>
    <row r="14" spans="1:22">
      <c r="A14" s="3">
        <v>65</v>
      </c>
      <c r="B14" s="27" t="s">
        <v>25</v>
      </c>
      <c r="C14" s="27">
        <v>58</v>
      </c>
      <c r="D14" s="27">
        <v>174</v>
      </c>
      <c r="E14" s="27">
        <v>79</v>
      </c>
      <c r="F14" s="27">
        <f t="shared" si="0"/>
        <v>26.09327520147972</v>
      </c>
      <c r="G14" s="27" t="s">
        <v>23</v>
      </c>
      <c r="H14" s="27" t="s">
        <v>10</v>
      </c>
      <c r="I14" s="27">
        <v>229</v>
      </c>
      <c r="J14" s="27">
        <v>35.299999999999997</v>
      </c>
      <c r="K14" s="27">
        <v>240</v>
      </c>
      <c r="L14" s="27">
        <v>0.83243653632378345</v>
      </c>
      <c r="M14" s="27">
        <v>193.7</v>
      </c>
      <c r="N14" s="27">
        <v>46</v>
      </c>
      <c r="O14" s="27" t="s">
        <v>20</v>
      </c>
      <c r="P14" s="27" t="s">
        <v>73</v>
      </c>
      <c r="Q14" s="27">
        <v>80</v>
      </c>
      <c r="T14" s="27">
        <v>20</v>
      </c>
      <c r="U14" s="27">
        <v>38</v>
      </c>
      <c r="V14" s="27">
        <v>18</v>
      </c>
    </row>
    <row r="15" spans="1:22">
      <c r="A15" s="3">
        <v>70</v>
      </c>
      <c r="B15" s="27" t="s">
        <v>25</v>
      </c>
      <c r="C15" s="27">
        <v>51</v>
      </c>
      <c r="D15" s="27">
        <v>163</v>
      </c>
      <c r="E15" s="27">
        <v>67.5</v>
      </c>
      <c r="F15" s="27">
        <f t="shared" si="0"/>
        <v>25.405547818886671</v>
      </c>
      <c r="G15" s="27" t="s">
        <v>22</v>
      </c>
      <c r="I15" s="27">
        <v>158</v>
      </c>
      <c r="J15" s="27">
        <v>41.9</v>
      </c>
      <c r="K15" s="27">
        <v>101</v>
      </c>
      <c r="L15" s="27">
        <v>0.38210735081634728</v>
      </c>
      <c r="M15" s="27">
        <v>116.1</v>
      </c>
      <c r="N15" s="27">
        <v>96</v>
      </c>
      <c r="O15" s="27" t="s">
        <v>20</v>
      </c>
      <c r="P15" s="27" t="s">
        <v>73</v>
      </c>
      <c r="Q15" s="27">
        <v>40</v>
      </c>
      <c r="T15" s="27">
        <v>7</v>
      </c>
      <c r="U15" s="27">
        <v>44</v>
      </c>
      <c r="V15" s="27">
        <v>22</v>
      </c>
    </row>
    <row r="16" spans="1:22">
      <c r="A16" s="3">
        <v>79</v>
      </c>
      <c r="B16" s="27" t="s">
        <v>25</v>
      </c>
      <c r="C16" s="27">
        <v>66</v>
      </c>
      <c r="D16" s="27" t="s">
        <v>58</v>
      </c>
      <c r="E16" s="27">
        <v>72.5</v>
      </c>
      <c r="F16" s="27" t="str">
        <f t="shared" si="0"/>
        <v/>
      </c>
      <c r="G16" s="27" t="s">
        <v>23</v>
      </c>
      <c r="H16" s="27" t="s">
        <v>16</v>
      </c>
      <c r="I16" s="27">
        <v>177</v>
      </c>
      <c r="J16" s="27">
        <v>52.4</v>
      </c>
      <c r="K16" s="27">
        <v>139</v>
      </c>
      <c r="L16" s="27">
        <v>0.42368351327036846</v>
      </c>
      <c r="M16" s="27">
        <v>124.6</v>
      </c>
      <c r="N16" s="27">
        <v>71</v>
      </c>
      <c r="O16" s="27" t="s">
        <v>20</v>
      </c>
      <c r="P16" s="27" t="s">
        <v>73</v>
      </c>
      <c r="Q16" s="27">
        <v>40</v>
      </c>
      <c r="T16" s="27">
        <v>15</v>
      </c>
      <c r="U16" s="27">
        <v>51</v>
      </c>
      <c r="V16" s="27">
        <v>43</v>
      </c>
    </row>
    <row r="17" spans="1:22">
      <c r="A17" s="3">
        <v>80</v>
      </c>
      <c r="B17" s="27" t="s">
        <v>25</v>
      </c>
      <c r="C17" s="27">
        <v>44</v>
      </c>
      <c r="D17" s="27">
        <v>176</v>
      </c>
      <c r="E17" s="27">
        <v>101</v>
      </c>
      <c r="F17" s="27">
        <f t="shared" si="0"/>
        <v>32.605888429752071</v>
      </c>
      <c r="G17" s="27" t="s">
        <v>23</v>
      </c>
      <c r="H17" s="27" t="s">
        <v>10</v>
      </c>
      <c r="I17" s="27">
        <v>148</v>
      </c>
      <c r="J17" s="27">
        <v>37</v>
      </c>
      <c r="K17" s="27">
        <v>146</v>
      </c>
      <c r="L17" s="27">
        <v>0.59615113171744216</v>
      </c>
      <c r="M17" s="27">
        <v>111</v>
      </c>
      <c r="N17" s="27">
        <v>108</v>
      </c>
      <c r="O17" s="27" t="s">
        <v>20</v>
      </c>
      <c r="P17" s="27" t="s">
        <v>72</v>
      </c>
      <c r="Q17" s="27">
        <v>5</v>
      </c>
      <c r="T17" s="27">
        <v>11</v>
      </c>
      <c r="U17" s="27">
        <v>33</v>
      </c>
      <c r="V17" s="27">
        <v>29</v>
      </c>
    </row>
    <row r="18" spans="1:22">
      <c r="A18" s="35">
        <v>93</v>
      </c>
      <c r="B18" s="27" t="s">
        <v>25</v>
      </c>
      <c r="C18" s="27">
        <v>48</v>
      </c>
      <c r="D18" s="27">
        <v>181</v>
      </c>
      <c r="E18" s="27">
        <v>78</v>
      </c>
      <c r="F18" s="27">
        <f t="shared" si="0"/>
        <v>23.808797045267237</v>
      </c>
      <c r="G18" s="27" t="s">
        <v>22</v>
      </c>
      <c r="I18" s="27">
        <v>257</v>
      </c>
      <c r="J18" s="27">
        <v>63.2</v>
      </c>
      <c r="K18" s="27">
        <v>126</v>
      </c>
      <c r="L18" s="27">
        <v>0.29965346683517791</v>
      </c>
      <c r="M18" s="27">
        <v>193.8</v>
      </c>
      <c r="N18" s="27">
        <v>130</v>
      </c>
      <c r="O18" s="27" t="s">
        <v>20</v>
      </c>
      <c r="P18" s="27" t="s">
        <v>72</v>
      </c>
      <c r="Q18" s="27">
        <v>10</v>
      </c>
      <c r="T18" s="27">
        <v>6</v>
      </c>
      <c r="U18" s="27">
        <v>42</v>
      </c>
      <c r="V18" s="27">
        <v>18</v>
      </c>
    </row>
    <row r="19" spans="1:22">
      <c r="A19" s="3">
        <v>95</v>
      </c>
      <c r="B19" s="27" t="s">
        <v>25</v>
      </c>
      <c r="C19" s="27">
        <v>33</v>
      </c>
      <c r="D19" s="27">
        <v>185</v>
      </c>
      <c r="E19" s="27">
        <v>76.3</v>
      </c>
      <c r="F19" s="27">
        <f t="shared" si="0"/>
        <v>22.293644996347695</v>
      </c>
      <c r="G19" s="27" t="s">
        <v>22</v>
      </c>
      <c r="I19" s="27">
        <v>188</v>
      </c>
      <c r="J19" s="27">
        <v>45.5</v>
      </c>
      <c r="K19" s="27">
        <v>242</v>
      </c>
      <c r="L19" s="27">
        <v>0.72580396932331881</v>
      </c>
      <c r="M19" s="27">
        <v>142.5</v>
      </c>
      <c r="N19" s="27">
        <v>132</v>
      </c>
      <c r="O19" s="27" t="s">
        <v>20</v>
      </c>
      <c r="P19" s="27" t="s">
        <v>72</v>
      </c>
      <c r="Q19" s="27">
        <v>5</v>
      </c>
      <c r="T19" s="27">
        <v>6</v>
      </c>
      <c r="U19" s="27">
        <v>27</v>
      </c>
      <c r="V19" s="27">
        <v>18</v>
      </c>
    </row>
    <row r="20" spans="1:22">
      <c r="A20" s="35">
        <v>96</v>
      </c>
      <c r="B20" s="27" t="s">
        <v>25</v>
      </c>
      <c r="C20" s="27">
        <v>38</v>
      </c>
      <c r="D20" s="27">
        <v>186</v>
      </c>
      <c r="E20" s="27">
        <v>124.7</v>
      </c>
      <c r="F20" s="27">
        <f t="shared" si="0"/>
        <v>36.044629436929121</v>
      </c>
      <c r="G20" s="27" t="s">
        <v>22</v>
      </c>
      <c r="I20" s="27">
        <v>185</v>
      </c>
      <c r="J20" s="27">
        <v>58.6</v>
      </c>
      <c r="K20" s="27">
        <v>106</v>
      </c>
      <c r="L20" s="27">
        <v>0.2574082492466796</v>
      </c>
      <c r="M20" s="27">
        <v>126.4</v>
      </c>
      <c r="N20" s="27">
        <v>94</v>
      </c>
      <c r="O20" s="27" t="s">
        <v>20</v>
      </c>
      <c r="P20" s="27" t="s">
        <v>72</v>
      </c>
      <c r="Q20" s="27">
        <v>10</v>
      </c>
      <c r="T20" s="27">
        <v>1</v>
      </c>
      <c r="U20" s="27">
        <v>37</v>
      </c>
      <c r="V20" s="27">
        <v>13</v>
      </c>
    </row>
    <row r="21" spans="1:22">
      <c r="A21" s="3">
        <v>100</v>
      </c>
      <c r="B21" s="27" t="s">
        <v>25</v>
      </c>
      <c r="C21" s="27">
        <v>35</v>
      </c>
      <c r="D21" s="27" t="s">
        <v>58</v>
      </c>
      <c r="E21" s="27">
        <v>87</v>
      </c>
      <c r="F21" s="27" t="str">
        <f t="shared" si="0"/>
        <v/>
      </c>
      <c r="G21" s="27" t="s">
        <v>22</v>
      </c>
      <c r="I21" s="27">
        <v>175</v>
      </c>
      <c r="J21" s="27">
        <v>18.899999999999999</v>
      </c>
      <c r="K21" s="27">
        <v>213</v>
      </c>
      <c r="L21" s="27">
        <v>1.0519177992654936</v>
      </c>
      <c r="M21" s="27">
        <v>156.1</v>
      </c>
      <c r="N21" s="27">
        <v>107</v>
      </c>
      <c r="O21" s="27" t="s">
        <v>20</v>
      </c>
      <c r="P21" s="27" t="s">
        <v>76</v>
      </c>
      <c r="Q21" s="27">
        <v>215</v>
      </c>
      <c r="T21" s="27">
        <v>6</v>
      </c>
      <c r="U21" s="27">
        <v>29</v>
      </c>
      <c r="V21" s="27">
        <v>43</v>
      </c>
    </row>
    <row r="22" spans="1:22">
      <c r="A22" s="35">
        <v>105</v>
      </c>
      <c r="B22" s="27" t="s">
        <v>25</v>
      </c>
      <c r="C22" s="27">
        <v>44</v>
      </c>
      <c r="D22" s="27">
        <v>176</v>
      </c>
      <c r="E22" s="27">
        <v>73</v>
      </c>
      <c r="F22" s="27">
        <f t="shared" si="0"/>
        <v>23.566632231404959</v>
      </c>
      <c r="G22" s="27" t="s">
        <v>23</v>
      </c>
      <c r="H22" s="27" t="s">
        <v>10</v>
      </c>
      <c r="I22" s="27">
        <v>135</v>
      </c>
      <c r="J22" s="27">
        <v>34.5</v>
      </c>
      <c r="K22" s="27">
        <v>72</v>
      </c>
      <c r="L22" s="27">
        <v>0.31951340135799433</v>
      </c>
      <c r="M22" s="27">
        <v>100.5</v>
      </c>
      <c r="N22" s="27">
        <v>72</v>
      </c>
      <c r="O22" s="27" t="s">
        <v>20</v>
      </c>
      <c r="P22" s="27" t="s">
        <v>73</v>
      </c>
      <c r="Q22" s="27">
        <v>40</v>
      </c>
      <c r="R22" s="27" t="s">
        <v>77</v>
      </c>
      <c r="S22" s="27">
        <v>267</v>
      </c>
      <c r="T22" s="27">
        <v>9</v>
      </c>
      <c r="U22" s="27">
        <v>35</v>
      </c>
      <c r="V22" s="27">
        <v>23</v>
      </c>
    </row>
    <row r="23" spans="1:22">
      <c r="A23" s="3">
        <v>109</v>
      </c>
      <c r="B23" s="27" t="s">
        <v>25</v>
      </c>
      <c r="C23" s="27">
        <v>63</v>
      </c>
      <c r="D23" s="27">
        <v>160</v>
      </c>
      <c r="E23" s="27">
        <v>60</v>
      </c>
      <c r="F23" s="27">
        <f t="shared" si="0"/>
        <v>23.437499999999996</v>
      </c>
      <c r="G23" s="27" t="s">
        <v>23</v>
      </c>
      <c r="H23" s="27" t="s">
        <v>11</v>
      </c>
      <c r="I23" s="27">
        <v>98</v>
      </c>
      <c r="J23" s="27">
        <v>43.1</v>
      </c>
      <c r="K23" s="27">
        <v>74</v>
      </c>
      <c r="L23" s="27">
        <v>0.23475444957024458</v>
      </c>
      <c r="M23" s="27">
        <v>54.9</v>
      </c>
      <c r="N23" s="27">
        <v>47</v>
      </c>
      <c r="O23" s="27" t="s">
        <v>20</v>
      </c>
      <c r="P23" s="27" t="s">
        <v>72</v>
      </c>
      <c r="Q23" s="27">
        <v>10</v>
      </c>
      <c r="T23" s="27">
        <v>14</v>
      </c>
      <c r="U23" s="27">
        <v>49</v>
      </c>
      <c r="V23" s="27">
        <v>24</v>
      </c>
    </row>
    <row r="24" spans="1:22">
      <c r="A24" s="3">
        <v>113</v>
      </c>
      <c r="B24" s="27" t="s">
        <v>25</v>
      </c>
      <c r="C24" s="27">
        <v>51</v>
      </c>
      <c r="D24" s="27" t="s">
        <v>58</v>
      </c>
      <c r="E24" s="27">
        <v>90.8</v>
      </c>
      <c r="F24" s="27" t="str">
        <f t="shared" si="0"/>
        <v/>
      </c>
      <c r="G24" s="27" t="s">
        <v>22</v>
      </c>
      <c r="I24" s="27">
        <v>170</v>
      </c>
      <c r="J24" s="27">
        <v>44.3</v>
      </c>
      <c r="K24" s="27">
        <v>106</v>
      </c>
      <c r="L24" s="27">
        <v>0.37890213904170073</v>
      </c>
      <c r="M24" s="27">
        <v>125.7</v>
      </c>
      <c r="N24" s="27">
        <v>96</v>
      </c>
      <c r="O24" s="27" t="s">
        <v>20</v>
      </c>
      <c r="P24" s="27" t="s">
        <v>72</v>
      </c>
      <c r="Q24" s="27">
        <v>5</v>
      </c>
      <c r="T24" s="27">
        <v>8</v>
      </c>
      <c r="U24" s="27">
        <v>43</v>
      </c>
      <c r="V24" s="27">
        <v>19</v>
      </c>
    </row>
    <row r="25" spans="1:22">
      <c r="A25" s="35">
        <v>123</v>
      </c>
      <c r="B25" s="27" t="s">
        <v>25</v>
      </c>
      <c r="C25" s="27">
        <v>52</v>
      </c>
      <c r="D25" s="27">
        <v>167</v>
      </c>
      <c r="E25" s="27">
        <v>61</v>
      </c>
      <c r="F25" s="27">
        <f t="shared" si="0"/>
        <v>21.872422819032593</v>
      </c>
      <c r="G25" s="27" t="s">
        <v>23</v>
      </c>
      <c r="H25" s="27" t="s">
        <v>10</v>
      </c>
      <c r="I25" s="27">
        <v>180</v>
      </c>
      <c r="J25" s="27">
        <v>33.700000000000003</v>
      </c>
      <c r="K25" s="27">
        <v>496</v>
      </c>
      <c r="L25" s="27">
        <v>1.1678517756188589</v>
      </c>
      <c r="M25" s="27">
        <v>146.30000000000001</v>
      </c>
      <c r="N25" s="27">
        <v>93</v>
      </c>
      <c r="O25" s="27" t="s">
        <v>20</v>
      </c>
      <c r="P25" s="27" t="s">
        <v>72</v>
      </c>
      <c r="Q25" s="27">
        <v>40</v>
      </c>
      <c r="R25" s="27" t="s">
        <v>77</v>
      </c>
      <c r="S25" s="27">
        <v>215</v>
      </c>
      <c r="T25" s="27">
        <v>22</v>
      </c>
      <c r="U25" s="27">
        <v>30</v>
      </c>
      <c r="V25" s="27">
        <v>28</v>
      </c>
    </row>
    <row r="26" spans="1:22">
      <c r="A26" s="3">
        <v>124</v>
      </c>
      <c r="B26" s="27" t="s">
        <v>26</v>
      </c>
      <c r="C26" s="27">
        <v>47</v>
      </c>
      <c r="D26" s="27">
        <v>153</v>
      </c>
      <c r="E26" s="27">
        <v>53</v>
      </c>
      <c r="F26" s="27">
        <f t="shared" si="0"/>
        <v>22.64086462471699</v>
      </c>
      <c r="G26" s="27" t="s">
        <v>22</v>
      </c>
      <c r="I26" s="27">
        <v>214</v>
      </c>
      <c r="J26" s="27">
        <v>62.5</v>
      </c>
      <c r="K26" s="27">
        <v>90</v>
      </c>
      <c r="L26" s="27">
        <v>0.15836249209524964</v>
      </c>
      <c r="M26" s="27">
        <v>151.5</v>
      </c>
      <c r="N26" s="27">
        <v>92</v>
      </c>
      <c r="O26" s="27" t="s">
        <v>20</v>
      </c>
      <c r="P26" s="27" t="s">
        <v>73</v>
      </c>
      <c r="Q26" s="27">
        <v>10</v>
      </c>
      <c r="T26" s="27">
        <v>3</v>
      </c>
      <c r="U26" s="27">
        <v>44</v>
      </c>
      <c r="V26" s="27">
        <v>29</v>
      </c>
    </row>
    <row r="27" spans="1:22">
      <c r="A27" s="35">
        <v>126</v>
      </c>
      <c r="B27" s="27" t="s">
        <v>25</v>
      </c>
      <c r="C27" s="27">
        <v>60</v>
      </c>
      <c r="D27" s="27" t="s">
        <v>58</v>
      </c>
      <c r="E27" s="27">
        <v>60</v>
      </c>
      <c r="F27" s="27" t="str">
        <f t="shared" si="0"/>
        <v/>
      </c>
      <c r="G27" s="27" t="s">
        <v>23</v>
      </c>
      <c r="H27" s="27" t="s">
        <v>16</v>
      </c>
      <c r="I27" s="27">
        <v>178</v>
      </c>
      <c r="J27" s="27">
        <v>79</v>
      </c>
      <c r="K27" s="27">
        <v>72</v>
      </c>
      <c r="L27" s="27" t="s">
        <v>5</v>
      </c>
      <c r="M27" s="27">
        <v>99</v>
      </c>
      <c r="N27" s="27">
        <v>101</v>
      </c>
      <c r="O27" s="27" t="s">
        <v>20</v>
      </c>
      <c r="P27" s="27" t="s">
        <v>45</v>
      </c>
      <c r="Q27" s="27">
        <v>20</v>
      </c>
      <c r="T27" s="27">
        <v>19</v>
      </c>
      <c r="U27" s="27">
        <v>41</v>
      </c>
      <c r="V27" s="27">
        <v>22</v>
      </c>
    </row>
    <row r="28" spans="1:22">
      <c r="A28" s="3">
        <v>127</v>
      </c>
      <c r="B28" s="27" t="s">
        <v>26</v>
      </c>
      <c r="C28" s="27">
        <v>41</v>
      </c>
      <c r="D28" s="27">
        <v>158</v>
      </c>
      <c r="E28" s="27">
        <v>63</v>
      </c>
      <c r="F28" s="27">
        <f t="shared" si="0"/>
        <v>25.236340330075304</v>
      </c>
      <c r="G28" s="27" t="s">
        <v>22</v>
      </c>
      <c r="I28" s="27">
        <v>225</v>
      </c>
      <c r="J28" s="27">
        <v>56.3</v>
      </c>
      <c r="K28" s="27">
        <v>226</v>
      </c>
      <c r="L28" s="27">
        <v>0.60360004429605474</v>
      </c>
      <c r="M28" s="27">
        <v>168.7</v>
      </c>
      <c r="N28" s="27">
        <v>182</v>
      </c>
      <c r="O28" s="27" t="s">
        <v>20</v>
      </c>
      <c r="P28" s="27" t="s">
        <v>72</v>
      </c>
      <c r="Q28" s="27">
        <v>20</v>
      </c>
      <c r="T28" s="27">
        <v>4</v>
      </c>
      <c r="U28" s="27">
        <v>37</v>
      </c>
      <c r="V28" s="27">
        <v>10</v>
      </c>
    </row>
    <row r="29" spans="1:22">
      <c r="A29" s="3">
        <v>134</v>
      </c>
      <c r="B29" s="27" t="s">
        <v>25</v>
      </c>
      <c r="C29" s="27">
        <v>42</v>
      </c>
      <c r="D29" s="27">
        <v>186</v>
      </c>
      <c r="E29" s="27">
        <v>99</v>
      </c>
      <c r="F29" s="27">
        <f t="shared" si="0"/>
        <v>28.616024973985429</v>
      </c>
      <c r="G29" s="27" t="s">
        <v>22</v>
      </c>
      <c r="I29" s="27">
        <v>175</v>
      </c>
      <c r="J29" s="27">
        <v>38.4</v>
      </c>
      <c r="K29" s="27">
        <v>170</v>
      </c>
      <c r="L29" s="27">
        <v>0.64611769701074317</v>
      </c>
      <c r="M29" s="27">
        <v>136.6</v>
      </c>
      <c r="N29" s="27">
        <v>103</v>
      </c>
      <c r="O29" s="27" t="s">
        <v>20</v>
      </c>
      <c r="P29" s="27" t="s">
        <v>106</v>
      </c>
      <c r="T29" s="27">
        <v>9</v>
      </c>
      <c r="U29" s="27">
        <v>33</v>
      </c>
      <c r="V29" s="27">
        <v>4</v>
      </c>
    </row>
    <row r="30" spans="1:22">
      <c r="A30" s="35">
        <v>141</v>
      </c>
      <c r="B30" s="27" t="s">
        <v>25</v>
      </c>
      <c r="C30" s="27">
        <v>48</v>
      </c>
      <c r="D30" s="27">
        <v>177</v>
      </c>
      <c r="E30" s="27">
        <v>89</v>
      </c>
      <c r="F30" s="27">
        <f t="shared" si="0"/>
        <v>28.408184110568481</v>
      </c>
      <c r="G30" s="27" t="s">
        <v>22</v>
      </c>
      <c r="I30" s="27">
        <v>195</v>
      </c>
      <c r="J30" s="27">
        <v>34.200000000000003</v>
      </c>
      <c r="K30" s="27">
        <v>195</v>
      </c>
      <c r="L30" s="27">
        <v>0.75600850530638297</v>
      </c>
      <c r="M30" s="27">
        <v>160.80000000000001</v>
      </c>
      <c r="N30" s="27">
        <v>122</v>
      </c>
      <c r="O30" s="27" t="s">
        <v>20</v>
      </c>
      <c r="P30" s="27" t="s">
        <v>76</v>
      </c>
      <c r="Q30" s="27">
        <v>215</v>
      </c>
      <c r="T30" s="27">
        <v>7</v>
      </c>
      <c r="U30" s="27">
        <v>41</v>
      </c>
      <c r="V30" s="27">
        <v>14</v>
      </c>
    </row>
    <row r="31" spans="1:22">
      <c r="A31" s="35">
        <v>144</v>
      </c>
      <c r="B31" s="27" t="s">
        <v>25</v>
      </c>
      <c r="C31" s="27">
        <v>76</v>
      </c>
      <c r="D31" s="27">
        <v>188</v>
      </c>
      <c r="E31" s="27">
        <v>92</v>
      </c>
      <c r="F31" s="27">
        <f t="shared" si="0"/>
        <v>26.029877772747845</v>
      </c>
      <c r="G31" s="27" t="s">
        <v>22</v>
      </c>
      <c r="I31" s="27">
        <v>159</v>
      </c>
      <c r="J31" s="27">
        <v>59.5</v>
      </c>
      <c r="K31" s="27">
        <v>90</v>
      </c>
      <c r="L31" s="27">
        <v>0.17972554371077529</v>
      </c>
      <c r="M31" s="27">
        <v>99.5</v>
      </c>
      <c r="N31" s="27">
        <v>87</v>
      </c>
      <c r="O31" s="27" t="s">
        <v>20</v>
      </c>
      <c r="P31" s="27" t="s">
        <v>72</v>
      </c>
      <c r="Q31" s="27">
        <v>5</v>
      </c>
      <c r="T31" s="27">
        <v>3</v>
      </c>
      <c r="U31" s="27">
        <v>73</v>
      </c>
      <c r="V31" s="27">
        <v>0</v>
      </c>
    </row>
    <row r="32" spans="1:22">
      <c r="A32" s="35">
        <v>150</v>
      </c>
      <c r="B32" s="27" t="s">
        <v>25</v>
      </c>
      <c r="C32" s="27">
        <v>36</v>
      </c>
      <c r="D32" s="27">
        <v>183</v>
      </c>
      <c r="E32" s="27">
        <v>72</v>
      </c>
      <c r="F32" s="27">
        <f t="shared" si="0"/>
        <v>21.49959688255845</v>
      </c>
      <c r="G32" s="27" t="s">
        <v>22</v>
      </c>
      <c r="I32" s="27">
        <v>199</v>
      </c>
      <c r="J32" s="27">
        <v>67.7</v>
      </c>
      <c r="K32" s="27">
        <v>147</v>
      </c>
      <c r="L32" s="27">
        <v>0.33672866606303176</v>
      </c>
      <c r="M32" s="27">
        <v>131.30000000000001</v>
      </c>
      <c r="N32" s="27">
        <v>102</v>
      </c>
      <c r="O32" s="27" t="s">
        <v>20</v>
      </c>
      <c r="P32" s="27" t="s">
        <v>76</v>
      </c>
      <c r="Q32" s="27">
        <v>160</v>
      </c>
      <c r="T32" s="27">
        <v>5</v>
      </c>
      <c r="U32" s="27">
        <v>31</v>
      </c>
      <c r="V32" s="27">
        <v>20</v>
      </c>
    </row>
    <row r="33" spans="1:22">
      <c r="A33" s="35">
        <v>159</v>
      </c>
      <c r="B33" s="27" t="s">
        <v>25</v>
      </c>
      <c r="C33" s="27">
        <v>40</v>
      </c>
      <c r="D33" s="27" t="s">
        <v>58</v>
      </c>
      <c r="E33" s="27">
        <v>90.5</v>
      </c>
      <c r="F33" s="27" t="str">
        <f t="shared" si="0"/>
        <v/>
      </c>
      <c r="G33" s="27" t="s">
        <v>22</v>
      </c>
      <c r="I33" s="27">
        <v>189</v>
      </c>
      <c r="J33" s="27">
        <v>56.5</v>
      </c>
      <c r="K33" s="27">
        <v>208</v>
      </c>
      <c r="L33" s="27">
        <v>0.56601488714332304</v>
      </c>
      <c r="M33" s="27">
        <v>132.5</v>
      </c>
      <c r="N33" s="27">
        <v>91</v>
      </c>
      <c r="O33" s="27" t="s">
        <v>20</v>
      </c>
      <c r="P33" s="27" t="s">
        <v>72</v>
      </c>
      <c r="Q33" s="27">
        <v>2.5</v>
      </c>
      <c r="T33" s="27">
        <v>7</v>
      </c>
      <c r="U33" s="27">
        <v>33</v>
      </c>
      <c r="V33" s="27">
        <v>8</v>
      </c>
    </row>
    <row r="34" spans="1:22">
      <c r="A34" s="3">
        <v>160</v>
      </c>
      <c r="B34" s="27" t="s">
        <v>25</v>
      </c>
      <c r="C34" s="27">
        <v>43</v>
      </c>
      <c r="D34" s="27">
        <v>176</v>
      </c>
      <c r="E34" s="27">
        <v>72</v>
      </c>
      <c r="F34" s="27">
        <f t="shared" si="0"/>
        <v>23.243801652892564</v>
      </c>
      <c r="G34" s="27" t="s">
        <v>22</v>
      </c>
      <c r="I34" s="27">
        <v>202</v>
      </c>
      <c r="J34" s="27">
        <v>42.3</v>
      </c>
      <c r="K34" s="27">
        <v>61</v>
      </c>
      <c r="L34" s="27">
        <v>0.15898946763572472</v>
      </c>
      <c r="M34" s="27">
        <v>159.69999999999999</v>
      </c>
      <c r="N34" s="27">
        <v>240</v>
      </c>
      <c r="O34" s="27" t="s">
        <v>20</v>
      </c>
      <c r="P34" s="27" t="s">
        <v>72</v>
      </c>
      <c r="Q34" s="27">
        <v>10</v>
      </c>
      <c r="T34" s="27">
        <v>7</v>
      </c>
      <c r="U34" s="27">
        <v>36</v>
      </c>
      <c r="V34" s="27">
        <v>0</v>
      </c>
    </row>
    <row r="35" spans="1:22">
      <c r="A35" s="35">
        <v>165</v>
      </c>
      <c r="B35" s="27" t="s">
        <v>25</v>
      </c>
      <c r="C35" s="27">
        <v>57</v>
      </c>
      <c r="D35" s="27">
        <v>182</v>
      </c>
      <c r="E35" s="27">
        <v>115</v>
      </c>
      <c r="F35" s="27">
        <f t="shared" si="0"/>
        <v>34.718029223523729</v>
      </c>
      <c r="G35" s="27" t="s">
        <v>23</v>
      </c>
      <c r="H35" s="27" t="s">
        <v>16</v>
      </c>
      <c r="I35" s="27">
        <v>215</v>
      </c>
      <c r="J35" s="27">
        <v>45.1</v>
      </c>
      <c r="K35" s="27">
        <v>268</v>
      </c>
      <c r="L35" s="27">
        <v>0.77395825215082825</v>
      </c>
      <c r="M35" s="27">
        <v>169.9</v>
      </c>
      <c r="N35" s="27">
        <v>152</v>
      </c>
      <c r="O35" s="27" t="s">
        <v>20</v>
      </c>
      <c r="P35" s="27" t="s">
        <v>72</v>
      </c>
      <c r="Q35" s="27">
        <v>10</v>
      </c>
      <c r="T35" s="27">
        <v>15</v>
      </c>
      <c r="U35" s="27">
        <v>42</v>
      </c>
      <c r="V35" s="27">
        <v>14</v>
      </c>
    </row>
    <row r="36" spans="1:22">
      <c r="A36" s="3">
        <v>167</v>
      </c>
      <c r="B36" s="27" t="s">
        <v>25</v>
      </c>
      <c r="C36" s="27">
        <v>36</v>
      </c>
      <c r="D36" s="27">
        <v>185</v>
      </c>
      <c r="E36" s="27">
        <v>95</v>
      </c>
      <c r="F36" s="27">
        <f t="shared" si="0"/>
        <v>27.757487216946675</v>
      </c>
      <c r="G36" s="27" t="s">
        <v>22</v>
      </c>
      <c r="I36" s="27">
        <v>237</v>
      </c>
      <c r="J36" s="27">
        <v>25.5</v>
      </c>
      <c r="K36" s="27">
        <v>231</v>
      </c>
      <c r="L36" s="27">
        <v>0.9570717994581891</v>
      </c>
      <c r="M36" s="27">
        <v>211.5</v>
      </c>
      <c r="N36" s="27">
        <v>193</v>
      </c>
      <c r="O36" s="27" t="s">
        <v>20</v>
      </c>
      <c r="P36" s="27" t="s">
        <v>72</v>
      </c>
      <c r="Q36" s="27">
        <v>10</v>
      </c>
      <c r="T36" s="27">
        <v>9</v>
      </c>
      <c r="U36" s="27">
        <v>27</v>
      </c>
      <c r="V36" s="27">
        <v>19</v>
      </c>
    </row>
    <row r="37" spans="1:22">
      <c r="A37" s="3">
        <v>172</v>
      </c>
      <c r="B37" s="27" t="s">
        <v>25</v>
      </c>
      <c r="C37" s="27">
        <v>55</v>
      </c>
      <c r="D37" s="27">
        <v>158</v>
      </c>
      <c r="E37" s="27">
        <v>71</v>
      </c>
      <c r="F37" s="27">
        <f t="shared" si="0"/>
        <v>28.440954975164232</v>
      </c>
      <c r="G37" s="27" t="s">
        <v>22</v>
      </c>
      <c r="I37" s="27">
        <v>160</v>
      </c>
      <c r="J37" s="27">
        <v>49.2</v>
      </c>
      <c r="K37" s="27">
        <v>145</v>
      </c>
      <c r="L37" s="27">
        <v>0.46940289946761454</v>
      </c>
      <c r="M37" s="27">
        <v>110.8</v>
      </c>
      <c r="N37" s="27">
        <v>82</v>
      </c>
      <c r="O37" s="27" t="s">
        <v>20</v>
      </c>
      <c r="P37" s="27" t="s">
        <v>72</v>
      </c>
      <c r="Q37" s="27">
        <v>10</v>
      </c>
      <c r="T37" s="27">
        <v>1</v>
      </c>
      <c r="U37" s="27">
        <v>54</v>
      </c>
      <c r="V37" s="27">
        <v>11</v>
      </c>
    </row>
    <row r="38" spans="1:22">
      <c r="A38" s="3">
        <v>173</v>
      </c>
      <c r="B38" s="27" t="s">
        <v>25</v>
      </c>
      <c r="C38" s="27">
        <v>39</v>
      </c>
      <c r="D38" s="27">
        <v>172</v>
      </c>
      <c r="E38" s="27">
        <v>87</v>
      </c>
      <c r="F38" s="27">
        <f t="shared" si="0"/>
        <v>29.407787993510009</v>
      </c>
      <c r="G38" s="27" t="s">
        <v>22</v>
      </c>
      <c r="I38" s="27">
        <v>245</v>
      </c>
      <c r="J38" s="27">
        <v>30.7</v>
      </c>
      <c r="K38" s="27">
        <v>292</v>
      </c>
      <c r="L38" s="27">
        <v>0.97824447597123187</v>
      </c>
      <c r="M38" s="27">
        <v>214.3</v>
      </c>
      <c r="N38" s="27">
        <v>157</v>
      </c>
      <c r="O38" s="27" t="s">
        <v>20</v>
      </c>
      <c r="P38" s="27" t="s">
        <v>73</v>
      </c>
      <c r="Q38" s="27">
        <v>20</v>
      </c>
      <c r="T38" s="27">
        <v>12</v>
      </c>
      <c r="U38" s="27">
        <v>27</v>
      </c>
      <c r="V38" s="27">
        <v>20</v>
      </c>
    </row>
    <row r="39" spans="1:22">
      <c r="A39" s="35">
        <v>174</v>
      </c>
      <c r="B39" s="27" t="s">
        <v>25</v>
      </c>
      <c r="C39" s="27">
        <v>48</v>
      </c>
      <c r="D39" s="27">
        <v>174</v>
      </c>
      <c r="E39" s="27">
        <v>92</v>
      </c>
      <c r="F39" s="27">
        <f t="shared" si="0"/>
        <v>30.38710529792575</v>
      </c>
      <c r="G39" s="27" t="s">
        <v>23</v>
      </c>
      <c r="H39" s="27" t="s">
        <v>15</v>
      </c>
      <c r="I39" s="27">
        <v>190</v>
      </c>
      <c r="J39" s="27">
        <v>35.200000000000003</v>
      </c>
      <c r="K39" s="27">
        <v>330</v>
      </c>
      <c r="L39" s="27">
        <v>0.97197127639975645</v>
      </c>
      <c r="M39" s="27">
        <v>154.80000000000001</v>
      </c>
      <c r="N39" s="27">
        <v>111</v>
      </c>
      <c r="O39" s="27" t="s">
        <v>20</v>
      </c>
      <c r="P39" s="27" t="s">
        <v>71</v>
      </c>
      <c r="Q39" s="27">
        <v>5</v>
      </c>
      <c r="R39" s="27" t="s">
        <v>77</v>
      </c>
      <c r="S39" s="27">
        <v>160</v>
      </c>
      <c r="T39" s="27">
        <v>11</v>
      </c>
      <c r="U39" s="27">
        <v>37</v>
      </c>
      <c r="V39" s="27">
        <v>14</v>
      </c>
    </row>
    <row r="40" spans="1:22">
      <c r="A40" s="3">
        <v>181</v>
      </c>
      <c r="B40" s="27" t="s">
        <v>25</v>
      </c>
      <c r="C40" s="27">
        <v>33</v>
      </c>
      <c r="D40" s="27">
        <v>174</v>
      </c>
      <c r="E40" s="27">
        <v>79</v>
      </c>
      <c r="F40" s="27">
        <f t="shared" si="0"/>
        <v>26.09327520147972</v>
      </c>
      <c r="G40" s="27" t="s">
        <v>22</v>
      </c>
      <c r="I40" s="27">
        <v>164</v>
      </c>
      <c r="J40" s="27">
        <v>56.2</v>
      </c>
      <c r="K40" s="27">
        <v>159</v>
      </c>
      <c r="L40" s="27">
        <v>0.45166080875139036</v>
      </c>
      <c r="M40" s="27">
        <v>107.8</v>
      </c>
      <c r="N40" s="27">
        <v>77</v>
      </c>
      <c r="O40" s="27" t="s">
        <v>20</v>
      </c>
      <c r="P40" s="27" t="s">
        <v>72</v>
      </c>
      <c r="Q40" s="27">
        <v>5</v>
      </c>
      <c r="T40" s="27">
        <v>3</v>
      </c>
      <c r="U40" s="27">
        <v>30</v>
      </c>
      <c r="V40" s="27">
        <v>14</v>
      </c>
    </row>
    <row r="41" spans="1:22">
      <c r="A41" s="3">
        <v>182</v>
      </c>
      <c r="B41" s="27" t="s">
        <v>25</v>
      </c>
      <c r="C41" s="27">
        <v>48</v>
      </c>
      <c r="D41" s="27">
        <v>174</v>
      </c>
      <c r="E41" s="27">
        <v>86</v>
      </c>
      <c r="F41" s="27">
        <f t="shared" si="0"/>
        <v>28.405337561104506</v>
      </c>
      <c r="G41" s="27" t="s">
        <v>22</v>
      </c>
      <c r="I41" s="27">
        <v>284</v>
      </c>
      <c r="J41" s="27">
        <v>45</v>
      </c>
      <c r="K41" s="27">
        <v>252</v>
      </c>
      <c r="L41" s="27">
        <v>0.74818802700620035</v>
      </c>
      <c r="M41" s="27">
        <v>239</v>
      </c>
      <c r="N41" s="27">
        <v>136</v>
      </c>
      <c r="O41" s="27" t="s">
        <v>20</v>
      </c>
      <c r="P41" s="27" t="s">
        <v>72</v>
      </c>
      <c r="Q41" s="27">
        <v>10</v>
      </c>
      <c r="R41" s="27" t="s">
        <v>76</v>
      </c>
      <c r="S41" s="27">
        <v>200</v>
      </c>
      <c r="T41" s="27">
        <v>23</v>
      </c>
      <c r="U41" s="27">
        <v>25</v>
      </c>
      <c r="V41" s="27">
        <v>1</v>
      </c>
    </row>
    <row r="42" spans="1:22">
      <c r="A42" s="3">
        <v>187</v>
      </c>
      <c r="B42" s="27" t="s">
        <v>25</v>
      </c>
      <c r="C42" s="27">
        <v>39</v>
      </c>
      <c r="D42" s="27" t="s">
        <v>58</v>
      </c>
      <c r="E42" s="27">
        <v>73</v>
      </c>
      <c r="F42" s="27" t="str">
        <f t="shared" si="0"/>
        <v/>
      </c>
      <c r="G42" s="27" t="s">
        <v>22</v>
      </c>
      <c r="I42" s="27">
        <v>189</v>
      </c>
      <c r="J42" s="27">
        <v>44.7</v>
      </c>
      <c r="K42" s="27">
        <v>222</v>
      </c>
      <c r="L42" s="27">
        <v>0.6960454513187021</v>
      </c>
      <c r="M42" s="27">
        <v>144.30000000000001</v>
      </c>
      <c r="N42" s="27">
        <v>100</v>
      </c>
      <c r="O42" s="27" t="s">
        <v>20</v>
      </c>
      <c r="P42" s="27" t="s">
        <v>72</v>
      </c>
      <c r="Q42" s="27">
        <v>5</v>
      </c>
      <c r="T42" s="27">
        <v>12</v>
      </c>
      <c r="U42" s="27">
        <v>27</v>
      </c>
      <c r="V42" s="27">
        <v>24</v>
      </c>
    </row>
    <row r="43" spans="1:22">
      <c r="A43" s="3">
        <v>188</v>
      </c>
      <c r="B43" s="27" t="s">
        <v>25</v>
      </c>
      <c r="C43" s="27">
        <v>46</v>
      </c>
      <c r="D43" s="27">
        <v>176</v>
      </c>
      <c r="E43" s="27">
        <v>69</v>
      </c>
      <c r="F43" s="27">
        <f t="shared" si="0"/>
        <v>22.275309917355372</v>
      </c>
      <c r="G43" s="27" t="s">
        <v>22</v>
      </c>
      <c r="I43" s="27">
        <v>216</v>
      </c>
      <c r="J43" s="27">
        <v>45.6</v>
      </c>
      <c r="K43" s="27">
        <v>334</v>
      </c>
      <c r="L43" s="27">
        <v>0.86478162414712945</v>
      </c>
      <c r="M43" s="27">
        <v>170.4</v>
      </c>
      <c r="N43" s="27">
        <v>154</v>
      </c>
      <c r="O43" s="27" t="s">
        <v>20</v>
      </c>
      <c r="P43" s="27" t="s">
        <v>72</v>
      </c>
      <c r="Q43" s="27">
        <v>10</v>
      </c>
      <c r="T43" s="27">
        <v>4</v>
      </c>
      <c r="U43" s="27">
        <v>42</v>
      </c>
      <c r="V43" s="27">
        <v>24</v>
      </c>
    </row>
    <row r="44" spans="1:22">
      <c r="A44" s="3">
        <v>194</v>
      </c>
      <c r="B44" s="27" t="s">
        <v>25</v>
      </c>
      <c r="C44" s="27">
        <v>58</v>
      </c>
      <c r="D44" s="27">
        <v>174</v>
      </c>
      <c r="E44" s="27">
        <v>90</v>
      </c>
      <c r="F44" s="27">
        <f t="shared" si="0"/>
        <v>29.726516052318669</v>
      </c>
      <c r="G44" s="27" t="s">
        <v>23</v>
      </c>
      <c r="H44" s="27" t="s">
        <v>16</v>
      </c>
      <c r="I44" s="27">
        <v>192</v>
      </c>
      <c r="J44" s="27">
        <v>43.8</v>
      </c>
      <c r="K44" s="27">
        <v>207</v>
      </c>
      <c r="L44" s="27">
        <v>0.6744962349528183</v>
      </c>
      <c r="M44" s="27">
        <v>148.19999999999999</v>
      </c>
      <c r="N44" s="27">
        <v>106</v>
      </c>
      <c r="O44" s="27" t="s">
        <v>20</v>
      </c>
      <c r="P44" s="27" t="s">
        <v>73</v>
      </c>
      <c r="Q44" s="27">
        <v>10</v>
      </c>
      <c r="T44" s="27" t="s">
        <v>5</v>
      </c>
      <c r="U44" s="27" t="e">
        <v>#VALUE!</v>
      </c>
      <c r="V44" s="27">
        <v>26</v>
      </c>
    </row>
    <row r="45" spans="1:22">
      <c r="A45" s="35">
        <v>210</v>
      </c>
      <c r="B45" s="27" t="s">
        <v>25</v>
      </c>
      <c r="C45" s="27">
        <v>68</v>
      </c>
      <c r="D45" s="27">
        <v>176</v>
      </c>
      <c r="E45" s="27">
        <v>62</v>
      </c>
      <c r="F45" s="27">
        <f t="shared" si="0"/>
        <v>20.015495867768596</v>
      </c>
      <c r="G45" s="27" t="s">
        <v>23</v>
      </c>
      <c r="H45" s="27" t="s">
        <v>10</v>
      </c>
      <c r="I45" s="27">
        <v>140</v>
      </c>
      <c r="J45" s="27">
        <v>49.9</v>
      </c>
      <c r="K45" s="27">
        <v>132</v>
      </c>
      <c r="L45" s="27">
        <v>0.42247338558245995</v>
      </c>
      <c r="M45" s="27">
        <v>90.1</v>
      </c>
      <c r="N45" s="27">
        <v>117</v>
      </c>
      <c r="O45" s="27" t="s">
        <v>20</v>
      </c>
      <c r="P45" s="27" t="s">
        <v>72</v>
      </c>
      <c r="Q45" s="27">
        <v>5</v>
      </c>
      <c r="R45" s="27" t="s">
        <v>79</v>
      </c>
      <c r="S45" s="27">
        <v>10</v>
      </c>
      <c r="T45" s="27">
        <v>8</v>
      </c>
      <c r="U45" s="27">
        <v>60</v>
      </c>
      <c r="V45" s="27">
        <v>2</v>
      </c>
    </row>
    <row r="46" spans="1:22">
      <c r="A46" s="3">
        <v>214</v>
      </c>
      <c r="B46" s="27" t="s">
        <v>25</v>
      </c>
      <c r="C46" s="27">
        <v>39</v>
      </c>
      <c r="D46" s="27">
        <v>176</v>
      </c>
      <c r="E46" s="27">
        <v>89</v>
      </c>
      <c r="F46" s="27">
        <f t="shared" si="0"/>
        <v>28.731921487603305</v>
      </c>
      <c r="G46" s="27" t="s">
        <v>22</v>
      </c>
      <c r="I46" s="27">
        <v>224</v>
      </c>
      <c r="J46" s="27">
        <v>34.6</v>
      </c>
      <c r="K46" s="27">
        <v>262</v>
      </c>
      <c r="L46" s="27">
        <v>0.87922519252696885</v>
      </c>
      <c r="M46" s="27">
        <v>189.4</v>
      </c>
      <c r="N46" s="27">
        <v>79</v>
      </c>
      <c r="O46" s="27" t="s">
        <v>20</v>
      </c>
      <c r="P46" s="27" t="s">
        <v>73</v>
      </c>
      <c r="Q46" s="27">
        <v>10</v>
      </c>
      <c r="T46" s="27">
        <v>17</v>
      </c>
      <c r="U46" s="27">
        <v>22</v>
      </c>
      <c r="V46" s="27">
        <v>0</v>
      </c>
    </row>
    <row r="47" spans="1:22">
      <c r="A47" s="35">
        <v>216</v>
      </c>
      <c r="B47" s="27" t="s">
        <v>26</v>
      </c>
      <c r="C47" s="27">
        <v>77</v>
      </c>
      <c r="D47" s="27">
        <v>159</v>
      </c>
      <c r="E47" s="27">
        <v>63</v>
      </c>
      <c r="F47" s="27">
        <f t="shared" si="0"/>
        <v>24.919900320398717</v>
      </c>
      <c r="G47" s="27" t="s">
        <v>22</v>
      </c>
      <c r="I47" s="27">
        <v>236</v>
      </c>
      <c r="J47" s="27">
        <v>58.5</v>
      </c>
      <c r="K47" s="27">
        <v>114</v>
      </c>
      <c r="L47" s="27">
        <v>0.28974898525429216</v>
      </c>
      <c r="M47" s="27">
        <v>177.5</v>
      </c>
      <c r="N47" s="27">
        <v>67</v>
      </c>
      <c r="O47" s="27" t="s">
        <v>20</v>
      </c>
      <c r="P47" s="27" t="s">
        <v>72</v>
      </c>
      <c r="T47" s="27">
        <v>26</v>
      </c>
      <c r="U47" s="27">
        <v>51</v>
      </c>
      <c r="V47" s="27">
        <v>0</v>
      </c>
    </row>
    <row r="48" spans="1:22">
      <c r="A48" s="3">
        <v>220</v>
      </c>
      <c r="B48" s="27" t="s">
        <v>25</v>
      </c>
      <c r="C48" s="27">
        <v>46</v>
      </c>
      <c r="D48" s="27">
        <v>183</v>
      </c>
      <c r="E48" s="27">
        <v>71.5</v>
      </c>
      <c r="F48" s="27">
        <f t="shared" si="0"/>
        <v>21.350294126429571</v>
      </c>
      <c r="G48" s="27" t="s">
        <v>22</v>
      </c>
      <c r="I48" s="27">
        <v>185</v>
      </c>
      <c r="J48" s="27">
        <v>42.9</v>
      </c>
      <c r="K48" s="27">
        <v>321</v>
      </c>
      <c r="L48" s="27">
        <v>0.87404774022014786</v>
      </c>
      <c r="M48" s="27">
        <v>142.1</v>
      </c>
      <c r="N48" s="27">
        <v>126</v>
      </c>
      <c r="O48" s="27" t="s">
        <v>20</v>
      </c>
      <c r="P48" s="27" t="s">
        <v>73</v>
      </c>
      <c r="Q48" s="27">
        <v>10</v>
      </c>
      <c r="T48" s="27">
        <v>4</v>
      </c>
      <c r="U48" s="27">
        <v>42</v>
      </c>
      <c r="V48" s="27">
        <v>15</v>
      </c>
    </row>
    <row r="49" spans="1:22">
      <c r="A49" s="35">
        <v>228</v>
      </c>
      <c r="B49" s="27" t="s">
        <v>25</v>
      </c>
      <c r="C49" s="27">
        <v>54</v>
      </c>
      <c r="D49" s="27">
        <v>174</v>
      </c>
      <c r="E49" s="27">
        <v>73</v>
      </c>
      <c r="F49" s="27">
        <f t="shared" si="0"/>
        <v>24.111507464658473</v>
      </c>
      <c r="G49" s="27" t="s">
        <v>22</v>
      </c>
      <c r="I49" s="27">
        <v>189</v>
      </c>
      <c r="J49" s="27">
        <v>51</v>
      </c>
      <c r="K49" s="27">
        <v>124</v>
      </c>
      <c r="L49" s="27">
        <v>0.38585150906429866</v>
      </c>
      <c r="M49" s="27">
        <v>138</v>
      </c>
      <c r="N49" s="27">
        <v>113</v>
      </c>
      <c r="O49" s="27" t="s">
        <v>20</v>
      </c>
      <c r="P49" s="27" t="s">
        <v>72</v>
      </c>
      <c r="Q49" s="27">
        <v>10</v>
      </c>
      <c r="T49" s="27">
        <v>3</v>
      </c>
      <c r="U49" s="27">
        <v>51</v>
      </c>
      <c r="V49" s="27">
        <v>27</v>
      </c>
    </row>
    <row r="50" spans="1:22">
      <c r="A50" s="3">
        <v>233</v>
      </c>
      <c r="B50" s="27" t="s">
        <v>25</v>
      </c>
      <c r="C50" s="27">
        <v>52</v>
      </c>
      <c r="D50" s="27">
        <v>172</v>
      </c>
      <c r="E50" s="27">
        <v>73</v>
      </c>
      <c r="F50" s="27">
        <f t="shared" si="0"/>
        <v>24.675500270416443</v>
      </c>
      <c r="G50" s="27" t="s">
        <v>23</v>
      </c>
      <c r="H50" s="27" t="s">
        <v>18</v>
      </c>
      <c r="I50" s="27">
        <v>222</v>
      </c>
      <c r="J50" s="27">
        <v>152.5</v>
      </c>
      <c r="K50" s="27">
        <v>91</v>
      </c>
      <c r="L50" s="27">
        <v>-0.22422845136171102</v>
      </c>
      <c r="M50" s="27">
        <v>69.5</v>
      </c>
      <c r="N50" s="27">
        <v>94</v>
      </c>
      <c r="O50" s="27" t="s">
        <v>20</v>
      </c>
      <c r="P50" s="27" t="s">
        <v>78</v>
      </c>
      <c r="Q50" s="27">
        <v>20</v>
      </c>
      <c r="T50" s="27">
        <v>7</v>
      </c>
      <c r="U50" s="27">
        <v>45</v>
      </c>
      <c r="V50" s="27">
        <v>9</v>
      </c>
    </row>
    <row r="51" spans="1:22">
      <c r="A51" s="35">
        <v>234</v>
      </c>
      <c r="B51" s="27" t="s">
        <v>26</v>
      </c>
      <c r="C51" s="27">
        <v>63</v>
      </c>
      <c r="D51" s="27">
        <v>161</v>
      </c>
      <c r="E51" s="27">
        <v>60</v>
      </c>
      <c r="F51" s="27">
        <f t="shared" si="0"/>
        <v>23.147255121330193</v>
      </c>
      <c r="G51" s="27" t="s">
        <v>22</v>
      </c>
      <c r="I51" s="27">
        <v>257</v>
      </c>
      <c r="J51" s="27">
        <v>81</v>
      </c>
      <c r="K51" s="27">
        <v>168</v>
      </c>
      <c r="L51" s="27">
        <v>0.3168242628472131</v>
      </c>
      <c r="M51" s="27">
        <v>176</v>
      </c>
      <c r="N51" s="27">
        <v>160</v>
      </c>
      <c r="O51" s="27" t="s">
        <v>20</v>
      </c>
      <c r="P51" s="27" t="s">
        <v>71</v>
      </c>
      <c r="Q51" s="27">
        <v>5</v>
      </c>
      <c r="T51" s="27">
        <v>12</v>
      </c>
      <c r="U51" s="27">
        <v>51</v>
      </c>
      <c r="V51" s="27">
        <v>39</v>
      </c>
    </row>
    <row r="52" spans="1:22">
      <c r="A52" s="3">
        <v>238</v>
      </c>
      <c r="B52" s="27" t="s">
        <v>26</v>
      </c>
      <c r="C52" s="27">
        <v>38</v>
      </c>
      <c r="D52" s="27">
        <v>174</v>
      </c>
      <c r="E52" s="27">
        <v>70</v>
      </c>
      <c r="F52" s="27">
        <f t="shared" si="0"/>
        <v>23.120623596247853</v>
      </c>
      <c r="G52" s="27" t="s">
        <v>22</v>
      </c>
      <c r="I52" s="27">
        <v>162</v>
      </c>
      <c r="J52" s="27">
        <v>57.4</v>
      </c>
      <c r="K52" s="27">
        <v>154</v>
      </c>
      <c r="L52" s="27">
        <v>0.42860882843848958</v>
      </c>
      <c r="M52" s="27">
        <v>104.6</v>
      </c>
      <c r="N52" s="27">
        <v>93</v>
      </c>
      <c r="O52" s="27" t="s">
        <v>20</v>
      </c>
      <c r="P52" s="27" t="s">
        <v>76</v>
      </c>
      <c r="Q52" s="27">
        <v>200</v>
      </c>
      <c r="T52" s="27" t="s">
        <v>6</v>
      </c>
      <c r="U52" s="27" t="s">
        <v>58</v>
      </c>
      <c r="V52" s="27">
        <v>29</v>
      </c>
    </row>
    <row r="53" spans="1:22">
      <c r="A53" s="35">
        <v>240</v>
      </c>
      <c r="B53" s="27" t="s">
        <v>25</v>
      </c>
      <c r="C53" s="27">
        <v>36</v>
      </c>
      <c r="D53" s="27">
        <v>178</v>
      </c>
      <c r="E53" s="27">
        <v>86</v>
      </c>
      <c r="F53" s="27">
        <f t="shared" si="0"/>
        <v>27.143037495265748</v>
      </c>
      <c r="G53" s="27" t="s">
        <v>22</v>
      </c>
      <c r="I53" s="27">
        <v>207</v>
      </c>
      <c r="J53" s="27">
        <v>55.5</v>
      </c>
      <c r="K53" s="27">
        <v>194</v>
      </c>
      <c r="L53" s="27">
        <v>0.54350874680754979</v>
      </c>
      <c r="M53" s="27">
        <v>151.5</v>
      </c>
      <c r="N53" s="27">
        <v>112</v>
      </c>
      <c r="O53" s="27" t="s">
        <v>20</v>
      </c>
      <c r="P53" s="27" t="s">
        <v>50</v>
      </c>
      <c r="Q53" s="27">
        <v>215</v>
      </c>
      <c r="T53" s="27">
        <v>5</v>
      </c>
      <c r="U53" s="27">
        <v>31</v>
      </c>
      <c r="V53" s="27">
        <v>25</v>
      </c>
    </row>
    <row r="54" spans="1:22">
      <c r="A54" s="3">
        <v>244</v>
      </c>
      <c r="B54" s="27" t="s">
        <v>25</v>
      </c>
      <c r="C54" s="27">
        <v>47</v>
      </c>
      <c r="D54" s="27">
        <v>178</v>
      </c>
      <c r="E54" s="27">
        <v>78</v>
      </c>
      <c r="F54" s="27">
        <f t="shared" si="0"/>
        <v>24.618103774775911</v>
      </c>
      <c r="G54" s="27" t="s">
        <v>22</v>
      </c>
      <c r="I54" s="27">
        <v>146</v>
      </c>
      <c r="J54" s="27">
        <v>37.4</v>
      </c>
      <c r="K54" s="27">
        <v>180</v>
      </c>
      <c r="L54" s="27">
        <v>0.68240090290282596</v>
      </c>
      <c r="M54" s="27">
        <v>108.6</v>
      </c>
      <c r="N54" s="27">
        <v>73</v>
      </c>
      <c r="O54" s="27" t="s">
        <v>20</v>
      </c>
      <c r="P54" s="27" t="s">
        <v>72</v>
      </c>
      <c r="Q54" s="27">
        <v>5</v>
      </c>
      <c r="T54" s="27">
        <v>2</v>
      </c>
      <c r="U54" s="27">
        <v>46</v>
      </c>
      <c r="V54" s="27">
        <v>22</v>
      </c>
    </row>
    <row r="55" spans="1:22">
      <c r="A55" s="35">
        <v>249</v>
      </c>
      <c r="B55" s="27" t="s">
        <v>25</v>
      </c>
      <c r="C55" s="27">
        <v>38</v>
      </c>
      <c r="D55" s="27">
        <v>174</v>
      </c>
      <c r="E55" s="27">
        <v>80.8</v>
      </c>
      <c r="F55" s="27">
        <f t="shared" si="0"/>
        <v>26.687805522526091</v>
      </c>
      <c r="G55" s="27" t="s">
        <v>22</v>
      </c>
      <c r="I55" s="27">
        <v>173</v>
      </c>
      <c r="J55" s="27">
        <v>31.4</v>
      </c>
      <c r="K55" s="27">
        <v>121</v>
      </c>
      <c r="L55" s="27">
        <v>0.58585572224323523</v>
      </c>
      <c r="M55" s="27">
        <v>141.6</v>
      </c>
      <c r="N55" s="27">
        <v>57</v>
      </c>
      <c r="O55" s="27" t="s">
        <v>20</v>
      </c>
      <c r="P55" s="27" t="s">
        <v>80</v>
      </c>
      <c r="Q55" s="27">
        <v>100</v>
      </c>
      <c r="T55" s="27">
        <v>4</v>
      </c>
      <c r="U55" s="27">
        <v>36</v>
      </c>
      <c r="V55" s="27">
        <v>3</v>
      </c>
    </row>
    <row r="56" spans="1:22">
      <c r="A56" s="3">
        <v>250</v>
      </c>
      <c r="B56" s="27" t="s">
        <v>26</v>
      </c>
      <c r="C56" s="27">
        <v>49</v>
      </c>
      <c r="D56" s="27" t="s">
        <v>58</v>
      </c>
      <c r="E56" s="27">
        <v>56</v>
      </c>
      <c r="F56" s="27" t="str">
        <f t="shared" si="0"/>
        <v/>
      </c>
      <c r="G56" s="27" t="s">
        <v>22</v>
      </c>
      <c r="I56" s="27">
        <v>238</v>
      </c>
      <c r="J56" s="27">
        <v>78.2</v>
      </c>
      <c r="K56" s="27">
        <v>109</v>
      </c>
      <c r="L56" s="27">
        <v>0.1442197448807756</v>
      </c>
      <c r="M56" s="27">
        <v>159.80000000000001</v>
      </c>
      <c r="N56" s="27">
        <v>150</v>
      </c>
      <c r="O56" s="27" t="s">
        <v>20</v>
      </c>
      <c r="P56" s="27" t="s">
        <v>72</v>
      </c>
      <c r="Q56" s="27">
        <v>5</v>
      </c>
      <c r="T56" s="27">
        <v>16</v>
      </c>
      <c r="U56" s="27">
        <v>34</v>
      </c>
      <c r="V56" s="27">
        <v>26</v>
      </c>
    </row>
    <row r="57" spans="1:22">
      <c r="A57" s="3">
        <v>253</v>
      </c>
      <c r="B57" s="27" t="s">
        <v>25</v>
      </c>
      <c r="C57" s="27">
        <v>57</v>
      </c>
      <c r="D57" s="27">
        <v>170</v>
      </c>
      <c r="E57" s="27">
        <v>123</v>
      </c>
      <c r="F57" s="27">
        <f t="shared" si="0"/>
        <v>42.560553633217999</v>
      </c>
      <c r="G57" s="27" t="s">
        <v>22</v>
      </c>
      <c r="I57" s="27">
        <v>172</v>
      </c>
      <c r="J57" s="27">
        <v>32</v>
      </c>
      <c r="K57" s="27">
        <v>213</v>
      </c>
      <c r="L57" s="27">
        <v>0.8232296251188318</v>
      </c>
      <c r="M57" s="27">
        <v>140</v>
      </c>
      <c r="N57" s="27">
        <v>120</v>
      </c>
      <c r="O57" s="27" t="s">
        <v>20</v>
      </c>
      <c r="P57" s="27" t="s">
        <v>72</v>
      </c>
      <c r="Q57" s="27">
        <v>20</v>
      </c>
      <c r="T57" s="27">
        <v>2</v>
      </c>
      <c r="U57" s="27">
        <v>56</v>
      </c>
      <c r="V57" s="27">
        <v>19</v>
      </c>
    </row>
    <row r="58" spans="1:22">
      <c r="A58" s="35">
        <v>255</v>
      </c>
      <c r="B58" s="27" t="s">
        <v>25</v>
      </c>
      <c r="C58" s="27">
        <v>38</v>
      </c>
      <c r="D58" s="27">
        <v>176</v>
      </c>
      <c r="E58" s="27">
        <v>80.5</v>
      </c>
      <c r="F58" s="27">
        <f t="shared" si="0"/>
        <v>25.987861570247933</v>
      </c>
      <c r="G58" s="27" t="s">
        <v>22</v>
      </c>
      <c r="I58" s="27">
        <v>173</v>
      </c>
      <c r="J58" s="27">
        <v>31.4</v>
      </c>
      <c r="K58" s="27">
        <v>121</v>
      </c>
      <c r="L58" s="27">
        <v>0.58585572224323523</v>
      </c>
      <c r="M58" s="27">
        <v>141.6</v>
      </c>
      <c r="N58" s="27">
        <v>57</v>
      </c>
      <c r="O58" s="27" t="s">
        <v>20</v>
      </c>
      <c r="P58" s="27" t="s">
        <v>80</v>
      </c>
      <c r="Q58" s="27">
        <v>100</v>
      </c>
      <c r="T58" s="27">
        <v>4</v>
      </c>
      <c r="U58" s="27">
        <v>36</v>
      </c>
      <c r="V58" s="27">
        <v>3</v>
      </c>
    </row>
    <row r="59" spans="1:22">
      <c r="A59" s="3">
        <v>256</v>
      </c>
      <c r="B59" s="27" t="s">
        <v>25</v>
      </c>
      <c r="C59" s="27">
        <v>68</v>
      </c>
      <c r="D59" s="27">
        <v>180</v>
      </c>
      <c r="E59" s="27">
        <v>85</v>
      </c>
      <c r="F59" s="27">
        <f t="shared" si="0"/>
        <v>26.234567901234566</v>
      </c>
      <c r="G59" s="27" t="s">
        <v>23</v>
      </c>
      <c r="H59" s="27" t="s">
        <v>11</v>
      </c>
      <c r="I59" s="27">
        <v>150</v>
      </c>
      <c r="J59" s="27">
        <v>40.5</v>
      </c>
      <c r="K59" s="27">
        <v>142</v>
      </c>
      <c r="L59" s="27">
        <v>0.5448333211683879</v>
      </c>
      <c r="M59" s="27">
        <v>109.5</v>
      </c>
      <c r="N59" s="27">
        <v>102</v>
      </c>
      <c r="O59" s="27" t="s">
        <v>20</v>
      </c>
      <c r="P59" s="27" t="s">
        <v>50</v>
      </c>
      <c r="Q59" s="27">
        <v>267</v>
      </c>
      <c r="T59" s="27">
        <v>13</v>
      </c>
      <c r="U59" s="27">
        <v>55</v>
      </c>
      <c r="V59" s="27" t="s">
        <v>5</v>
      </c>
    </row>
    <row r="60" spans="1:22">
      <c r="A60" s="3">
        <v>257</v>
      </c>
      <c r="B60" s="27" t="s">
        <v>25</v>
      </c>
      <c r="C60" s="27">
        <v>34</v>
      </c>
      <c r="D60" s="27">
        <v>184</v>
      </c>
      <c r="E60" s="27">
        <v>72</v>
      </c>
      <c r="F60" s="27">
        <f t="shared" si="0"/>
        <v>21.266540642722116</v>
      </c>
      <c r="G60" s="27" t="s">
        <v>22</v>
      </c>
      <c r="I60" s="27">
        <v>154</v>
      </c>
      <c r="J60" s="27">
        <v>57.2</v>
      </c>
      <c r="K60" s="27">
        <v>89</v>
      </c>
      <c r="L60" s="27">
        <v>0.19199397785188854</v>
      </c>
      <c r="M60" s="27">
        <v>96.8</v>
      </c>
      <c r="N60" s="27">
        <v>79</v>
      </c>
      <c r="O60" s="27" t="s">
        <v>20</v>
      </c>
      <c r="P60" s="27" t="s">
        <v>72</v>
      </c>
      <c r="Q60" s="27">
        <v>10</v>
      </c>
      <c r="T60" s="27">
        <v>5</v>
      </c>
      <c r="U60" s="27">
        <v>30</v>
      </c>
      <c r="V60" s="27" t="s">
        <v>5</v>
      </c>
    </row>
    <row r="61" spans="1:22">
      <c r="A61" s="3">
        <v>259</v>
      </c>
      <c r="B61" s="27" t="s">
        <v>25</v>
      </c>
      <c r="C61" s="27">
        <v>53</v>
      </c>
      <c r="D61" s="27">
        <v>177</v>
      </c>
      <c r="E61" s="27">
        <v>75</v>
      </c>
      <c r="F61" s="27">
        <f t="shared" si="0"/>
        <v>23.93948099205209</v>
      </c>
      <c r="G61" s="27" t="s">
        <v>22</v>
      </c>
      <c r="I61" s="27">
        <v>180</v>
      </c>
      <c r="J61" s="27">
        <v>67.900000000000006</v>
      </c>
      <c r="K61" s="27">
        <v>98</v>
      </c>
      <c r="L61" s="27">
        <v>0.15935630141199317</v>
      </c>
      <c r="M61" s="27">
        <v>112.1</v>
      </c>
      <c r="N61" s="27">
        <v>99</v>
      </c>
      <c r="O61" s="27" t="s">
        <v>20</v>
      </c>
      <c r="P61" s="27" t="s">
        <v>72</v>
      </c>
      <c r="Q61" s="27">
        <v>10</v>
      </c>
      <c r="T61" s="27">
        <v>9</v>
      </c>
      <c r="U61" s="27">
        <v>44</v>
      </c>
      <c r="V61" s="27">
        <v>37</v>
      </c>
    </row>
    <row r="62" spans="1:22">
      <c r="A62" s="3">
        <v>262</v>
      </c>
      <c r="B62" s="27" t="s">
        <v>25</v>
      </c>
      <c r="C62" s="27">
        <v>44</v>
      </c>
      <c r="D62" s="27">
        <v>173</v>
      </c>
      <c r="E62" s="27">
        <v>69</v>
      </c>
      <c r="F62" s="27">
        <f t="shared" si="0"/>
        <v>23.054562464499313</v>
      </c>
      <c r="G62" s="27" t="s">
        <v>22</v>
      </c>
      <c r="I62" s="27">
        <v>217</v>
      </c>
      <c r="J62" s="27">
        <v>61.2</v>
      </c>
      <c r="K62" s="27">
        <v>87</v>
      </c>
      <c r="L62" s="27">
        <v>0.15276783047305728</v>
      </c>
      <c r="M62" s="27">
        <v>155.80000000000001</v>
      </c>
      <c r="N62" s="27">
        <v>138</v>
      </c>
      <c r="O62" s="27" t="s">
        <v>20</v>
      </c>
      <c r="P62" s="27" t="s">
        <v>72</v>
      </c>
      <c r="Q62" s="27">
        <v>20</v>
      </c>
      <c r="T62" s="27">
        <v>16</v>
      </c>
      <c r="U62" s="27">
        <v>28</v>
      </c>
      <c r="V62" s="27" t="s">
        <v>5</v>
      </c>
    </row>
    <row r="63" spans="1:22">
      <c r="A63" s="3">
        <v>263</v>
      </c>
      <c r="B63" s="27" t="s">
        <v>25</v>
      </c>
      <c r="C63" s="27">
        <v>46</v>
      </c>
      <c r="D63" s="27">
        <v>178</v>
      </c>
      <c r="E63" s="27">
        <v>81</v>
      </c>
      <c r="F63" s="27">
        <f t="shared" si="0"/>
        <v>25.564953919959599</v>
      </c>
      <c r="G63" s="27" t="s">
        <v>22</v>
      </c>
      <c r="I63" s="27">
        <v>129</v>
      </c>
      <c r="J63" s="27">
        <v>31.5</v>
      </c>
      <c r="K63" s="27">
        <v>269</v>
      </c>
      <c r="L63" s="27">
        <v>0.93144172621280741</v>
      </c>
      <c r="M63" s="27">
        <v>97.5</v>
      </c>
      <c r="N63" s="27">
        <v>110</v>
      </c>
      <c r="O63" s="27" t="s">
        <v>20</v>
      </c>
      <c r="P63" s="27" t="s">
        <v>72</v>
      </c>
      <c r="Q63" s="27">
        <v>5</v>
      </c>
      <c r="T63" s="27">
        <v>7</v>
      </c>
      <c r="U63" s="27">
        <v>39</v>
      </c>
      <c r="V63" s="27" t="s">
        <v>5</v>
      </c>
    </row>
    <row r="64" spans="1:22">
      <c r="A64" s="3">
        <v>269</v>
      </c>
      <c r="B64" s="27" t="s">
        <v>25</v>
      </c>
      <c r="C64" s="27">
        <v>39</v>
      </c>
      <c r="D64" s="27">
        <v>182</v>
      </c>
      <c r="E64" s="27">
        <v>97</v>
      </c>
      <c r="F64" s="27">
        <f t="shared" si="0"/>
        <v>29.283902910276534</v>
      </c>
      <c r="G64" s="27" t="s">
        <v>22</v>
      </c>
      <c r="I64" s="27">
        <v>168</v>
      </c>
      <c r="J64" s="27">
        <v>56.9</v>
      </c>
      <c r="K64" s="27">
        <v>126</v>
      </c>
      <c r="L64" s="27">
        <v>0.34525827872249171</v>
      </c>
      <c r="M64" s="27">
        <v>111.1</v>
      </c>
      <c r="N64" s="27">
        <v>86</v>
      </c>
      <c r="O64" s="27" t="s">
        <v>20</v>
      </c>
      <c r="P64" s="27" t="s">
        <v>72</v>
      </c>
      <c r="Q64" s="27">
        <v>10</v>
      </c>
      <c r="T64" s="27">
        <v>9</v>
      </c>
      <c r="U64" s="27">
        <v>30</v>
      </c>
      <c r="V64" s="27">
        <v>0</v>
      </c>
    </row>
    <row r="65" spans="1:22">
      <c r="A65" s="3">
        <v>271</v>
      </c>
      <c r="B65" s="27" t="s">
        <v>25</v>
      </c>
      <c r="C65" s="27">
        <v>52</v>
      </c>
      <c r="D65" s="27">
        <v>170</v>
      </c>
      <c r="E65" s="27">
        <v>72</v>
      </c>
      <c r="F65" s="27">
        <f t="shared" si="0"/>
        <v>24.913494809688583</v>
      </c>
      <c r="G65" s="27" t="s">
        <v>23</v>
      </c>
      <c r="H65" s="27" t="s">
        <v>10</v>
      </c>
      <c r="I65" s="27">
        <v>170</v>
      </c>
      <c r="J65" s="27">
        <v>56</v>
      </c>
      <c r="K65" s="27">
        <v>91</v>
      </c>
      <c r="L65" s="27">
        <v>0.21085336531489318</v>
      </c>
      <c r="M65" s="27">
        <v>114</v>
      </c>
      <c r="N65" s="27">
        <v>96</v>
      </c>
      <c r="O65" s="27" t="s">
        <v>20</v>
      </c>
      <c r="P65" s="27" t="s">
        <v>73</v>
      </c>
      <c r="Q65" s="27">
        <v>10</v>
      </c>
      <c r="T65" s="27">
        <v>6</v>
      </c>
      <c r="U65" s="27">
        <v>48</v>
      </c>
      <c r="V65" s="27">
        <v>0</v>
      </c>
    </row>
    <row r="66" spans="1:22">
      <c r="A66" s="35">
        <v>273</v>
      </c>
      <c r="B66" s="27" t="s">
        <v>25</v>
      </c>
      <c r="C66" s="27">
        <v>59</v>
      </c>
      <c r="D66" s="27">
        <v>182</v>
      </c>
      <c r="E66" s="27">
        <v>104</v>
      </c>
      <c r="F66" s="27">
        <f t="shared" si="0"/>
        <v>31.397174254317108</v>
      </c>
      <c r="G66" s="27" t="s">
        <v>22</v>
      </c>
      <c r="I66" s="27">
        <v>224</v>
      </c>
      <c r="J66" s="27">
        <v>33</v>
      </c>
      <c r="K66" s="27">
        <v>459</v>
      </c>
      <c r="L66" s="27">
        <v>1.1432987456593737</v>
      </c>
      <c r="M66" s="27">
        <v>191</v>
      </c>
      <c r="N66" s="27">
        <v>150</v>
      </c>
      <c r="O66" s="27" t="s">
        <v>20</v>
      </c>
      <c r="P66" s="27" t="s">
        <v>73</v>
      </c>
      <c r="Q66" s="27">
        <v>20</v>
      </c>
      <c r="T66" s="27">
        <v>11</v>
      </c>
      <c r="U66" s="27">
        <v>48</v>
      </c>
      <c r="V66" s="27">
        <v>0</v>
      </c>
    </row>
    <row r="67" spans="1:22">
      <c r="A67" s="35">
        <v>276</v>
      </c>
      <c r="B67" s="27" t="s">
        <v>25</v>
      </c>
      <c r="C67" s="27">
        <v>58</v>
      </c>
      <c r="E67" s="27">
        <v>105</v>
      </c>
      <c r="F67" s="27" t="str">
        <f t="shared" ref="F67:F93" si="1">IFERROR(E67/(POWER(0.01*D67,2)),"")</f>
        <v/>
      </c>
      <c r="G67" s="27" t="s">
        <v>23</v>
      </c>
      <c r="H67" s="27" t="s">
        <v>14</v>
      </c>
      <c r="I67" s="27">
        <v>221</v>
      </c>
      <c r="J67" s="27">
        <v>37.9</v>
      </c>
      <c r="K67" s="27">
        <v>123</v>
      </c>
      <c r="L67" s="27">
        <v>0.51126590147132567</v>
      </c>
      <c r="M67" s="27">
        <v>183.1</v>
      </c>
      <c r="N67" s="27">
        <v>74</v>
      </c>
      <c r="O67" s="27" t="s">
        <v>20</v>
      </c>
      <c r="P67" s="27" t="s">
        <v>73</v>
      </c>
      <c r="Q67" s="27">
        <v>10</v>
      </c>
      <c r="T67" s="27">
        <v>6</v>
      </c>
      <c r="U67" s="27">
        <v>52</v>
      </c>
      <c r="V67" s="27">
        <v>0</v>
      </c>
    </row>
    <row r="68" spans="1:22">
      <c r="A68" s="3">
        <v>277</v>
      </c>
      <c r="B68" s="27" t="s">
        <v>25</v>
      </c>
      <c r="C68" s="27">
        <v>42</v>
      </c>
      <c r="D68" s="27" t="s">
        <v>58</v>
      </c>
      <c r="E68" s="27">
        <v>86.5</v>
      </c>
      <c r="F68" s="27" t="str">
        <f t="shared" si="1"/>
        <v/>
      </c>
      <c r="G68" s="27" t="s">
        <v>22</v>
      </c>
      <c r="I68" s="27">
        <v>187</v>
      </c>
      <c r="J68" s="27">
        <v>40.299999999999997</v>
      </c>
      <c r="K68" s="27">
        <v>132</v>
      </c>
      <c r="L68" s="27">
        <v>0.51526888506474045</v>
      </c>
      <c r="M68" s="27">
        <v>146.69999999999999</v>
      </c>
      <c r="N68" s="27">
        <v>116</v>
      </c>
      <c r="O68" s="27" t="s">
        <v>20</v>
      </c>
      <c r="P68" s="27" t="s">
        <v>71</v>
      </c>
      <c r="Q68" s="27">
        <v>5</v>
      </c>
      <c r="T68" s="27">
        <v>3</v>
      </c>
      <c r="U68" s="27">
        <v>39</v>
      </c>
      <c r="V68" s="27">
        <v>0</v>
      </c>
    </row>
    <row r="69" spans="1:22">
      <c r="A69" s="35">
        <v>282</v>
      </c>
      <c r="B69" s="27" t="s">
        <v>25</v>
      </c>
      <c r="C69" s="27">
        <v>46</v>
      </c>
      <c r="D69" s="27">
        <v>184</v>
      </c>
      <c r="E69" s="27">
        <v>131.5</v>
      </c>
      <c r="F69" s="27">
        <f t="shared" si="1"/>
        <v>38.840973534971646</v>
      </c>
      <c r="G69" s="27" t="s">
        <v>23</v>
      </c>
      <c r="H69" s="27" t="s">
        <v>10</v>
      </c>
      <c r="I69" s="27">
        <v>174</v>
      </c>
      <c r="J69" s="27">
        <v>23</v>
      </c>
      <c r="K69" s="27">
        <v>115</v>
      </c>
      <c r="L69" s="27">
        <v>0.69897000433601886</v>
      </c>
      <c r="M69" s="27">
        <v>151</v>
      </c>
      <c r="N69" s="27">
        <v>86</v>
      </c>
      <c r="O69" s="27" t="s">
        <v>20</v>
      </c>
      <c r="P69" s="27" t="s">
        <v>74</v>
      </c>
      <c r="Q69" s="27">
        <v>20</v>
      </c>
      <c r="T69" s="27">
        <v>4</v>
      </c>
      <c r="U69" s="27">
        <v>42</v>
      </c>
      <c r="V69" s="27">
        <v>25</v>
      </c>
    </row>
    <row r="70" spans="1:22">
      <c r="A70" s="3">
        <v>283</v>
      </c>
      <c r="B70" s="27" t="s">
        <v>25</v>
      </c>
      <c r="C70" s="27">
        <v>33</v>
      </c>
      <c r="D70" s="27">
        <v>175</v>
      </c>
      <c r="E70" s="27">
        <v>74</v>
      </c>
      <c r="F70" s="27">
        <f t="shared" si="1"/>
        <v>24.163265306122447</v>
      </c>
      <c r="G70" s="27" t="s">
        <v>22</v>
      </c>
      <c r="I70" s="27">
        <v>194</v>
      </c>
      <c r="J70" s="27">
        <v>40.4</v>
      </c>
      <c r="K70" s="27">
        <v>149</v>
      </c>
      <c r="L70" s="27">
        <v>0.56680490330166911</v>
      </c>
      <c r="M70" s="27">
        <v>153.6</v>
      </c>
      <c r="N70" s="27">
        <v>160</v>
      </c>
      <c r="O70" s="27" t="s">
        <v>20</v>
      </c>
      <c r="P70" s="27" t="s">
        <v>72</v>
      </c>
      <c r="Q70" s="27">
        <v>5</v>
      </c>
      <c r="T70" s="27">
        <v>11</v>
      </c>
      <c r="U70" s="27">
        <v>22</v>
      </c>
      <c r="V70" s="27">
        <v>0</v>
      </c>
    </row>
    <row r="71" spans="1:22">
      <c r="A71" s="3">
        <v>292</v>
      </c>
      <c r="B71" s="27" t="s">
        <v>26</v>
      </c>
      <c r="C71" s="27">
        <v>41</v>
      </c>
      <c r="D71" s="27">
        <v>177</v>
      </c>
      <c r="E71" s="27">
        <v>91</v>
      </c>
      <c r="F71" s="27">
        <f t="shared" si="1"/>
        <v>29.046570270356536</v>
      </c>
      <c r="G71" s="27" t="s">
        <v>22</v>
      </c>
      <c r="I71" s="27">
        <v>178</v>
      </c>
      <c r="J71" s="27">
        <v>28.9</v>
      </c>
      <c r="K71" s="27">
        <v>373</v>
      </c>
      <c r="L71" s="27">
        <v>1.1108109890521398</v>
      </c>
      <c r="M71" s="27">
        <v>149.1</v>
      </c>
      <c r="N71" s="27">
        <v>152</v>
      </c>
      <c r="O71" s="27" t="s">
        <v>20</v>
      </c>
      <c r="P71" s="27" t="s">
        <v>77</v>
      </c>
      <c r="Q71" s="27">
        <v>100</v>
      </c>
      <c r="T71" s="27">
        <v>19</v>
      </c>
      <c r="U71" s="27">
        <v>22</v>
      </c>
      <c r="V71" s="27">
        <v>21</v>
      </c>
    </row>
    <row r="72" spans="1:22">
      <c r="A72" s="3">
        <v>293</v>
      </c>
      <c r="B72" s="27" t="s">
        <v>25</v>
      </c>
      <c r="C72" s="27">
        <v>71</v>
      </c>
      <c r="D72" s="27">
        <v>176</v>
      </c>
      <c r="E72" s="27">
        <v>71</v>
      </c>
      <c r="F72" s="27">
        <f t="shared" si="1"/>
        <v>22.920971074380166</v>
      </c>
      <c r="G72" s="27" t="s">
        <v>22</v>
      </c>
      <c r="I72" s="27">
        <v>188</v>
      </c>
      <c r="J72" s="27">
        <v>65.400000000000006</v>
      </c>
      <c r="K72" s="27">
        <v>143</v>
      </c>
      <c r="L72" s="27">
        <v>0.33975828914079448</v>
      </c>
      <c r="M72" s="27">
        <v>122.6</v>
      </c>
      <c r="N72" s="27">
        <v>100</v>
      </c>
      <c r="O72" s="27" t="s">
        <v>20</v>
      </c>
      <c r="P72" s="27" t="s">
        <v>77</v>
      </c>
      <c r="Q72" s="27">
        <v>215</v>
      </c>
      <c r="T72" s="27">
        <v>14</v>
      </c>
      <c r="U72" s="27">
        <v>57</v>
      </c>
      <c r="V72" s="27">
        <v>26</v>
      </c>
    </row>
    <row r="73" spans="1:22">
      <c r="A73" s="35">
        <v>294</v>
      </c>
      <c r="B73" s="27" t="s">
        <v>25</v>
      </c>
      <c r="C73" s="27">
        <v>51</v>
      </c>
      <c r="D73" s="27">
        <v>172</v>
      </c>
      <c r="E73" s="27">
        <v>77.5</v>
      </c>
      <c r="F73" s="27">
        <f t="shared" si="1"/>
        <v>26.196592752839376</v>
      </c>
      <c r="G73" s="27" t="s">
        <v>23</v>
      </c>
      <c r="H73" s="27" t="s">
        <v>10</v>
      </c>
      <c r="I73" s="27">
        <v>123</v>
      </c>
      <c r="J73" s="27">
        <v>29</v>
      </c>
      <c r="K73" s="27">
        <v>242</v>
      </c>
      <c r="L73" s="27">
        <v>0.92141736808147523</v>
      </c>
      <c r="M73" s="27">
        <v>94</v>
      </c>
      <c r="N73" s="27">
        <v>74</v>
      </c>
      <c r="O73" s="27" t="s">
        <v>20</v>
      </c>
      <c r="P73" s="27" t="s">
        <v>74</v>
      </c>
      <c r="Q73" s="27">
        <v>10</v>
      </c>
      <c r="R73" s="27" t="s">
        <v>79</v>
      </c>
      <c r="S73" s="27">
        <v>10</v>
      </c>
      <c r="T73" s="27">
        <v>10</v>
      </c>
      <c r="U73" s="27">
        <v>41</v>
      </c>
      <c r="V73" s="27">
        <v>37</v>
      </c>
    </row>
    <row r="74" spans="1:22">
      <c r="A74" s="3">
        <v>295</v>
      </c>
      <c r="B74" s="27" t="s">
        <v>26</v>
      </c>
      <c r="C74" s="27">
        <v>42</v>
      </c>
      <c r="D74" s="27">
        <v>158</v>
      </c>
      <c r="E74" s="27">
        <v>91.1</v>
      </c>
      <c r="F74" s="27">
        <f t="shared" si="1"/>
        <v>36.492549270950157</v>
      </c>
      <c r="G74" s="27" t="s">
        <v>22</v>
      </c>
      <c r="I74" s="27">
        <v>213</v>
      </c>
      <c r="J74" s="27">
        <v>53.3</v>
      </c>
      <c r="K74" s="27">
        <v>301</v>
      </c>
      <c r="L74" s="27">
        <v>0.75183928656727117</v>
      </c>
      <c r="M74" s="27">
        <v>159.69999999999999</v>
      </c>
      <c r="N74" s="27">
        <v>100</v>
      </c>
      <c r="O74" s="27" t="s">
        <v>20</v>
      </c>
      <c r="P74" s="27" t="s">
        <v>72</v>
      </c>
      <c r="Q74" s="27">
        <v>5</v>
      </c>
      <c r="T74" s="27">
        <v>4</v>
      </c>
      <c r="U74" s="27">
        <v>38</v>
      </c>
      <c r="V74" s="27">
        <v>25</v>
      </c>
    </row>
    <row r="75" spans="1:22">
      <c r="A75" s="3">
        <v>296</v>
      </c>
      <c r="B75" s="27" t="s">
        <v>25</v>
      </c>
      <c r="C75" s="27">
        <v>35</v>
      </c>
      <c r="D75" s="27">
        <v>175</v>
      </c>
      <c r="E75" s="27">
        <v>74.5</v>
      </c>
      <c r="F75" s="27">
        <f t="shared" si="1"/>
        <v>24.326530612244898</v>
      </c>
      <c r="G75" s="27" t="s">
        <v>22</v>
      </c>
      <c r="I75" s="27">
        <v>235</v>
      </c>
      <c r="J75" s="27">
        <v>37.1</v>
      </c>
      <c r="K75" s="27">
        <v>127</v>
      </c>
      <c r="L75" s="27">
        <v>0.53442981134091094</v>
      </c>
      <c r="M75" s="27">
        <v>197.9</v>
      </c>
      <c r="N75" s="27">
        <v>177</v>
      </c>
      <c r="O75" s="27" t="s">
        <v>20</v>
      </c>
      <c r="P75" s="27" t="s">
        <v>71</v>
      </c>
      <c r="Q75" s="27">
        <v>5</v>
      </c>
      <c r="T75" s="27">
        <v>9</v>
      </c>
      <c r="U75" s="27">
        <v>26</v>
      </c>
      <c r="V75" s="27">
        <v>51</v>
      </c>
    </row>
    <row r="76" spans="1:22">
      <c r="A76" s="3">
        <v>298</v>
      </c>
      <c r="B76" s="27" t="s">
        <v>25</v>
      </c>
      <c r="C76" s="27">
        <v>51</v>
      </c>
      <c r="D76" s="27">
        <v>175</v>
      </c>
      <c r="E76" s="27">
        <v>64</v>
      </c>
      <c r="F76" s="27">
        <f t="shared" si="1"/>
        <v>20.897959183673468</v>
      </c>
      <c r="G76" s="27" t="s">
        <v>22</v>
      </c>
      <c r="I76" s="27">
        <v>221</v>
      </c>
      <c r="J76" s="27">
        <v>72.599999999999994</v>
      </c>
      <c r="K76" s="27">
        <v>232</v>
      </c>
      <c r="L76" s="27">
        <v>0.50455136419080604</v>
      </c>
      <c r="M76" s="27">
        <v>148.4</v>
      </c>
      <c r="N76" s="27">
        <v>142</v>
      </c>
      <c r="O76" s="27" t="s">
        <v>20</v>
      </c>
      <c r="P76" s="27" t="s">
        <v>72</v>
      </c>
      <c r="Q76" s="27">
        <v>5</v>
      </c>
      <c r="T76" s="27">
        <v>6</v>
      </c>
      <c r="U76" s="27">
        <v>45</v>
      </c>
      <c r="V76" s="27">
        <v>52</v>
      </c>
    </row>
    <row r="77" spans="1:22">
      <c r="A77" s="35">
        <v>300</v>
      </c>
      <c r="B77" s="27" t="s">
        <v>25</v>
      </c>
      <c r="C77" s="27">
        <v>42</v>
      </c>
      <c r="D77" s="27">
        <v>178</v>
      </c>
      <c r="E77" s="27">
        <v>99</v>
      </c>
      <c r="F77" s="27">
        <f t="shared" si="1"/>
        <v>31.246054791061734</v>
      </c>
      <c r="G77" s="27" t="s">
        <v>22</v>
      </c>
      <c r="I77" s="27">
        <v>188</v>
      </c>
      <c r="J77" s="27">
        <v>60.3</v>
      </c>
      <c r="K77" s="27">
        <v>131</v>
      </c>
      <c r="L77" s="27">
        <v>0.33695398351561295</v>
      </c>
      <c r="M77" s="27">
        <v>127.7</v>
      </c>
      <c r="N77" s="27">
        <v>90</v>
      </c>
      <c r="O77" s="27" t="s">
        <v>20</v>
      </c>
      <c r="P77" s="27" t="s">
        <v>72</v>
      </c>
      <c r="Q77" s="27">
        <v>5</v>
      </c>
      <c r="R77" s="27" t="s">
        <v>76</v>
      </c>
      <c r="S77" s="27">
        <v>200</v>
      </c>
      <c r="T77" s="27">
        <v>25</v>
      </c>
      <c r="U77" s="27">
        <v>17</v>
      </c>
      <c r="V77" s="27">
        <v>60</v>
      </c>
    </row>
    <row r="78" spans="1:22">
      <c r="A78" s="35">
        <v>303</v>
      </c>
      <c r="B78" s="27" t="s">
        <v>25</v>
      </c>
      <c r="C78" s="27">
        <v>53</v>
      </c>
      <c r="D78" s="27">
        <v>176</v>
      </c>
      <c r="E78" s="27">
        <v>73</v>
      </c>
      <c r="F78" s="27">
        <f t="shared" si="1"/>
        <v>23.566632231404959</v>
      </c>
      <c r="G78" s="27" t="s">
        <v>22</v>
      </c>
      <c r="I78" s="27">
        <v>184</v>
      </c>
      <c r="J78" s="27">
        <v>44.5</v>
      </c>
      <c r="K78" s="27">
        <v>104</v>
      </c>
      <c r="L78" s="27">
        <v>0.36867332831784877</v>
      </c>
      <c r="M78" s="27">
        <v>139.5</v>
      </c>
      <c r="N78" s="27">
        <v>75</v>
      </c>
      <c r="O78" s="27" t="s">
        <v>20</v>
      </c>
      <c r="P78" s="27" t="s">
        <v>72</v>
      </c>
      <c r="Q78" s="27">
        <v>10</v>
      </c>
      <c r="T78" s="27">
        <v>20</v>
      </c>
      <c r="U78" s="27">
        <v>33</v>
      </c>
      <c r="V78" s="27">
        <v>0</v>
      </c>
    </row>
    <row r="79" spans="1:22">
      <c r="A79" s="3">
        <v>305</v>
      </c>
      <c r="B79" s="27" t="s">
        <v>26</v>
      </c>
      <c r="C79" s="27">
        <v>45</v>
      </c>
      <c r="D79" s="27">
        <v>170</v>
      </c>
      <c r="E79" s="27">
        <v>82</v>
      </c>
      <c r="F79" s="27">
        <f t="shared" si="1"/>
        <v>28.373702422145332</v>
      </c>
      <c r="G79" s="27" t="s">
        <v>22</v>
      </c>
      <c r="I79" s="27">
        <v>235</v>
      </c>
      <c r="J79" s="27">
        <v>70</v>
      </c>
      <c r="K79" s="27">
        <v>163</v>
      </c>
      <c r="L79" s="27">
        <v>0.36708956438970103</v>
      </c>
      <c r="M79" s="27">
        <v>165</v>
      </c>
      <c r="N79" s="27">
        <v>158</v>
      </c>
      <c r="O79" s="27" t="s">
        <v>20</v>
      </c>
      <c r="P79" s="27" t="s">
        <v>72</v>
      </c>
      <c r="Q79" s="27">
        <v>5</v>
      </c>
      <c r="T79" s="27">
        <v>15</v>
      </c>
      <c r="U79" s="27">
        <v>30</v>
      </c>
      <c r="V79" s="27">
        <v>5</v>
      </c>
    </row>
    <row r="80" spans="1:22">
      <c r="A80" s="35">
        <v>306</v>
      </c>
      <c r="B80" s="27" t="s">
        <v>25</v>
      </c>
      <c r="C80" s="27">
        <v>44</v>
      </c>
      <c r="D80" s="27">
        <v>178</v>
      </c>
      <c r="E80" s="27">
        <v>99.7</v>
      </c>
      <c r="F80" s="27">
        <f t="shared" si="1"/>
        <v>31.466986491604594</v>
      </c>
      <c r="G80" s="27" t="s">
        <v>22</v>
      </c>
      <c r="I80" s="27">
        <v>142</v>
      </c>
      <c r="J80" s="27">
        <v>37.5</v>
      </c>
      <c r="K80" s="27">
        <v>132</v>
      </c>
      <c r="L80" s="27">
        <v>0.54654266347813107</v>
      </c>
      <c r="M80" s="27">
        <v>104.5</v>
      </c>
      <c r="N80" s="27">
        <v>78</v>
      </c>
      <c r="O80" s="27" t="s">
        <v>20</v>
      </c>
      <c r="P80" s="27" t="s">
        <v>73</v>
      </c>
      <c r="Q80" s="27">
        <v>20</v>
      </c>
      <c r="T80" s="27">
        <v>12</v>
      </c>
      <c r="U80" s="27">
        <v>32</v>
      </c>
      <c r="V80" s="27">
        <v>9</v>
      </c>
    </row>
    <row r="81" spans="1:22">
      <c r="A81" s="35">
        <v>321</v>
      </c>
      <c r="B81" s="27" t="s">
        <v>26</v>
      </c>
      <c r="C81" s="27">
        <v>71</v>
      </c>
      <c r="D81" s="27">
        <v>157</v>
      </c>
      <c r="E81" s="27">
        <v>83</v>
      </c>
      <c r="F81" s="27">
        <f t="shared" si="1"/>
        <v>33.672765629437301</v>
      </c>
      <c r="G81" s="27" t="s">
        <v>22</v>
      </c>
      <c r="I81" s="27">
        <v>129</v>
      </c>
      <c r="J81" s="27">
        <v>33.4</v>
      </c>
      <c r="K81" s="27">
        <v>176</v>
      </c>
      <c r="L81" s="27">
        <v>0.72176620100258537</v>
      </c>
      <c r="M81" s="27">
        <v>95.6</v>
      </c>
      <c r="N81" s="27">
        <v>67</v>
      </c>
      <c r="O81" s="27" t="s">
        <v>20</v>
      </c>
      <c r="P81" s="27" t="s">
        <v>73</v>
      </c>
      <c r="T81" s="27">
        <v>14</v>
      </c>
      <c r="U81" s="27">
        <v>57</v>
      </c>
      <c r="V81" s="27">
        <v>33</v>
      </c>
    </row>
    <row r="82" spans="1:22">
      <c r="A82" s="3">
        <v>344</v>
      </c>
      <c r="B82" s="27" t="s">
        <v>25</v>
      </c>
      <c r="C82" s="27">
        <v>51</v>
      </c>
      <c r="D82" s="27">
        <v>178</v>
      </c>
      <c r="E82" s="27">
        <v>82</v>
      </c>
      <c r="F82" s="27">
        <f t="shared" si="1"/>
        <v>25.880570635020831</v>
      </c>
      <c r="G82" s="27" t="s">
        <v>22</v>
      </c>
      <c r="I82" s="27">
        <v>235</v>
      </c>
      <c r="J82" s="27">
        <v>63.8</v>
      </c>
      <c r="K82" s="27">
        <v>121</v>
      </c>
      <c r="L82" s="27">
        <v>0.27796469159528775</v>
      </c>
      <c r="M82" s="27">
        <v>171.2</v>
      </c>
      <c r="N82" s="27">
        <v>120</v>
      </c>
      <c r="O82" s="27" t="s">
        <v>20</v>
      </c>
      <c r="P82" s="27" t="s">
        <v>72</v>
      </c>
      <c r="Q82" s="27">
        <v>20</v>
      </c>
      <c r="T82" s="27">
        <v>7</v>
      </c>
      <c r="U82" s="27">
        <v>44</v>
      </c>
      <c r="V82" s="27">
        <v>11</v>
      </c>
    </row>
    <row r="83" spans="1:22">
      <c r="A83" s="3">
        <v>347</v>
      </c>
      <c r="B83" s="27" t="s">
        <v>25</v>
      </c>
      <c r="C83" s="27">
        <v>38</v>
      </c>
      <c r="D83" s="27">
        <v>180</v>
      </c>
      <c r="E83" s="27">
        <v>124</v>
      </c>
      <c r="F83" s="27">
        <f t="shared" si="1"/>
        <v>38.271604938271601</v>
      </c>
      <c r="G83" s="27" t="s">
        <v>22</v>
      </c>
      <c r="I83" s="27">
        <v>162</v>
      </c>
      <c r="J83" s="27">
        <v>42.6</v>
      </c>
      <c r="K83" s="27">
        <v>206</v>
      </c>
      <c r="L83" s="27">
        <v>0.6844576212664345</v>
      </c>
      <c r="M83" s="27">
        <v>119.4</v>
      </c>
      <c r="N83" s="27">
        <v>78</v>
      </c>
      <c r="O83" s="27" t="s">
        <v>20</v>
      </c>
      <c r="P83" s="27" t="s">
        <v>72</v>
      </c>
      <c r="Q83" s="27">
        <v>10</v>
      </c>
      <c r="T83" s="27">
        <v>2</v>
      </c>
      <c r="U83" s="27">
        <v>36</v>
      </c>
      <c r="V83" s="27">
        <v>16</v>
      </c>
    </row>
    <row r="84" spans="1:22">
      <c r="A84" s="3">
        <v>349</v>
      </c>
      <c r="B84" s="27" t="s">
        <v>25</v>
      </c>
      <c r="C84" s="27">
        <v>52</v>
      </c>
      <c r="D84" s="27">
        <v>176</v>
      </c>
      <c r="E84" s="27">
        <v>89</v>
      </c>
      <c r="F84" s="27">
        <f t="shared" si="1"/>
        <v>28.731921487603305</v>
      </c>
      <c r="G84" s="27" t="s">
        <v>22</v>
      </c>
      <c r="I84" s="27">
        <v>228</v>
      </c>
      <c r="J84" s="27">
        <v>37.4</v>
      </c>
      <c r="K84" s="27">
        <v>219</v>
      </c>
      <c r="L84" s="27">
        <v>0.76757251263963822</v>
      </c>
      <c r="M84" s="27">
        <v>190.6</v>
      </c>
      <c r="N84" s="27">
        <v>121</v>
      </c>
      <c r="O84" s="27" t="s">
        <v>20</v>
      </c>
      <c r="P84" s="27" t="s">
        <v>80</v>
      </c>
      <c r="Q84" s="27">
        <v>200</v>
      </c>
      <c r="T84" s="27">
        <v>1</v>
      </c>
      <c r="U84" s="27">
        <v>51</v>
      </c>
      <c r="V84" s="27">
        <v>0</v>
      </c>
    </row>
    <row r="85" spans="1:22">
      <c r="A85" s="3">
        <v>352</v>
      </c>
      <c r="B85" s="27" t="s">
        <v>25</v>
      </c>
      <c r="C85" s="27">
        <v>41</v>
      </c>
      <c r="D85" s="27">
        <v>178</v>
      </c>
      <c r="E85" s="27">
        <v>66</v>
      </c>
      <c r="F85" s="27">
        <f t="shared" si="1"/>
        <v>20.830703194041156</v>
      </c>
      <c r="G85" s="27" t="s">
        <v>22</v>
      </c>
      <c r="I85" s="27">
        <v>236</v>
      </c>
      <c r="J85" s="27">
        <v>68.099999999999994</v>
      </c>
      <c r="K85" s="27">
        <v>330</v>
      </c>
      <c r="L85" s="27">
        <v>0.6853668279651024</v>
      </c>
      <c r="M85" s="27">
        <v>167.9</v>
      </c>
      <c r="N85" s="27">
        <v>130</v>
      </c>
      <c r="O85" s="27" t="s">
        <v>20</v>
      </c>
      <c r="P85" s="27" t="s">
        <v>72</v>
      </c>
      <c r="Q85" s="27">
        <v>5</v>
      </c>
      <c r="T85" s="27">
        <v>4</v>
      </c>
      <c r="U85" s="27">
        <v>37</v>
      </c>
      <c r="V85" s="27">
        <v>56</v>
      </c>
    </row>
    <row r="86" spans="1:22">
      <c r="A86" s="35">
        <v>357</v>
      </c>
      <c r="B86" s="27" t="s">
        <v>25</v>
      </c>
      <c r="C86" s="27">
        <v>47</v>
      </c>
      <c r="D86" s="27">
        <v>186</v>
      </c>
      <c r="E86" s="27">
        <v>111</v>
      </c>
      <c r="F86" s="27">
        <f t="shared" si="1"/>
        <v>32.084634061741241</v>
      </c>
      <c r="G86" s="27" t="s">
        <v>22</v>
      </c>
      <c r="I86" s="27">
        <v>163</v>
      </c>
      <c r="J86" s="27">
        <v>35.6</v>
      </c>
      <c r="K86" s="27">
        <v>125</v>
      </c>
      <c r="L86" s="27">
        <v>0.54546001503518127</v>
      </c>
      <c r="M86" s="27">
        <v>127.4</v>
      </c>
      <c r="N86" s="27">
        <v>117</v>
      </c>
      <c r="O86" s="27" t="s">
        <v>20</v>
      </c>
      <c r="P86" s="27" t="s">
        <v>72</v>
      </c>
      <c r="Q86" s="27">
        <v>5</v>
      </c>
      <c r="T86" s="27">
        <v>8</v>
      </c>
      <c r="U86" s="27">
        <v>39</v>
      </c>
      <c r="V86" s="27">
        <v>27</v>
      </c>
    </row>
    <row r="87" spans="1:22">
      <c r="A87" s="35">
        <v>366</v>
      </c>
      <c r="B87" s="27" t="s">
        <v>25</v>
      </c>
      <c r="C87" s="27">
        <v>42</v>
      </c>
      <c r="D87" s="27" t="s">
        <v>58</v>
      </c>
      <c r="E87" s="27">
        <v>74</v>
      </c>
      <c r="F87" s="27" t="str">
        <f t="shared" si="1"/>
        <v/>
      </c>
      <c r="G87" s="27" t="s">
        <v>22</v>
      </c>
      <c r="I87" s="27">
        <v>240</v>
      </c>
      <c r="J87" s="27">
        <v>41</v>
      </c>
      <c r="K87" s="27">
        <v>231</v>
      </c>
      <c r="L87" s="27">
        <v>0.75082812317240877</v>
      </c>
      <c r="M87" s="27">
        <v>199</v>
      </c>
      <c r="N87" s="27">
        <v>118</v>
      </c>
      <c r="O87" s="27" t="s">
        <v>20</v>
      </c>
      <c r="P87" s="27" t="s">
        <v>72</v>
      </c>
      <c r="Q87" s="27">
        <v>10</v>
      </c>
      <c r="T87" s="27">
        <v>14</v>
      </c>
      <c r="U87" s="27">
        <v>28</v>
      </c>
      <c r="V87" s="27">
        <v>34</v>
      </c>
    </row>
    <row r="88" spans="1:22">
      <c r="A88" s="3">
        <v>371</v>
      </c>
      <c r="B88" s="27" t="s">
        <v>25</v>
      </c>
      <c r="C88" s="27">
        <v>51</v>
      </c>
      <c r="D88" s="27">
        <v>170</v>
      </c>
      <c r="E88" s="27">
        <v>56</v>
      </c>
      <c r="F88" s="27">
        <f t="shared" si="1"/>
        <v>19.377162629757787</v>
      </c>
      <c r="G88" s="27" t="s">
        <v>22</v>
      </c>
      <c r="I88" s="27">
        <v>190</v>
      </c>
      <c r="J88" s="27">
        <v>76.5</v>
      </c>
      <c r="K88" s="27">
        <v>65</v>
      </c>
      <c r="L88" s="27">
        <v>-7.074807851076205E-2</v>
      </c>
      <c r="M88" s="27">
        <v>113.5</v>
      </c>
      <c r="N88" s="27">
        <v>100</v>
      </c>
      <c r="O88" s="27" t="s">
        <v>20</v>
      </c>
      <c r="P88" s="27" t="s">
        <v>73</v>
      </c>
      <c r="Q88" s="27">
        <v>10</v>
      </c>
      <c r="T88" s="27">
        <v>2</v>
      </c>
      <c r="U88" s="27">
        <v>49</v>
      </c>
      <c r="V88" s="27">
        <v>19</v>
      </c>
    </row>
    <row r="89" spans="1:22">
      <c r="A89" s="3">
        <v>377</v>
      </c>
      <c r="B89" s="27" t="s">
        <v>25</v>
      </c>
      <c r="C89" s="27">
        <v>49</v>
      </c>
      <c r="D89" s="27" t="s">
        <v>58</v>
      </c>
      <c r="E89" s="27">
        <v>86</v>
      </c>
      <c r="F89" s="27" t="str">
        <f t="shared" si="1"/>
        <v/>
      </c>
      <c r="G89" s="27" t="s">
        <v>22</v>
      </c>
      <c r="I89" s="27">
        <v>215</v>
      </c>
      <c r="J89" s="27">
        <v>39.4</v>
      </c>
      <c r="K89" s="27">
        <v>107</v>
      </c>
      <c r="L89" s="27">
        <v>0.43388755585963551</v>
      </c>
      <c r="M89" s="27">
        <v>175.6</v>
      </c>
      <c r="N89" s="27">
        <v>174</v>
      </c>
      <c r="O89" s="27" t="s">
        <v>20</v>
      </c>
      <c r="P89" s="27" t="s">
        <v>75</v>
      </c>
      <c r="Q89" s="27">
        <v>20</v>
      </c>
      <c r="T89" s="27">
        <v>7</v>
      </c>
      <c r="U89" s="27">
        <v>42</v>
      </c>
      <c r="V89" s="27">
        <v>26</v>
      </c>
    </row>
    <row r="90" spans="1:22">
      <c r="A90" s="35">
        <v>378</v>
      </c>
      <c r="B90" s="27" t="s">
        <v>25</v>
      </c>
      <c r="C90" s="27">
        <v>57</v>
      </c>
      <c r="D90" s="27">
        <v>176</v>
      </c>
      <c r="E90" s="27">
        <v>120</v>
      </c>
      <c r="F90" s="27">
        <f t="shared" si="1"/>
        <v>38.739669421487605</v>
      </c>
      <c r="G90" s="27" t="s">
        <v>23</v>
      </c>
      <c r="H90" s="27" t="s">
        <v>10</v>
      </c>
      <c r="I90" s="27">
        <v>142</v>
      </c>
      <c r="J90" s="27">
        <v>30.7</v>
      </c>
      <c r="K90" s="27">
        <v>106</v>
      </c>
      <c r="L90" s="27">
        <v>0.53816748978758377</v>
      </c>
      <c r="M90" s="27">
        <v>111.3</v>
      </c>
      <c r="N90" s="27">
        <v>90</v>
      </c>
      <c r="O90" s="27" t="s">
        <v>20</v>
      </c>
      <c r="P90" s="27" t="s">
        <v>72</v>
      </c>
      <c r="Q90" s="27">
        <v>20</v>
      </c>
      <c r="T90" s="27">
        <v>1</v>
      </c>
      <c r="U90" s="27">
        <v>56</v>
      </c>
      <c r="V90" s="27">
        <v>12</v>
      </c>
    </row>
    <row r="91" spans="1:22">
      <c r="A91" s="3">
        <v>379</v>
      </c>
      <c r="B91" s="27" t="s">
        <v>25</v>
      </c>
      <c r="C91" s="27">
        <v>50</v>
      </c>
      <c r="D91" s="27">
        <v>183</v>
      </c>
      <c r="E91" s="27">
        <v>114</v>
      </c>
      <c r="F91" s="27">
        <f t="shared" si="1"/>
        <v>34.04102839738421</v>
      </c>
      <c r="G91" s="27" t="s">
        <v>23</v>
      </c>
      <c r="H91" s="27" t="s">
        <v>14</v>
      </c>
      <c r="I91" s="27" t="s">
        <v>5</v>
      </c>
      <c r="J91" s="27">
        <v>33.700000000000003</v>
      </c>
      <c r="K91" s="27">
        <v>246</v>
      </c>
      <c r="L91" s="27">
        <v>0.86330520623204043</v>
      </c>
      <c r="M91" s="27" t="s">
        <v>5</v>
      </c>
      <c r="N91" s="27">
        <v>64</v>
      </c>
      <c r="O91" s="27" t="s">
        <v>20</v>
      </c>
      <c r="P91" s="27" t="s">
        <v>71</v>
      </c>
      <c r="Q91" s="27">
        <v>5</v>
      </c>
      <c r="T91" s="27">
        <v>4</v>
      </c>
      <c r="U91" s="27">
        <v>46</v>
      </c>
      <c r="V91" s="27">
        <v>25</v>
      </c>
    </row>
    <row r="92" spans="1:22">
      <c r="A92" s="3">
        <v>380</v>
      </c>
      <c r="B92" s="27" t="s">
        <v>25</v>
      </c>
      <c r="C92" s="27">
        <v>61</v>
      </c>
      <c r="D92" s="27">
        <v>174</v>
      </c>
      <c r="E92" s="27">
        <v>85</v>
      </c>
      <c r="F92" s="27">
        <f t="shared" si="1"/>
        <v>28.075042938300964</v>
      </c>
      <c r="G92" s="27" t="s">
        <v>22</v>
      </c>
      <c r="I92" s="27">
        <v>176</v>
      </c>
      <c r="J92" s="27">
        <v>54.5</v>
      </c>
      <c r="K92" s="27">
        <v>109</v>
      </c>
      <c r="L92" s="27">
        <v>0.3010299956639812</v>
      </c>
      <c r="M92" s="27">
        <v>121.5</v>
      </c>
      <c r="N92" s="27">
        <v>100</v>
      </c>
      <c r="O92" s="27" t="s">
        <v>20</v>
      </c>
      <c r="P92" s="27" t="s">
        <v>72</v>
      </c>
      <c r="Q92" s="27">
        <v>5</v>
      </c>
      <c r="T92" s="27">
        <v>11</v>
      </c>
      <c r="U92" s="27">
        <v>50</v>
      </c>
      <c r="V92" s="27">
        <v>1</v>
      </c>
    </row>
    <row r="93" spans="1:22">
      <c r="A93" s="3">
        <v>388</v>
      </c>
      <c r="B93" s="27" t="s">
        <v>25</v>
      </c>
      <c r="C93" s="27">
        <v>48</v>
      </c>
      <c r="D93" s="27">
        <v>183</v>
      </c>
      <c r="E93" s="27">
        <v>101</v>
      </c>
      <c r="F93" s="27">
        <f t="shared" si="1"/>
        <v>30.159156738033381</v>
      </c>
      <c r="G93" s="27" t="s">
        <v>22</v>
      </c>
      <c r="I93" s="27">
        <v>220</v>
      </c>
      <c r="J93" s="27">
        <v>49.8</v>
      </c>
      <c r="K93" s="27">
        <v>177</v>
      </c>
      <c r="L93" s="27">
        <v>0.55074392360208912</v>
      </c>
      <c r="M93" s="27">
        <v>170.2</v>
      </c>
      <c r="N93" s="27">
        <v>83</v>
      </c>
      <c r="O93" s="27" t="s">
        <v>20</v>
      </c>
      <c r="P93" s="27" t="s">
        <v>72</v>
      </c>
      <c r="Q93" s="27">
        <v>20</v>
      </c>
      <c r="T93" s="27">
        <v>21</v>
      </c>
      <c r="U93" s="27">
        <v>27</v>
      </c>
      <c r="V93" s="27">
        <v>72</v>
      </c>
    </row>
  </sheetData>
  <sortState xmlns:xlrd2="http://schemas.microsoft.com/office/spreadsheetml/2017/richdata2" ref="A2:X393">
    <sortCondition descending="1" ref="O2:O39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98"/>
  <sheetViews>
    <sheetView zoomScale="60" zoomScaleNormal="60" workbookViewId="0">
      <selection activeCell="AC17" sqref="AC17"/>
    </sheetView>
  </sheetViews>
  <sheetFormatPr defaultRowHeight="14.25"/>
  <cols>
    <col min="3" max="3" width="3.875" bestFit="1" customWidth="1"/>
    <col min="4" max="4" width="10.25" bestFit="1" customWidth="1"/>
    <col min="5" max="5" width="15.875" bestFit="1" customWidth="1"/>
    <col min="23" max="23" width="36.25" bestFit="1" customWidth="1"/>
    <col min="24" max="24" width="21.75" customWidth="1"/>
  </cols>
  <sheetData>
    <row r="1" spans="1:23" s="22" customFormat="1" ht="15">
      <c r="A1" s="22" t="s">
        <v>57</v>
      </c>
      <c r="B1" s="22" t="s">
        <v>24</v>
      </c>
      <c r="C1" s="22" t="s">
        <v>102</v>
      </c>
      <c r="D1" s="22" t="s">
        <v>29</v>
      </c>
      <c r="E1" s="22" t="s">
        <v>30</v>
      </c>
      <c r="F1" s="22" t="s">
        <v>28</v>
      </c>
      <c r="G1" s="22" t="s">
        <v>9</v>
      </c>
      <c r="H1" s="22" t="s">
        <v>21</v>
      </c>
      <c r="I1" s="22" t="s">
        <v>1</v>
      </c>
      <c r="J1" s="22" t="s">
        <v>2</v>
      </c>
      <c r="K1" s="22" t="s">
        <v>3</v>
      </c>
      <c r="L1" s="22" t="s">
        <v>4</v>
      </c>
      <c r="M1" s="22" t="s">
        <v>12</v>
      </c>
      <c r="N1" s="22" t="s">
        <v>0</v>
      </c>
      <c r="O1" s="22" t="s">
        <v>8</v>
      </c>
      <c r="P1" s="22" t="s">
        <v>69</v>
      </c>
      <c r="Q1" s="22" t="s">
        <v>81</v>
      </c>
      <c r="R1" s="22" t="s">
        <v>70</v>
      </c>
      <c r="S1" s="22" t="s">
        <v>82</v>
      </c>
      <c r="T1" s="22" t="s">
        <v>98</v>
      </c>
      <c r="U1" s="22" t="s">
        <v>99</v>
      </c>
      <c r="V1" s="22" t="s">
        <v>100</v>
      </c>
      <c r="W1" s="22" t="s">
        <v>101</v>
      </c>
    </row>
    <row r="2" spans="1:23">
      <c r="A2" s="3">
        <v>1</v>
      </c>
      <c r="B2" s="3" t="s">
        <v>25</v>
      </c>
      <c r="C2" s="10">
        <v>54</v>
      </c>
      <c r="D2" s="3">
        <v>178</v>
      </c>
      <c r="E2" s="3">
        <v>75</v>
      </c>
      <c r="F2" s="3">
        <f>IFERROR(E2/(POWER(0.01*D2,2)),"")</f>
        <v>23.671253629592222</v>
      </c>
      <c r="G2" s="1" t="s">
        <v>22</v>
      </c>
      <c r="H2" s="1"/>
      <c r="I2">
        <v>207</v>
      </c>
      <c r="J2">
        <v>44.6</v>
      </c>
      <c r="K2">
        <v>94</v>
      </c>
      <c r="L2">
        <v>0.32379299488755675</v>
      </c>
      <c r="M2">
        <v>162.4</v>
      </c>
      <c r="N2">
        <v>131</v>
      </c>
      <c r="O2" t="s">
        <v>19</v>
      </c>
      <c r="T2">
        <v>28</v>
      </c>
      <c r="U2">
        <v>26</v>
      </c>
      <c r="V2" t="s">
        <v>58</v>
      </c>
      <c r="W2">
        <v>18</v>
      </c>
    </row>
    <row r="3" spans="1:23">
      <c r="A3" s="3">
        <v>2</v>
      </c>
      <c r="B3" s="3" t="s">
        <v>26</v>
      </c>
      <c r="C3" s="10">
        <v>39</v>
      </c>
      <c r="D3" s="3"/>
      <c r="E3" s="3">
        <v>87</v>
      </c>
      <c r="F3" s="3" t="str">
        <f t="shared" ref="F3:F66" si="0">IFERROR(E3/(POWER(0.01*D3,2)),"")</f>
        <v/>
      </c>
      <c r="G3" s="1" t="s">
        <v>22</v>
      </c>
      <c r="H3" s="1"/>
      <c r="I3">
        <v>188</v>
      </c>
      <c r="J3">
        <v>69.3</v>
      </c>
      <c r="K3">
        <v>101</v>
      </c>
      <c r="L3">
        <v>0.16358813917083587</v>
      </c>
      <c r="M3">
        <v>118.7</v>
      </c>
      <c r="N3">
        <v>99</v>
      </c>
      <c r="O3" t="s">
        <v>19</v>
      </c>
      <c r="T3">
        <v>16</v>
      </c>
      <c r="U3">
        <v>23</v>
      </c>
      <c r="V3" t="s">
        <v>58</v>
      </c>
      <c r="W3">
        <v>0</v>
      </c>
    </row>
    <row r="4" spans="1:23">
      <c r="A4" s="35">
        <v>3</v>
      </c>
      <c r="B4" s="4" t="s">
        <v>26</v>
      </c>
      <c r="C4" s="4">
        <v>24</v>
      </c>
      <c r="D4" s="3">
        <v>171</v>
      </c>
      <c r="E4" s="3">
        <v>58.5</v>
      </c>
      <c r="F4" s="3">
        <f t="shared" si="0"/>
        <v>20.006155740227765</v>
      </c>
      <c r="G4" s="1" t="s">
        <v>22</v>
      </c>
      <c r="H4" s="1"/>
      <c r="I4">
        <v>169</v>
      </c>
      <c r="J4">
        <v>75.7</v>
      </c>
      <c r="K4">
        <v>107</v>
      </c>
      <c r="L4">
        <v>0.15028789818513685</v>
      </c>
      <c r="M4" t="s">
        <v>5</v>
      </c>
      <c r="N4">
        <v>47</v>
      </c>
      <c r="O4" t="s">
        <v>19</v>
      </c>
      <c r="T4">
        <v>3</v>
      </c>
      <c r="U4">
        <v>21</v>
      </c>
      <c r="W4">
        <v>8</v>
      </c>
    </row>
    <row r="5" spans="1:23">
      <c r="A5" s="3">
        <v>4</v>
      </c>
      <c r="B5" s="3" t="s">
        <v>26</v>
      </c>
      <c r="C5" s="10">
        <v>33</v>
      </c>
      <c r="D5" s="3">
        <v>165</v>
      </c>
      <c r="E5" s="3">
        <v>80.5</v>
      </c>
      <c r="F5" s="3">
        <f t="shared" si="0"/>
        <v>29.568411386593198</v>
      </c>
      <c r="G5" s="1" t="s">
        <v>22</v>
      </c>
      <c r="H5" s="1"/>
      <c r="I5">
        <v>227</v>
      </c>
      <c r="J5">
        <v>35.799999999999997</v>
      </c>
      <c r="K5">
        <v>122</v>
      </c>
      <c r="L5">
        <v>0.53247680403087383</v>
      </c>
      <c r="M5">
        <v>191.2</v>
      </c>
      <c r="N5">
        <v>139</v>
      </c>
      <c r="O5" t="s">
        <v>19</v>
      </c>
      <c r="T5">
        <v>12</v>
      </c>
      <c r="U5">
        <v>21</v>
      </c>
      <c r="V5">
        <v>102</v>
      </c>
      <c r="W5">
        <v>1</v>
      </c>
    </row>
    <row r="6" spans="1:23">
      <c r="A6" s="35">
        <v>6</v>
      </c>
      <c r="B6" s="3" t="s">
        <v>25</v>
      </c>
      <c r="C6" s="10">
        <v>43</v>
      </c>
      <c r="D6" s="3">
        <v>174</v>
      </c>
      <c r="E6" s="3">
        <v>62</v>
      </c>
      <c r="F6" s="3">
        <f t="shared" si="0"/>
        <v>20.478266613819528</v>
      </c>
      <c r="G6" s="1" t="s">
        <v>22</v>
      </c>
      <c r="H6" s="1"/>
      <c r="I6" t="s">
        <v>5</v>
      </c>
      <c r="J6" t="s">
        <v>5</v>
      </c>
      <c r="K6">
        <v>247</v>
      </c>
      <c r="L6" t="s">
        <v>5</v>
      </c>
      <c r="M6" t="s">
        <v>5</v>
      </c>
      <c r="N6">
        <v>96</v>
      </c>
      <c r="O6" t="s">
        <v>19</v>
      </c>
      <c r="T6">
        <v>2</v>
      </c>
      <c r="U6">
        <v>41</v>
      </c>
      <c r="V6">
        <v>16</v>
      </c>
      <c r="W6">
        <v>3</v>
      </c>
    </row>
    <row r="7" spans="1:23">
      <c r="A7" s="3">
        <v>7</v>
      </c>
      <c r="B7" s="1" t="s">
        <v>25</v>
      </c>
      <c r="C7" s="1">
        <v>31</v>
      </c>
      <c r="D7" s="3">
        <v>178</v>
      </c>
      <c r="E7" s="3">
        <v>72</v>
      </c>
      <c r="F7" s="3">
        <f t="shared" si="0"/>
        <v>22.724403484408533</v>
      </c>
      <c r="G7" s="1" t="s">
        <v>22</v>
      </c>
      <c r="H7" s="1"/>
      <c r="I7">
        <v>154</v>
      </c>
      <c r="J7">
        <v>53.3</v>
      </c>
      <c r="K7">
        <v>108</v>
      </c>
      <c r="L7">
        <v>0.30669654646037753</v>
      </c>
      <c r="M7">
        <v>100.7</v>
      </c>
      <c r="N7">
        <v>127</v>
      </c>
      <c r="O7" t="s">
        <v>19</v>
      </c>
      <c r="T7">
        <v>5</v>
      </c>
      <c r="U7">
        <v>26</v>
      </c>
      <c r="W7">
        <v>25</v>
      </c>
    </row>
    <row r="8" spans="1:23">
      <c r="A8" s="3">
        <v>8</v>
      </c>
      <c r="B8" s="3" t="s">
        <v>26</v>
      </c>
      <c r="C8" s="10">
        <v>44</v>
      </c>
      <c r="D8" s="3">
        <v>165</v>
      </c>
      <c r="E8" s="3">
        <v>72</v>
      </c>
      <c r="F8" s="3">
        <f t="shared" si="0"/>
        <v>26.446280991735531</v>
      </c>
      <c r="G8" s="1" t="s">
        <v>22</v>
      </c>
      <c r="H8" s="1"/>
      <c r="I8">
        <v>170</v>
      </c>
      <c r="J8">
        <v>60.3</v>
      </c>
      <c r="K8">
        <v>114</v>
      </c>
      <c r="L8">
        <v>0.27658753919632129</v>
      </c>
      <c r="M8">
        <v>109.7</v>
      </c>
      <c r="N8">
        <v>87</v>
      </c>
      <c r="O8" t="s">
        <v>19</v>
      </c>
      <c r="T8" t="s">
        <v>5</v>
      </c>
      <c r="U8" t="s">
        <v>5</v>
      </c>
      <c r="V8" t="s">
        <v>58</v>
      </c>
      <c r="W8">
        <v>14</v>
      </c>
    </row>
    <row r="9" spans="1:23">
      <c r="A9" s="35">
        <v>9</v>
      </c>
      <c r="B9" s="3" t="s">
        <v>25</v>
      </c>
      <c r="C9" s="10">
        <v>36</v>
      </c>
      <c r="D9" s="3">
        <v>177</v>
      </c>
      <c r="E9" s="3">
        <v>73.8</v>
      </c>
      <c r="F9" s="3">
        <f t="shared" si="0"/>
        <v>23.556449296179256</v>
      </c>
      <c r="G9" s="1" t="s">
        <v>22</v>
      </c>
      <c r="H9" s="1"/>
      <c r="I9">
        <v>246</v>
      </c>
      <c r="J9" t="s">
        <v>5</v>
      </c>
      <c r="K9">
        <v>45</v>
      </c>
      <c r="L9" t="s">
        <v>5</v>
      </c>
      <c r="M9" t="s">
        <v>5</v>
      </c>
      <c r="N9">
        <v>118</v>
      </c>
      <c r="O9" t="s">
        <v>19</v>
      </c>
      <c r="T9">
        <v>1</v>
      </c>
      <c r="U9">
        <v>35</v>
      </c>
      <c r="V9">
        <v>11</v>
      </c>
      <c r="W9">
        <v>11</v>
      </c>
    </row>
    <row r="10" spans="1:23">
      <c r="A10" s="3">
        <v>10</v>
      </c>
      <c r="B10" s="3" t="s">
        <v>26</v>
      </c>
      <c r="C10" s="10">
        <v>42</v>
      </c>
      <c r="D10" s="3">
        <v>178</v>
      </c>
      <c r="E10" s="3">
        <v>74.7</v>
      </c>
      <c r="F10" s="3">
        <f t="shared" si="0"/>
        <v>23.576568615073853</v>
      </c>
      <c r="G10" s="1" t="s">
        <v>22</v>
      </c>
      <c r="H10" s="1"/>
      <c r="I10">
        <v>212</v>
      </c>
      <c r="J10">
        <v>59.6</v>
      </c>
      <c r="K10">
        <v>108</v>
      </c>
      <c r="L10">
        <v>0.25817749574671328</v>
      </c>
      <c r="M10">
        <v>152.4</v>
      </c>
      <c r="N10">
        <v>157</v>
      </c>
      <c r="O10" t="s">
        <v>19</v>
      </c>
      <c r="T10">
        <v>5</v>
      </c>
      <c r="U10">
        <v>37</v>
      </c>
      <c r="V10">
        <v>5</v>
      </c>
      <c r="W10">
        <v>17</v>
      </c>
    </row>
    <row r="11" spans="1:23">
      <c r="A11" s="3">
        <v>11</v>
      </c>
      <c r="B11" s="3" t="s">
        <v>25</v>
      </c>
      <c r="C11" s="10">
        <v>27</v>
      </c>
      <c r="D11" s="3">
        <v>178</v>
      </c>
      <c r="E11" s="3">
        <v>74.3</v>
      </c>
      <c r="F11" s="3">
        <f t="shared" si="0"/>
        <v>23.450321929049363</v>
      </c>
      <c r="G11" s="1" t="s">
        <v>22</v>
      </c>
      <c r="H11" s="1"/>
      <c r="I11">
        <v>198</v>
      </c>
      <c r="J11">
        <v>47</v>
      </c>
      <c r="K11">
        <v>122</v>
      </c>
      <c r="L11">
        <v>0.41426197273903076</v>
      </c>
      <c r="M11">
        <v>151</v>
      </c>
      <c r="N11">
        <v>129</v>
      </c>
      <c r="O11" t="s">
        <v>19</v>
      </c>
      <c r="T11">
        <v>0</v>
      </c>
      <c r="U11">
        <v>27</v>
      </c>
      <c r="V11">
        <v>7</v>
      </c>
      <c r="W11">
        <v>7</v>
      </c>
    </row>
    <row r="12" spans="1:23">
      <c r="A12" s="35">
        <v>12</v>
      </c>
      <c r="B12" s="1" t="s">
        <v>25</v>
      </c>
      <c r="C12" s="1">
        <v>29</v>
      </c>
      <c r="D12" s="3">
        <v>176</v>
      </c>
      <c r="E12" s="3">
        <v>82.4</v>
      </c>
      <c r="F12" s="3">
        <f t="shared" si="0"/>
        <v>26.601239669421489</v>
      </c>
      <c r="G12" s="1" t="s">
        <v>22</v>
      </c>
      <c r="H12" s="1"/>
      <c r="I12">
        <v>145</v>
      </c>
      <c r="J12">
        <v>138.5</v>
      </c>
      <c r="K12">
        <v>77</v>
      </c>
      <c r="L12">
        <v>-0.25495904822798549</v>
      </c>
      <c r="M12">
        <v>6.5</v>
      </c>
      <c r="N12">
        <v>78</v>
      </c>
      <c r="O12" t="s">
        <v>19</v>
      </c>
      <c r="T12">
        <v>8</v>
      </c>
      <c r="U12">
        <v>21</v>
      </c>
      <c r="W12">
        <v>23</v>
      </c>
    </row>
    <row r="13" spans="1:23">
      <c r="A13" s="3">
        <v>13</v>
      </c>
      <c r="B13" s="3" t="s">
        <v>26</v>
      </c>
      <c r="C13" s="10">
        <v>38</v>
      </c>
      <c r="D13" s="3">
        <v>176</v>
      </c>
      <c r="E13" s="3">
        <v>66</v>
      </c>
      <c r="F13" s="3">
        <f t="shared" si="0"/>
        <v>21.306818181818183</v>
      </c>
      <c r="G13" s="1" t="s">
        <v>22</v>
      </c>
      <c r="H13" s="1"/>
      <c r="I13">
        <v>159</v>
      </c>
      <c r="J13">
        <v>70.900000000000006</v>
      </c>
      <c r="K13">
        <v>68</v>
      </c>
      <c r="L13">
        <v>-1.8137322476830246E-2</v>
      </c>
      <c r="M13">
        <v>88.1</v>
      </c>
      <c r="N13">
        <v>64</v>
      </c>
      <c r="O13" t="s">
        <v>19</v>
      </c>
      <c r="T13" t="s">
        <v>5</v>
      </c>
      <c r="U13" t="s">
        <v>5</v>
      </c>
      <c r="V13" t="s">
        <v>58</v>
      </c>
      <c r="W13">
        <v>4</v>
      </c>
    </row>
    <row r="14" spans="1:23">
      <c r="A14" s="3">
        <v>14</v>
      </c>
      <c r="B14" s="3" t="s">
        <v>25</v>
      </c>
      <c r="C14" s="10">
        <v>50</v>
      </c>
      <c r="D14" s="3">
        <v>175</v>
      </c>
      <c r="E14" s="3">
        <v>68</v>
      </c>
      <c r="F14" s="3">
        <f t="shared" si="0"/>
        <v>22.204081632653061</v>
      </c>
      <c r="G14" s="1" t="s">
        <v>22</v>
      </c>
      <c r="H14" s="1"/>
      <c r="I14">
        <v>130</v>
      </c>
      <c r="J14" t="s">
        <v>5</v>
      </c>
      <c r="K14">
        <v>80</v>
      </c>
      <c r="L14" t="s">
        <v>5</v>
      </c>
      <c r="M14" t="s">
        <v>5</v>
      </c>
      <c r="N14">
        <v>68</v>
      </c>
      <c r="O14" t="s">
        <v>19</v>
      </c>
      <c r="T14">
        <v>2</v>
      </c>
      <c r="U14">
        <v>48</v>
      </c>
      <c r="V14">
        <v>31</v>
      </c>
      <c r="W14">
        <v>31</v>
      </c>
    </row>
    <row r="15" spans="1:23">
      <c r="A15" s="35">
        <v>15</v>
      </c>
      <c r="B15" s="3" t="s">
        <v>26</v>
      </c>
      <c r="C15" s="10">
        <v>39</v>
      </c>
      <c r="D15" s="3">
        <v>160</v>
      </c>
      <c r="E15" s="3">
        <v>76</v>
      </c>
      <c r="F15" s="3">
        <f t="shared" si="0"/>
        <v>29.687499999999993</v>
      </c>
      <c r="G15" s="1" t="s">
        <v>22</v>
      </c>
      <c r="H15" s="1"/>
      <c r="I15">
        <v>185</v>
      </c>
      <c r="J15" t="s">
        <v>5</v>
      </c>
      <c r="L15" t="s">
        <v>5</v>
      </c>
      <c r="M15" t="s">
        <v>5</v>
      </c>
      <c r="N15">
        <v>98</v>
      </c>
      <c r="O15" t="s">
        <v>19</v>
      </c>
      <c r="T15">
        <v>19</v>
      </c>
      <c r="U15">
        <v>20</v>
      </c>
      <c r="V15">
        <v>120</v>
      </c>
      <c r="W15">
        <v>14</v>
      </c>
    </row>
    <row r="16" spans="1:23">
      <c r="A16" s="3">
        <v>16</v>
      </c>
      <c r="B16" s="3" t="s">
        <v>25</v>
      </c>
      <c r="C16" s="10">
        <v>42</v>
      </c>
      <c r="D16" s="3">
        <v>185</v>
      </c>
      <c r="E16" s="3">
        <v>94</v>
      </c>
      <c r="F16" s="3">
        <f t="shared" si="0"/>
        <v>27.465303140978815</v>
      </c>
      <c r="G16" s="1" t="s">
        <v>22</v>
      </c>
      <c r="H16" s="1"/>
      <c r="I16">
        <v>218</v>
      </c>
      <c r="J16">
        <v>35.700000000000003</v>
      </c>
      <c r="K16">
        <v>242</v>
      </c>
      <c r="L16">
        <v>0.83114714986823812</v>
      </c>
      <c r="M16">
        <v>182.3</v>
      </c>
      <c r="N16">
        <v>149</v>
      </c>
      <c r="O16" t="s">
        <v>19</v>
      </c>
      <c r="T16" t="s">
        <v>5</v>
      </c>
      <c r="U16" t="s">
        <v>5</v>
      </c>
      <c r="V16" t="s">
        <v>58</v>
      </c>
      <c r="W16">
        <v>14</v>
      </c>
    </row>
    <row r="17" spans="1:23">
      <c r="A17" s="3">
        <v>17</v>
      </c>
      <c r="B17" s="3" t="s">
        <v>25</v>
      </c>
      <c r="C17" s="10">
        <v>33</v>
      </c>
      <c r="D17" s="3">
        <v>178</v>
      </c>
      <c r="E17" s="3">
        <v>81</v>
      </c>
      <c r="F17" s="3">
        <f t="shared" si="0"/>
        <v>25.564953919959599</v>
      </c>
      <c r="G17" s="1" t="s">
        <v>22</v>
      </c>
      <c r="H17" s="1"/>
      <c r="I17" t="s">
        <v>5</v>
      </c>
      <c r="J17">
        <v>41.4</v>
      </c>
      <c r="K17">
        <v>97</v>
      </c>
      <c r="L17">
        <v>0.36977139314534596</v>
      </c>
      <c r="M17" t="s">
        <v>5</v>
      </c>
      <c r="N17">
        <v>122</v>
      </c>
      <c r="O17" t="s">
        <v>19</v>
      </c>
      <c r="T17">
        <v>3</v>
      </c>
      <c r="U17">
        <v>30</v>
      </c>
      <c r="V17">
        <v>41</v>
      </c>
      <c r="W17">
        <v>24</v>
      </c>
    </row>
    <row r="18" spans="1:23">
      <c r="A18" s="35">
        <v>18</v>
      </c>
      <c r="B18" s="3" t="s">
        <v>25</v>
      </c>
      <c r="C18" s="10">
        <v>43</v>
      </c>
      <c r="D18" s="3">
        <v>182</v>
      </c>
      <c r="E18" s="3">
        <v>99</v>
      </c>
      <c r="F18" s="3">
        <f t="shared" si="0"/>
        <v>29.887694722859557</v>
      </c>
      <c r="G18" s="1" t="s">
        <v>22</v>
      </c>
      <c r="H18" s="1"/>
      <c r="I18">
        <v>199</v>
      </c>
      <c r="J18">
        <v>46.9</v>
      </c>
      <c r="K18">
        <v>91</v>
      </c>
      <c r="L18">
        <v>0.28786854960601033</v>
      </c>
      <c r="M18">
        <v>152.1</v>
      </c>
      <c r="N18">
        <v>121</v>
      </c>
      <c r="O18" t="s">
        <v>19</v>
      </c>
      <c r="T18">
        <v>7</v>
      </c>
      <c r="U18">
        <v>36</v>
      </c>
      <c r="V18">
        <v>80</v>
      </c>
      <c r="W18">
        <v>17</v>
      </c>
    </row>
    <row r="19" spans="1:23">
      <c r="A19" s="3">
        <v>19</v>
      </c>
      <c r="B19" s="2" t="s">
        <v>25</v>
      </c>
      <c r="C19" s="10">
        <v>34</v>
      </c>
      <c r="D19" s="3">
        <v>182</v>
      </c>
      <c r="E19" s="3">
        <v>90</v>
      </c>
      <c r="F19" s="3">
        <f t="shared" si="0"/>
        <v>27.170631566235961</v>
      </c>
      <c r="G19" s="1" t="s">
        <v>22</v>
      </c>
      <c r="H19" s="1"/>
      <c r="I19">
        <v>180</v>
      </c>
      <c r="J19" t="s">
        <v>5</v>
      </c>
      <c r="K19">
        <v>144</v>
      </c>
      <c r="L19" t="s">
        <v>5</v>
      </c>
      <c r="M19" t="s">
        <v>5</v>
      </c>
      <c r="N19" t="s">
        <v>5</v>
      </c>
      <c r="O19" t="s">
        <v>19</v>
      </c>
      <c r="T19">
        <v>10</v>
      </c>
      <c r="U19">
        <v>24</v>
      </c>
      <c r="V19">
        <v>109</v>
      </c>
      <c r="W19">
        <v>58</v>
      </c>
    </row>
    <row r="20" spans="1:23">
      <c r="A20" s="3">
        <v>20</v>
      </c>
      <c r="B20" s="1" t="s">
        <v>25</v>
      </c>
      <c r="C20" s="5">
        <v>40</v>
      </c>
      <c r="D20" s="3">
        <v>187</v>
      </c>
      <c r="E20" s="3">
        <v>92</v>
      </c>
      <c r="F20" s="3">
        <f t="shared" si="0"/>
        <v>26.309016557522373</v>
      </c>
      <c r="G20" s="1" t="s">
        <v>22</v>
      </c>
      <c r="H20" s="1"/>
      <c r="I20">
        <v>179</v>
      </c>
      <c r="J20">
        <v>52.3</v>
      </c>
      <c r="K20">
        <v>201</v>
      </c>
      <c r="L20">
        <v>0.58469436855321466</v>
      </c>
      <c r="M20">
        <v>126.7</v>
      </c>
      <c r="N20">
        <v>94</v>
      </c>
      <c r="O20" t="s">
        <v>19</v>
      </c>
      <c r="T20">
        <v>7</v>
      </c>
      <c r="U20">
        <v>33</v>
      </c>
      <c r="W20">
        <v>22</v>
      </c>
    </row>
    <row r="21" spans="1:23">
      <c r="A21" s="3">
        <v>22</v>
      </c>
      <c r="B21" s="1" t="s">
        <v>25</v>
      </c>
      <c r="C21" s="1">
        <v>48</v>
      </c>
      <c r="D21" s="3">
        <v>155</v>
      </c>
      <c r="E21" s="3">
        <v>49</v>
      </c>
      <c r="F21" s="3">
        <f t="shared" si="0"/>
        <v>20.39542143600416</v>
      </c>
      <c r="G21" s="1" t="s">
        <v>22</v>
      </c>
      <c r="H21" s="1"/>
      <c r="I21">
        <v>206</v>
      </c>
      <c r="J21">
        <v>65.2</v>
      </c>
      <c r="K21">
        <v>119</v>
      </c>
      <c r="L21">
        <v>0.26129936566061052</v>
      </c>
      <c r="M21">
        <v>140.80000000000001</v>
      </c>
      <c r="N21">
        <v>136</v>
      </c>
      <c r="O21" t="s">
        <v>19</v>
      </c>
      <c r="T21">
        <v>14</v>
      </c>
      <c r="U21">
        <v>34</v>
      </c>
      <c r="W21">
        <v>0</v>
      </c>
    </row>
    <row r="22" spans="1:23">
      <c r="A22" s="3">
        <v>23</v>
      </c>
      <c r="B22" s="2" t="s">
        <v>25</v>
      </c>
      <c r="C22" s="10">
        <v>58</v>
      </c>
      <c r="D22" s="3">
        <v>174</v>
      </c>
      <c r="E22" s="3">
        <v>68.5</v>
      </c>
      <c r="F22" s="3">
        <f t="shared" si="0"/>
        <v>22.625181662042543</v>
      </c>
      <c r="G22" s="1" t="s">
        <v>22</v>
      </c>
      <c r="H22" s="1"/>
      <c r="I22">
        <v>216</v>
      </c>
      <c r="J22">
        <v>47.7</v>
      </c>
      <c r="K22">
        <v>117</v>
      </c>
      <c r="L22">
        <v>0.38966748270604773</v>
      </c>
      <c r="M22">
        <v>168.3</v>
      </c>
      <c r="N22">
        <v>146</v>
      </c>
      <c r="O22" t="s">
        <v>19</v>
      </c>
      <c r="T22">
        <v>8</v>
      </c>
      <c r="U22">
        <v>50</v>
      </c>
      <c r="V22">
        <v>92</v>
      </c>
      <c r="W22">
        <v>13</v>
      </c>
    </row>
    <row r="23" spans="1:23">
      <c r="A23" s="35">
        <v>24</v>
      </c>
      <c r="B23" s="2" t="s">
        <v>26</v>
      </c>
      <c r="C23" s="10">
        <v>39</v>
      </c>
      <c r="D23" s="3">
        <v>167</v>
      </c>
      <c r="E23" s="3">
        <v>60</v>
      </c>
      <c r="F23" s="3">
        <f t="shared" si="0"/>
        <v>21.513858510523864</v>
      </c>
      <c r="G23" s="1" t="s">
        <v>22</v>
      </c>
      <c r="H23" s="1"/>
      <c r="I23">
        <v>171</v>
      </c>
      <c r="J23">
        <v>51</v>
      </c>
      <c r="K23">
        <v>85</v>
      </c>
      <c r="L23">
        <v>0.22184874961635639</v>
      </c>
      <c r="M23">
        <v>120</v>
      </c>
      <c r="N23">
        <v>114</v>
      </c>
      <c r="O23" t="s">
        <v>19</v>
      </c>
      <c r="T23">
        <v>12</v>
      </c>
      <c r="U23">
        <v>27</v>
      </c>
      <c r="V23" t="s">
        <v>58</v>
      </c>
      <c r="W23">
        <v>4</v>
      </c>
    </row>
    <row r="24" spans="1:23">
      <c r="A24" s="3">
        <v>25</v>
      </c>
      <c r="B24" s="2" t="s">
        <v>25</v>
      </c>
      <c r="C24" s="10">
        <v>49</v>
      </c>
      <c r="D24" s="3">
        <v>183</v>
      </c>
      <c r="E24" s="3">
        <v>94</v>
      </c>
      <c r="F24" s="3">
        <f t="shared" si="0"/>
        <v>28.068918152229088</v>
      </c>
      <c r="G24" s="1" t="s">
        <v>22</v>
      </c>
      <c r="H24" s="1"/>
      <c r="I24">
        <v>227</v>
      </c>
      <c r="J24">
        <v>54.2</v>
      </c>
      <c r="K24">
        <v>200</v>
      </c>
      <c r="L24">
        <v>0.56703070912559428</v>
      </c>
      <c r="M24">
        <v>172.8</v>
      </c>
      <c r="N24">
        <v>143</v>
      </c>
      <c r="O24" t="s">
        <v>19</v>
      </c>
      <c r="T24">
        <v>9</v>
      </c>
      <c r="U24">
        <v>40</v>
      </c>
      <c r="V24" t="s">
        <v>58</v>
      </c>
      <c r="W24">
        <v>33</v>
      </c>
    </row>
    <row r="25" spans="1:23">
      <c r="A25" s="3">
        <v>26</v>
      </c>
      <c r="B25" s="2" t="s">
        <v>25</v>
      </c>
      <c r="C25" s="10">
        <v>40</v>
      </c>
      <c r="D25" s="3">
        <v>178</v>
      </c>
      <c r="E25" s="3">
        <v>98</v>
      </c>
      <c r="F25" s="3">
        <f t="shared" si="0"/>
        <v>30.930438076000502</v>
      </c>
      <c r="G25" s="1" t="s">
        <v>22</v>
      </c>
      <c r="H25" s="1"/>
      <c r="I25">
        <v>155</v>
      </c>
      <c r="J25">
        <v>44</v>
      </c>
      <c r="K25">
        <v>72</v>
      </c>
      <c r="L25">
        <v>0.21387981994508107</v>
      </c>
      <c r="M25">
        <v>111</v>
      </c>
      <c r="N25">
        <v>75</v>
      </c>
      <c r="O25" t="s">
        <v>19</v>
      </c>
      <c r="T25">
        <v>19</v>
      </c>
      <c r="U25">
        <v>21</v>
      </c>
      <c r="V25">
        <v>71</v>
      </c>
      <c r="W25">
        <v>14</v>
      </c>
    </row>
    <row r="26" spans="1:23">
      <c r="A26" s="35">
        <v>27</v>
      </c>
      <c r="B26" s="2" t="s">
        <v>25</v>
      </c>
      <c r="C26" s="10">
        <v>23</v>
      </c>
      <c r="D26" s="3">
        <v>192</v>
      </c>
      <c r="E26" s="3">
        <v>86</v>
      </c>
      <c r="F26" s="3">
        <f t="shared" si="0"/>
        <v>23.328993055555557</v>
      </c>
      <c r="G26" s="1" t="s">
        <v>22</v>
      </c>
      <c r="H26" s="1"/>
      <c r="I26">
        <v>102</v>
      </c>
      <c r="J26">
        <v>27.3</v>
      </c>
      <c r="K26">
        <v>111</v>
      </c>
      <c r="L26">
        <v>0.60916033174590134</v>
      </c>
      <c r="M26">
        <v>74.7</v>
      </c>
      <c r="N26">
        <v>52</v>
      </c>
      <c r="O26" t="s">
        <v>19</v>
      </c>
      <c r="T26">
        <v>2</v>
      </c>
      <c r="U26">
        <v>21</v>
      </c>
      <c r="V26">
        <v>21</v>
      </c>
      <c r="W26">
        <v>16</v>
      </c>
    </row>
    <row r="27" spans="1:23">
      <c r="A27" s="3">
        <v>29</v>
      </c>
      <c r="B27" s="1" t="s">
        <v>25</v>
      </c>
      <c r="C27" s="1">
        <v>56</v>
      </c>
      <c r="D27" s="3">
        <v>187</v>
      </c>
      <c r="E27" s="3">
        <v>82</v>
      </c>
      <c r="F27" s="3">
        <f t="shared" si="0"/>
        <v>23.449340844748203</v>
      </c>
      <c r="G27" s="1" t="s">
        <v>22</v>
      </c>
      <c r="H27" s="1"/>
      <c r="I27">
        <v>178</v>
      </c>
      <c r="J27">
        <v>79</v>
      </c>
      <c r="K27">
        <v>74</v>
      </c>
      <c r="L27">
        <v>-2.8395371559465237E-2</v>
      </c>
      <c r="M27">
        <v>99</v>
      </c>
      <c r="N27">
        <v>92</v>
      </c>
      <c r="O27" t="s">
        <v>19</v>
      </c>
      <c r="T27" t="s">
        <v>5</v>
      </c>
      <c r="U27" t="s">
        <v>5</v>
      </c>
      <c r="W27">
        <v>5</v>
      </c>
    </row>
    <row r="28" spans="1:23">
      <c r="A28" s="3">
        <v>31</v>
      </c>
      <c r="B28" s="2" t="s">
        <v>26</v>
      </c>
      <c r="C28" s="10">
        <v>34</v>
      </c>
      <c r="D28" s="3" t="s">
        <v>58</v>
      </c>
      <c r="E28" s="3">
        <v>59</v>
      </c>
      <c r="F28" s="3" t="str">
        <f t="shared" si="0"/>
        <v/>
      </c>
      <c r="G28" s="1" t="s">
        <v>22</v>
      </c>
      <c r="H28" s="1"/>
      <c r="I28">
        <v>130</v>
      </c>
      <c r="J28" t="s">
        <v>5</v>
      </c>
      <c r="K28" t="s">
        <v>5</v>
      </c>
      <c r="L28" t="s">
        <v>5</v>
      </c>
      <c r="M28" t="s">
        <v>5</v>
      </c>
      <c r="N28" t="s">
        <v>5</v>
      </c>
      <c r="O28" t="s">
        <v>19</v>
      </c>
      <c r="T28">
        <v>9</v>
      </c>
      <c r="U28">
        <v>25</v>
      </c>
      <c r="V28">
        <v>11</v>
      </c>
      <c r="W28">
        <v>11</v>
      </c>
    </row>
    <row r="29" spans="1:23">
      <c r="A29" s="3">
        <v>32</v>
      </c>
      <c r="B29" t="s">
        <v>26</v>
      </c>
      <c r="C29" s="17">
        <v>35</v>
      </c>
      <c r="D29" s="3">
        <v>171</v>
      </c>
      <c r="E29" s="3">
        <v>55.5</v>
      </c>
      <c r="F29" s="3">
        <f t="shared" si="0"/>
        <v>18.980199035600698</v>
      </c>
      <c r="G29" s="1" t="s">
        <v>22</v>
      </c>
      <c r="H29" s="1"/>
      <c r="I29">
        <v>163</v>
      </c>
      <c r="J29">
        <v>88.9</v>
      </c>
      <c r="K29">
        <v>64</v>
      </c>
      <c r="L29">
        <v>-0.14272178698632654</v>
      </c>
      <c r="M29">
        <v>74.099999999999994</v>
      </c>
      <c r="N29">
        <v>101</v>
      </c>
      <c r="O29" t="s">
        <v>19</v>
      </c>
      <c r="T29">
        <v>5</v>
      </c>
      <c r="U29">
        <v>30</v>
      </c>
      <c r="W29">
        <v>16</v>
      </c>
    </row>
    <row r="30" spans="1:23">
      <c r="A30" s="35">
        <v>33</v>
      </c>
      <c r="B30" t="s">
        <v>25</v>
      </c>
      <c r="C30" s="31">
        <v>32</v>
      </c>
      <c r="D30" s="3">
        <v>184</v>
      </c>
      <c r="E30" s="3">
        <v>74</v>
      </c>
      <c r="F30" s="3">
        <f t="shared" si="0"/>
        <v>21.857277882797732</v>
      </c>
      <c r="G30" s="1" t="s">
        <v>22</v>
      </c>
      <c r="H30" s="1"/>
      <c r="I30">
        <v>188</v>
      </c>
      <c r="J30">
        <v>52.1</v>
      </c>
      <c r="K30">
        <v>172</v>
      </c>
      <c r="L30">
        <v>0.51869072360802437</v>
      </c>
      <c r="M30">
        <v>135.9</v>
      </c>
      <c r="N30">
        <v>95</v>
      </c>
      <c r="O30" t="s">
        <v>19</v>
      </c>
      <c r="T30">
        <v>10</v>
      </c>
      <c r="U30">
        <v>22</v>
      </c>
      <c r="W30">
        <v>63</v>
      </c>
    </row>
    <row r="31" spans="1:23">
      <c r="A31" s="3">
        <v>34</v>
      </c>
      <c r="B31" s="6" t="s">
        <v>26</v>
      </c>
      <c r="C31" s="30">
        <v>48</v>
      </c>
      <c r="D31" s="3">
        <v>168</v>
      </c>
      <c r="E31" s="3">
        <v>57</v>
      </c>
      <c r="F31" s="3">
        <f t="shared" si="0"/>
        <v>20.195578231292519</v>
      </c>
      <c r="G31" s="1" t="s">
        <v>22</v>
      </c>
      <c r="H31" s="1"/>
      <c r="I31">
        <v>261</v>
      </c>
      <c r="J31">
        <v>82.8</v>
      </c>
      <c r="K31">
        <v>307</v>
      </c>
      <c r="L31">
        <v>0.56910803869230631</v>
      </c>
      <c r="M31">
        <v>178.2</v>
      </c>
      <c r="N31">
        <v>137</v>
      </c>
      <c r="O31" t="s">
        <v>19</v>
      </c>
      <c r="T31">
        <v>0</v>
      </c>
      <c r="U31">
        <v>48</v>
      </c>
      <c r="V31">
        <v>9</v>
      </c>
      <c r="W31">
        <v>9</v>
      </c>
    </row>
    <row r="32" spans="1:23">
      <c r="A32" s="3">
        <v>35</v>
      </c>
      <c r="B32" s="6" t="s">
        <v>25</v>
      </c>
      <c r="C32" s="30">
        <v>34</v>
      </c>
      <c r="D32" s="3">
        <v>175</v>
      </c>
      <c r="E32" s="3">
        <v>78</v>
      </c>
      <c r="F32" s="3">
        <f t="shared" si="0"/>
        <v>25.469387755102041</v>
      </c>
      <c r="G32" s="1" t="s">
        <v>22</v>
      </c>
      <c r="H32" s="1"/>
      <c r="I32">
        <v>140</v>
      </c>
      <c r="J32">
        <v>55</v>
      </c>
      <c r="K32">
        <v>170</v>
      </c>
      <c r="L32">
        <v>0.49008623188403005</v>
      </c>
      <c r="M32">
        <v>85</v>
      </c>
      <c r="N32">
        <v>87</v>
      </c>
      <c r="O32" t="s">
        <v>19</v>
      </c>
      <c r="T32">
        <v>7</v>
      </c>
      <c r="U32">
        <v>27</v>
      </c>
      <c r="V32">
        <v>81</v>
      </c>
      <c r="W32">
        <v>28</v>
      </c>
    </row>
    <row r="33" spans="1:23">
      <c r="A33" s="35">
        <v>36</v>
      </c>
      <c r="B33" t="s">
        <v>25</v>
      </c>
      <c r="C33" s="17">
        <v>42</v>
      </c>
      <c r="D33" s="3" t="s">
        <v>58</v>
      </c>
      <c r="E33" s="3">
        <v>74</v>
      </c>
      <c r="F33" s="3" t="str">
        <f t="shared" si="0"/>
        <v/>
      </c>
      <c r="G33" s="1" t="s">
        <v>22</v>
      </c>
      <c r="H33" s="1"/>
      <c r="I33">
        <v>182</v>
      </c>
      <c r="J33">
        <v>65.5</v>
      </c>
      <c r="K33">
        <v>63</v>
      </c>
      <c r="L33">
        <v>-1.690075053820134E-2</v>
      </c>
      <c r="M33">
        <v>116.5</v>
      </c>
      <c r="N33">
        <v>104</v>
      </c>
      <c r="O33" t="s">
        <v>19</v>
      </c>
      <c r="T33">
        <v>10</v>
      </c>
      <c r="U33">
        <v>32</v>
      </c>
      <c r="W33">
        <v>21</v>
      </c>
    </row>
    <row r="34" spans="1:23">
      <c r="A34" s="3">
        <v>37</v>
      </c>
      <c r="B34" t="s">
        <v>25</v>
      </c>
      <c r="C34" s="17">
        <v>37</v>
      </c>
      <c r="D34" s="3">
        <v>178</v>
      </c>
      <c r="E34" s="3">
        <v>83.9</v>
      </c>
      <c r="F34" s="3">
        <f t="shared" si="0"/>
        <v>26.48024239363717</v>
      </c>
      <c r="G34" s="1" t="s">
        <v>22</v>
      </c>
      <c r="H34" s="1"/>
      <c r="I34">
        <v>219</v>
      </c>
      <c r="J34">
        <v>37.799999999999997</v>
      </c>
      <c r="K34">
        <v>108</v>
      </c>
      <c r="L34">
        <v>0.45593195564972439</v>
      </c>
      <c r="M34">
        <v>181.2</v>
      </c>
      <c r="N34">
        <v>133</v>
      </c>
      <c r="O34" t="s">
        <v>19</v>
      </c>
      <c r="T34">
        <v>8</v>
      </c>
      <c r="U34">
        <v>29</v>
      </c>
      <c r="W34">
        <v>22</v>
      </c>
    </row>
    <row r="35" spans="1:23">
      <c r="A35" s="3">
        <v>38</v>
      </c>
      <c r="B35" s="6" t="s">
        <v>25</v>
      </c>
      <c r="C35" s="30">
        <v>35</v>
      </c>
      <c r="D35" s="3">
        <v>177</v>
      </c>
      <c r="E35" s="3">
        <v>61</v>
      </c>
      <c r="F35" s="3">
        <f t="shared" si="0"/>
        <v>19.470777873535699</v>
      </c>
      <c r="G35" s="1" t="s">
        <v>22</v>
      </c>
      <c r="H35" s="1"/>
      <c r="I35">
        <v>126</v>
      </c>
      <c r="J35" t="s">
        <v>7</v>
      </c>
      <c r="K35">
        <v>52</v>
      </c>
      <c r="L35" t="s">
        <v>5</v>
      </c>
      <c r="M35" t="s">
        <v>5</v>
      </c>
      <c r="N35" t="s">
        <v>5</v>
      </c>
      <c r="O35" t="s">
        <v>19</v>
      </c>
      <c r="T35">
        <v>1</v>
      </c>
      <c r="U35">
        <v>34</v>
      </c>
      <c r="V35">
        <v>21</v>
      </c>
      <c r="W35">
        <v>11</v>
      </c>
    </row>
    <row r="36" spans="1:23">
      <c r="A36" s="35">
        <v>39</v>
      </c>
      <c r="B36" s="6" t="s">
        <v>25</v>
      </c>
      <c r="C36" s="30">
        <v>25</v>
      </c>
      <c r="D36" s="3">
        <v>182</v>
      </c>
      <c r="E36" s="3">
        <v>80.099999999999994</v>
      </c>
      <c r="F36" s="3">
        <f t="shared" si="0"/>
        <v>24.181862093950002</v>
      </c>
      <c r="G36" s="1" t="s">
        <v>22</v>
      </c>
      <c r="H36" s="1"/>
      <c r="I36">
        <v>104</v>
      </c>
      <c r="J36">
        <v>44.3</v>
      </c>
      <c r="K36">
        <v>276</v>
      </c>
      <c r="L36">
        <v>0.79450535584214821</v>
      </c>
      <c r="M36">
        <v>59.7</v>
      </c>
      <c r="N36">
        <v>92</v>
      </c>
      <c r="O36" t="s">
        <v>19</v>
      </c>
      <c r="T36">
        <v>3</v>
      </c>
      <c r="U36">
        <v>22</v>
      </c>
      <c r="V36">
        <v>33</v>
      </c>
      <c r="W36">
        <v>16</v>
      </c>
    </row>
    <row r="37" spans="1:23">
      <c r="A37" s="35">
        <v>42</v>
      </c>
      <c r="B37" s="6" t="s">
        <v>25</v>
      </c>
      <c r="C37" s="30">
        <v>42</v>
      </c>
      <c r="D37" s="3">
        <v>170</v>
      </c>
      <c r="E37" s="3">
        <v>66</v>
      </c>
      <c r="F37" s="3">
        <f t="shared" si="0"/>
        <v>22.837370242214536</v>
      </c>
      <c r="G37" s="1" t="s">
        <v>22</v>
      </c>
      <c r="H37" s="1"/>
      <c r="I37">
        <v>190</v>
      </c>
      <c r="J37">
        <v>38.4</v>
      </c>
      <c r="K37">
        <v>145</v>
      </c>
      <c r="L37">
        <v>0.57703677786744412</v>
      </c>
      <c r="M37">
        <v>151.6</v>
      </c>
      <c r="N37">
        <v>123</v>
      </c>
      <c r="O37" t="s">
        <v>19</v>
      </c>
      <c r="T37">
        <v>5</v>
      </c>
      <c r="U37">
        <v>37</v>
      </c>
      <c r="V37">
        <v>22</v>
      </c>
      <c r="W37">
        <v>0</v>
      </c>
    </row>
    <row r="38" spans="1:23">
      <c r="A38" s="3">
        <v>43</v>
      </c>
      <c r="B38" t="s">
        <v>25</v>
      </c>
      <c r="C38" s="17">
        <v>36</v>
      </c>
      <c r="D38" s="3">
        <v>186</v>
      </c>
      <c r="E38" s="3">
        <v>76</v>
      </c>
      <c r="F38" s="3">
        <f t="shared" si="0"/>
        <v>21.967857555786793</v>
      </c>
      <c r="G38" s="1" t="s">
        <v>22</v>
      </c>
      <c r="H38" s="1"/>
      <c r="I38">
        <v>159</v>
      </c>
      <c r="J38" t="s">
        <v>5</v>
      </c>
      <c r="K38">
        <v>68</v>
      </c>
      <c r="L38" t="s">
        <v>5</v>
      </c>
      <c r="M38" t="s">
        <v>5</v>
      </c>
      <c r="N38">
        <v>88</v>
      </c>
      <c r="O38" t="s">
        <v>19</v>
      </c>
      <c r="T38">
        <v>13</v>
      </c>
      <c r="U38">
        <v>23</v>
      </c>
      <c r="W38">
        <v>6</v>
      </c>
    </row>
    <row r="39" spans="1:23">
      <c r="A39" s="35">
        <v>45</v>
      </c>
      <c r="B39" s="6" t="s">
        <v>25</v>
      </c>
      <c r="C39" s="30">
        <v>34</v>
      </c>
      <c r="D39" s="3">
        <v>175</v>
      </c>
      <c r="E39" s="3">
        <v>67</v>
      </c>
      <c r="F39" s="3">
        <f t="shared" si="0"/>
        <v>21.877551020408163</v>
      </c>
      <c r="G39" s="1" t="s">
        <v>22</v>
      </c>
      <c r="H39" s="1"/>
      <c r="I39">
        <v>155</v>
      </c>
      <c r="J39">
        <v>40.1</v>
      </c>
      <c r="K39">
        <v>94</v>
      </c>
      <c r="L39">
        <v>0.36998348097951639</v>
      </c>
      <c r="M39">
        <v>114.9</v>
      </c>
      <c r="N39">
        <v>95</v>
      </c>
      <c r="O39" t="s">
        <v>19</v>
      </c>
      <c r="T39">
        <v>0</v>
      </c>
      <c r="U39">
        <v>34</v>
      </c>
      <c r="V39">
        <v>3</v>
      </c>
      <c r="W39">
        <v>3</v>
      </c>
    </row>
    <row r="40" spans="1:23">
      <c r="A40" s="3">
        <v>46</v>
      </c>
      <c r="B40" s="6" t="s">
        <v>25</v>
      </c>
      <c r="C40" s="30">
        <v>49</v>
      </c>
      <c r="D40" s="3">
        <v>186</v>
      </c>
      <c r="E40" s="3">
        <v>89</v>
      </c>
      <c r="F40" s="3">
        <f t="shared" si="0"/>
        <v>25.725517400855587</v>
      </c>
      <c r="G40" s="1" t="s">
        <v>22</v>
      </c>
      <c r="H40" s="1"/>
      <c r="I40">
        <v>211</v>
      </c>
      <c r="J40">
        <v>33.4</v>
      </c>
      <c r="K40">
        <v>205</v>
      </c>
      <c r="L40">
        <v>0.78800739424418986</v>
      </c>
      <c r="M40">
        <v>177.6</v>
      </c>
      <c r="N40">
        <v>138</v>
      </c>
      <c r="O40" t="s">
        <v>19</v>
      </c>
      <c r="T40">
        <v>7</v>
      </c>
      <c r="U40">
        <v>42</v>
      </c>
      <c r="V40">
        <v>87</v>
      </c>
      <c r="W40">
        <v>20</v>
      </c>
    </row>
    <row r="41" spans="1:23">
      <c r="A41" s="35">
        <v>48</v>
      </c>
      <c r="B41" s="6" t="s">
        <v>26</v>
      </c>
      <c r="C41" s="30">
        <v>49</v>
      </c>
      <c r="D41" s="3">
        <v>163</v>
      </c>
      <c r="E41" s="3">
        <v>52</v>
      </c>
      <c r="F41" s="3">
        <f t="shared" si="0"/>
        <v>19.571681282697877</v>
      </c>
      <c r="G41" s="1" t="s">
        <v>22</v>
      </c>
      <c r="H41" s="1"/>
      <c r="I41">
        <v>170</v>
      </c>
      <c r="J41" t="s">
        <v>5</v>
      </c>
      <c r="K41">
        <v>159</v>
      </c>
      <c r="L41" t="s">
        <v>5</v>
      </c>
      <c r="M41" t="s">
        <v>5</v>
      </c>
      <c r="N41">
        <v>121</v>
      </c>
      <c r="O41" t="s">
        <v>19</v>
      </c>
      <c r="T41">
        <v>23</v>
      </c>
      <c r="U41">
        <v>26</v>
      </c>
      <c r="V41">
        <v>50</v>
      </c>
      <c r="W41">
        <v>18</v>
      </c>
    </row>
    <row r="42" spans="1:23">
      <c r="A42" s="3">
        <v>50</v>
      </c>
      <c r="B42" s="6" t="s">
        <v>25</v>
      </c>
      <c r="C42" s="30">
        <v>49</v>
      </c>
      <c r="D42" s="3">
        <v>176</v>
      </c>
      <c r="E42" s="3">
        <v>88</v>
      </c>
      <c r="F42" s="3">
        <f t="shared" si="0"/>
        <v>28.40909090909091</v>
      </c>
      <c r="G42" s="1" t="s">
        <v>22</v>
      </c>
      <c r="H42" s="1"/>
      <c r="I42">
        <v>193</v>
      </c>
      <c r="J42">
        <v>42</v>
      </c>
      <c r="K42">
        <v>110</v>
      </c>
      <c r="L42">
        <v>0.41814339476032458</v>
      </c>
      <c r="M42">
        <v>151</v>
      </c>
      <c r="N42">
        <v>127</v>
      </c>
      <c r="O42" t="s">
        <v>19</v>
      </c>
      <c r="T42">
        <v>6</v>
      </c>
      <c r="U42">
        <v>43</v>
      </c>
      <c r="V42">
        <v>76</v>
      </c>
      <c r="W42">
        <v>19</v>
      </c>
    </row>
    <row r="43" spans="1:23">
      <c r="A43" s="35">
        <v>51</v>
      </c>
      <c r="B43" s="6" t="s">
        <v>26</v>
      </c>
      <c r="C43" s="30">
        <v>28</v>
      </c>
      <c r="D43" s="3">
        <v>157</v>
      </c>
      <c r="E43" s="3">
        <v>57</v>
      </c>
      <c r="F43" s="3">
        <f t="shared" si="0"/>
        <v>23.124670372023203</v>
      </c>
      <c r="G43" s="1" t="s">
        <v>22</v>
      </c>
      <c r="H43" s="1"/>
      <c r="I43">
        <v>263</v>
      </c>
      <c r="J43" t="s">
        <v>5</v>
      </c>
      <c r="K43">
        <v>98</v>
      </c>
      <c r="L43" t="s">
        <v>5</v>
      </c>
      <c r="M43" t="s">
        <v>5</v>
      </c>
      <c r="N43" t="s">
        <v>5</v>
      </c>
      <c r="O43" t="s">
        <v>19</v>
      </c>
      <c r="T43">
        <v>5</v>
      </c>
      <c r="U43">
        <v>23</v>
      </c>
      <c r="V43">
        <v>6</v>
      </c>
      <c r="W43">
        <v>6</v>
      </c>
    </row>
    <row r="44" spans="1:23">
      <c r="A44" s="3">
        <v>52</v>
      </c>
      <c r="B44" s="6" t="s">
        <v>25</v>
      </c>
      <c r="C44" s="30">
        <v>48</v>
      </c>
      <c r="D44" s="3">
        <v>176</v>
      </c>
      <c r="E44" s="3">
        <v>91</v>
      </c>
      <c r="F44" s="3">
        <f t="shared" si="0"/>
        <v>29.377582644628099</v>
      </c>
      <c r="G44" s="1" t="s">
        <v>22</v>
      </c>
      <c r="H44" s="1"/>
      <c r="I44">
        <v>203</v>
      </c>
      <c r="J44" t="s">
        <v>5</v>
      </c>
      <c r="K44">
        <v>157</v>
      </c>
      <c r="L44" t="s">
        <v>5</v>
      </c>
      <c r="M44" t="s">
        <v>5</v>
      </c>
      <c r="N44">
        <v>109</v>
      </c>
      <c r="O44" t="s">
        <v>19</v>
      </c>
      <c r="T44">
        <v>5</v>
      </c>
      <c r="U44">
        <v>43</v>
      </c>
      <c r="V44">
        <v>41</v>
      </c>
      <c r="W44">
        <v>31</v>
      </c>
    </row>
    <row r="45" spans="1:23">
      <c r="A45" s="35">
        <v>54</v>
      </c>
      <c r="B45" s="13" t="s">
        <v>25</v>
      </c>
      <c r="C45" s="17">
        <v>31</v>
      </c>
      <c r="D45" s="3">
        <v>188</v>
      </c>
      <c r="E45" s="3">
        <v>81.5</v>
      </c>
      <c r="F45" s="3">
        <f t="shared" si="0"/>
        <v>23.059076505205972</v>
      </c>
      <c r="G45" s="1" t="s">
        <v>22</v>
      </c>
      <c r="H45" s="1"/>
      <c r="I45">
        <v>144</v>
      </c>
      <c r="J45">
        <v>50</v>
      </c>
      <c r="K45">
        <v>115</v>
      </c>
      <c r="L45">
        <v>0.36172783601759284</v>
      </c>
      <c r="M45">
        <v>94</v>
      </c>
      <c r="N45">
        <v>71</v>
      </c>
      <c r="O45" t="s">
        <v>19</v>
      </c>
      <c r="T45">
        <v>4</v>
      </c>
      <c r="U45">
        <v>27</v>
      </c>
      <c r="W45">
        <v>23</v>
      </c>
    </row>
    <row r="46" spans="1:23">
      <c r="A46" s="3">
        <v>55</v>
      </c>
      <c r="B46" s="6" t="s">
        <v>25</v>
      </c>
      <c r="C46" s="30">
        <v>28</v>
      </c>
      <c r="D46" s="3">
        <v>170</v>
      </c>
      <c r="E46" s="3">
        <v>56</v>
      </c>
      <c r="F46" s="3">
        <f t="shared" si="0"/>
        <v>19.377162629757787</v>
      </c>
      <c r="G46" s="1" t="s">
        <v>22</v>
      </c>
      <c r="H46" s="1"/>
      <c r="I46">
        <v>128</v>
      </c>
      <c r="J46">
        <v>33.9</v>
      </c>
      <c r="K46">
        <v>172</v>
      </c>
      <c r="L46">
        <v>0.70532874870446682</v>
      </c>
      <c r="M46">
        <v>94.1</v>
      </c>
      <c r="N46">
        <v>47</v>
      </c>
      <c r="O46" t="s">
        <v>19</v>
      </c>
      <c r="T46">
        <v>1</v>
      </c>
      <c r="U46">
        <v>27</v>
      </c>
      <c r="V46">
        <v>17</v>
      </c>
      <c r="W46">
        <v>17</v>
      </c>
    </row>
    <row r="47" spans="1:23">
      <c r="A47" s="3">
        <v>56</v>
      </c>
      <c r="B47" s="6" t="s">
        <v>25</v>
      </c>
      <c r="C47" s="30">
        <v>54</v>
      </c>
      <c r="D47" s="3">
        <v>180</v>
      </c>
      <c r="E47" s="3">
        <v>83</v>
      </c>
      <c r="F47" s="3">
        <f t="shared" si="0"/>
        <v>25.617283950617281</v>
      </c>
      <c r="G47" s="1" t="s">
        <v>22</v>
      </c>
      <c r="H47" s="1"/>
      <c r="I47">
        <v>144</v>
      </c>
      <c r="J47">
        <v>52.9</v>
      </c>
      <c r="K47">
        <v>87</v>
      </c>
      <c r="L47">
        <v>0.21606358058343275</v>
      </c>
      <c r="M47">
        <v>91.1</v>
      </c>
      <c r="N47">
        <v>95</v>
      </c>
      <c r="O47" t="s">
        <v>19</v>
      </c>
      <c r="T47">
        <v>10</v>
      </c>
      <c r="U47">
        <v>44</v>
      </c>
      <c r="V47" t="s">
        <v>58</v>
      </c>
      <c r="W47">
        <v>15</v>
      </c>
    </row>
    <row r="48" spans="1:23">
      <c r="A48" s="35">
        <v>57</v>
      </c>
      <c r="B48" s="13" t="s">
        <v>25</v>
      </c>
      <c r="C48" s="17">
        <v>39</v>
      </c>
      <c r="D48" s="3" t="s">
        <v>58</v>
      </c>
      <c r="E48" s="3">
        <v>66.8</v>
      </c>
      <c r="F48" s="3" t="str">
        <f t="shared" si="0"/>
        <v/>
      </c>
      <c r="G48" s="1" t="s">
        <v>22</v>
      </c>
      <c r="H48" s="1"/>
      <c r="I48">
        <v>156</v>
      </c>
      <c r="J48">
        <v>39.5</v>
      </c>
      <c r="K48">
        <v>121</v>
      </c>
      <c r="L48">
        <v>0.48618827468998982</v>
      </c>
      <c r="M48">
        <v>116.5</v>
      </c>
      <c r="N48">
        <v>104</v>
      </c>
      <c r="O48" t="s">
        <v>19</v>
      </c>
      <c r="T48">
        <v>5</v>
      </c>
      <c r="U48">
        <v>34</v>
      </c>
      <c r="W48">
        <v>60</v>
      </c>
    </row>
    <row r="49" spans="1:23">
      <c r="A49" s="3">
        <v>59</v>
      </c>
      <c r="B49" s="6" t="s">
        <v>25</v>
      </c>
      <c r="C49" s="30">
        <v>32</v>
      </c>
      <c r="D49" s="3">
        <v>189</v>
      </c>
      <c r="E49" s="3">
        <v>73</v>
      </c>
      <c r="F49" s="3">
        <f t="shared" si="0"/>
        <v>20.436158002295567</v>
      </c>
      <c r="G49" s="1" t="s">
        <v>22</v>
      </c>
      <c r="H49" s="1"/>
      <c r="I49">
        <v>142</v>
      </c>
      <c r="J49">
        <v>58</v>
      </c>
      <c r="K49">
        <v>72</v>
      </c>
      <c r="L49">
        <v>9.3904502868331186E-2</v>
      </c>
      <c r="M49">
        <v>84</v>
      </c>
      <c r="N49">
        <v>61</v>
      </c>
      <c r="O49" t="s">
        <v>19</v>
      </c>
      <c r="T49">
        <v>9</v>
      </c>
      <c r="U49">
        <v>23</v>
      </c>
      <c r="V49">
        <v>47</v>
      </c>
      <c r="W49">
        <v>17</v>
      </c>
    </row>
    <row r="50" spans="1:23">
      <c r="A50" s="35">
        <v>60</v>
      </c>
      <c r="B50" s="6" t="s">
        <v>25</v>
      </c>
      <c r="C50" s="30">
        <v>60</v>
      </c>
      <c r="D50" s="3">
        <v>182</v>
      </c>
      <c r="E50" s="3">
        <v>88</v>
      </c>
      <c r="F50" s="3">
        <f t="shared" si="0"/>
        <v>26.566839753652939</v>
      </c>
      <c r="G50" s="1" t="s">
        <v>23</v>
      </c>
      <c r="H50" s="1" t="s">
        <v>15</v>
      </c>
      <c r="I50">
        <v>214</v>
      </c>
      <c r="J50">
        <v>42.6</v>
      </c>
      <c r="K50">
        <v>253</v>
      </c>
      <c r="L50">
        <v>0.77371092207309899</v>
      </c>
      <c r="M50">
        <v>171.4</v>
      </c>
      <c r="N50">
        <v>128</v>
      </c>
      <c r="O50" t="s">
        <v>19</v>
      </c>
      <c r="T50">
        <v>3</v>
      </c>
      <c r="U50">
        <v>57</v>
      </c>
      <c r="V50">
        <v>40</v>
      </c>
      <c r="W50">
        <v>20</v>
      </c>
    </row>
    <row r="51" spans="1:23">
      <c r="A51" s="3">
        <v>61</v>
      </c>
      <c r="B51" s="6" t="s">
        <v>25</v>
      </c>
      <c r="C51" s="30">
        <v>40</v>
      </c>
      <c r="D51" s="3">
        <v>164</v>
      </c>
      <c r="E51" s="3">
        <v>73</v>
      </c>
      <c r="F51" s="3">
        <f t="shared" si="0"/>
        <v>27.141582391433666</v>
      </c>
      <c r="G51" s="1" t="s">
        <v>22</v>
      </c>
      <c r="H51" s="1"/>
      <c r="I51">
        <v>100</v>
      </c>
      <c r="J51">
        <v>41.4</v>
      </c>
      <c r="K51">
        <v>68</v>
      </c>
      <c r="L51">
        <v>0.21550857158533737</v>
      </c>
      <c r="M51">
        <v>58.6</v>
      </c>
      <c r="N51">
        <v>53</v>
      </c>
      <c r="O51" t="s">
        <v>19</v>
      </c>
      <c r="T51">
        <v>17</v>
      </c>
      <c r="U51">
        <v>23</v>
      </c>
      <c r="V51">
        <v>117</v>
      </c>
      <c r="W51">
        <v>1</v>
      </c>
    </row>
    <row r="52" spans="1:23">
      <c r="A52" s="3">
        <v>62</v>
      </c>
      <c r="B52" s="6" t="s">
        <v>26</v>
      </c>
      <c r="C52" s="30">
        <v>37</v>
      </c>
      <c r="D52" s="3">
        <v>175</v>
      </c>
      <c r="E52" s="3">
        <v>81</v>
      </c>
      <c r="F52" s="3">
        <f t="shared" si="0"/>
        <v>26.448979591836736</v>
      </c>
      <c r="G52" s="1" t="s">
        <v>22</v>
      </c>
      <c r="H52" s="1"/>
      <c r="I52">
        <v>171</v>
      </c>
      <c r="J52">
        <v>45.9</v>
      </c>
      <c r="K52">
        <v>91</v>
      </c>
      <c r="L52">
        <v>0.29722870678383234</v>
      </c>
      <c r="M52">
        <v>125.1</v>
      </c>
      <c r="N52">
        <v>107</v>
      </c>
      <c r="O52" t="s">
        <v>19</v>
      </c>
      <c r="T52">
        <v>9</v>
      </c>
      <c r="U52">
        <v>28</v>
      </c>
      <c r="V52">
        <v>17</v>
      </c>
      <c r="W52">
        <v>4</v>
      </c>
    </row>
    <row r="53" spans="1:23">
      <c r="A53" s="3">
        <v>64</v>
      </c>
      <c r="B53" s="6" t="s">
        <v>26</v>
      </c>
      <c r="C53" s="30">
        <v>51</v>
      </c>
      <c r="D53" s="3">
        <v>172</v>
      </c>
      <c r="E53" s="3">
        <v>95.5</v>
      </c>
      <c r="F53" s="3">
        <f t="shared" si="0"/>
        <v>32.280962682531104</v>
      </c>
      <c r="G53" s="1" t="s">
        <v>22</v>
      </c>
      <c r="H53" s="1"/>
      <c r="I53">
        <v>198</v>
      </c>
      <c r="J53">
        <v>24.4</v>
      </c>
      <c r="K53">
        <v>156</v>
      </c>
      <c r="L53">
        <v>0.80573477201573218</v>
      </c>
      <c r="M53">
        <v>173.6</v>
      </c>
      <c r="N53">
        <v>102</v>
      </c>
      <c r="O53" t="s">
        <v>19</v>
      </c>
      <c r="T53">
        <v>21</v>
      </c>
      <c r="U53">
        <v>30</v>
      </c>
      <c r="V53">
        <v>23</v>
      </c>
      <c r="W53">
        <v>16</v>
      </c>
    </row>
    <row r="54" spans="1:23">
      <c r="A54" s="35">
        <v>66</v>
      </c>
      <c r="B54" s="6" t="s">
        <v>25</v>
      </c>
      <c r="C54" s="30">
        <v>22</v>
      </c>
      <c r="D54" s="3">
        <v>180</v>
      </c>
      <c r="E54" s="3">
        <v>62</v>
      </c>
      <c r="F54" s="3">
        <f t="shared" si="0"/>
        <v>19.1358024691358</v>
      </c>
      <c r="G54" s="1" t="s">
        <v>22</v>
      </c>
      <c r="H54" s="1"/>
      <c r="I54" t="s">
        <v>5</v>
      </c>
      <c r="J54" t="s">
        <v>5</v>
      </c>
      <c r="K54" t="s">
        <v>5</v>
      </c>
      <c r="L54" t="s">
        <v>5</v>
      </c>
      <c r="M54" t="s">
        <v>5</v>
      </c>
      <c r="N54" t="s">
        <v>5</v>
      </c>
      <c r="O54" t="s">
        <v>19</v>
      </c>
      <c r="T54">
        <v>0</v>
      </c>
      <c r="U54">
        <v>22</v>
      </c>
      <c r="V54">
        <v>1</v>
      </c>
      <c r="W54">
        <v>1</v>
      </c>
    </row>
    <row r="55" spans="1:23">
      <c r="A55" s="3">
        <v>67</v>
      </c>
      <c r="B55" s="6" t="s">
        <v>26</v>
      </c>
      <c r="C55" s="30">
        <v>38</v>
      </c>
      <c r="D55" s="3" t="s">
        <v>58</v>
      </c>
      <c r="E55" s="3">
        <v>76</v>
      </c>
      <c r="F55" s="3" t="str">
        <f t="shared" si="0"/>
        <v/>
      </c>
      <c r="G55" s="1" t="s">
        <v>22</v>
      </c>
      <c r="H55" s="1"/>
      <c r="I55">
        <v>213</v>
      </c>
      <c r="J55">
        <v>61.3</v>
      </c>
      <c r="K55">
        <v>147</v>
      </c>
      <c r="L55">
        <v>0.37985686022976112</v>
      </c>
      <c r="M55">
        <v>151.69999999999999</v>
      </c>
      <c r="N55">
        <v>156</v>
      </c>
      <c r="O55" t="s">
        <v>19</v>
      </c>
      <c r="T55">
        <v>15</v>
      </c>
      <c r="U55">
        <v>23</v>
      </c>
      <c r="V55">
        <v>120</v>
      </c>
      <c r="W55">
        <v>1</v>
      </c>
    </row>
    <row r="56" spans="1:23">
      <c r="A56" s="3">
        <v>68</v>
      </c>
      <c r="B56" s="6" t="s">
        <v>25</v>
      </c>
      <c r="C56" s="30">
        <v>41</v>
      </c>
      <c r="D56" s="3">
        <v>168</v>
      </c>
      <c r="E56" s="3">
        <v>82</v>
      </c>
      <c r="F56" s="3">
        <f t="shared" si="0"/>
        <v>29.053287981859416</v>
      </c>
      <c r="G56" s="1" t="s">
        <v>22</v>
      </c>
      <c r="H56" s="1"/>
      <c r="I56">
        <v>170</v>
      </c>
      <c r="J56">
        <v>30.7</v>
      </c>
      <c r="K56">
        <v>287</v>
      </c>
      <c r="L56">
        <v>0.97074352125680585</v>
      </c>
      <c r="M56">
        <v>139.30000000000001</v>
      </c>
      <c r="N56">
        <v>111</v>
      </c>
      <c r="O56" t="s">
        <v>19</v>
      </c>
      <c r="T56">
        <v>3</v>
      </c>
      <c r="U56">
        <v>38</v>
      </c>
      <c r="V56">
        <v>38</v>
      </c>
      <c r="W56">
        <v>16</v>
      </c>
    </row>
    <row r="57" spans="1:23">
      <c r="A57" s="35">
        <v>69</v>
      </c>
      <c r="B57" s="7" t="s">
        <v>25</v>
      </c>
      <c r="C57" s="30">
        <v>52</v>
      </c>
      <c r="D57" s="3">
        <v>182</v>
      </c>
      <c r="E57" s="3">
        <v>75</v>
      </c>
      <c r="F57" s="3">
        <f t="shared" si="0"/>
        <v>22.642192971863299</v>
      </c>
      <c r="G57" s="1" t="s">
        <v>22</v>
      </c>
      <c r="H57" s="1"/>
      <c r="I57">
        <v>202</v>
      </c>
      <c r="J57">
        <v>58</v>
      </c>
      <c r="K57">
        <v>86</v>
      </c>
      <c r="L57">
        <v>0.17107045768063045</v>
      </c>
      <c r="M57">
        <v>144</v>
      </c>
      <c r="N57">
        <v>97</v>
      </c>
      <c r="O57" t="s">
        <v>19</v>
      </c>
      <c r="T57">
        <v>15</v>
      </c>
      <c r="U57">
        <v>37</v>
      </c>
      <c r="V57">
        <v>130</v>
      </c>
      <c r="W57">
        <v>1425</v>
      </c>
    </row>
    <row r="58" spans="1:23">
      <c r="A58" s="3">
        <v>71</v>
      </c>
      <c r="B58" s="6" t="s">
        <v>25</v>
      </c>
      <c r="C58" s="30">
        <v>40</v>
      </c>
      <c r="D58" s="3">
        <v>183</v>
      </c>
      <c r="E58" s="3">
        <v>61</v>
      </c>
      <c r="F58" s="3">
        <f t="shared" si="0"/>
        <v>18.214936247723131</v>
      </c>
      <c r="G58" s="1" t="s">
        <v>22</v>
      </c>
      <c r="H58" s="1"/>
      <c r="I58">
        <v>142</v>
      </c>
      <c r="J58">
        <v>47.2</v>
      </c>
      <c r="K58">
        <v>161</v>
      </c>
      <c r="L58">
        <v>0.53288387739776188</v>
      </c>
      <c r="M58">
        <v>94.8</v>
      </c>
      <c r="N58">
        <v>63</v>
      </c>
      <c r="O58" t="s">
        <v>19</v>
      </c>
      <c r="T58">
        <v>19</v>
      </c>
      <c r="U58">
        <v>21</v>
      </c>
      <c r="V58">
        <v>136</v>
      </c>
      <c r="W58">
        <v>46</v>
      </c>
    </row>
    <row r="59" spans="1:23">
      <c r="A59" s="35">
        <v>72</v>
      </c>
      <c r="B59" s="6" t="s">
        <v>25</v>
      </c>
      <c r="C59" s="30">
        <v>23</v>
      </c>
      <c r="D59" s="3">
        <v>181</v>
      </c>
      <c r="E59" s="3">
        <v>69</v>
      </c>
      <c r="F59" s="3">
        <f t="shared" si="0"/>
        <v>21.061628155428711</v>
      </c>
      <c r="G59" s="1" t="s">
        <v>22</v>
      </c>
      <c r="H59" s="1"/>
      <c r="I59">
        <v>164</v>
      </c>
      <c r="J59" t="s">
        <v>5</v>
      </c>
      <c r="K59">
        <v>130</v>
      </c>
      <c r="L59" t="s">
        <v>5</v>
      </c>
      <c r="M59" t="s">
        <v>5</v>
      </c>
      <c r="N59" t="s">
        <v>5</v>
      </c>
      <c r="O59" t="s">
        <v>19</v>
      </c>
      <c r="T59">
        <v>2</v>
      </c>
      <c r="U59">
        <v>21</v>
      </c>
      <c r="V59">
        <v>14</v>
      </c>
      <c r="W59">
        <v>14</v>
      </c>
    </row>
    <row r="60" spans="1:23">
      <c r="A60" s="3">
        <v>73</v>
      </c>
      <c r="B60" s="6" t="s">
        <v>25</v>
      </c>
      <c r="C60" s="30">
        <v>34</v>
      </c>
      <c r="D60" s="3">
        <v>182</v>
      </c>
      <c r="E60" s="3">
        <v>84.7</v>
      </c>
      <c r="F60" s="3">
        <f t="shared" si="0"/>
        <v>25.570583262890953</v>
      </c>
      <c r="G60" s="1" t="s">
        <v>22</v>
      </c>
      <c r="H60" s="1"/>
      <c r="I60">
        <v>184</v>
      </c>
      <c r="J60">
        <v>29.1</v>
      </c>
      <c r="K60">
        <v>115</v>
      </c>
      <c r="L60">
        <v>0.59680485136770434</v>
      </c>
      <c r="M60">
        <v>154.9</v>
      </c>
      <c r="N60">
        <v>84</v>
      </c>
      <c r="O60" t="s">
        <v>19</v>
      </c>
      <c r="T60">
        <v>2</v>
      </c>
      <c r="U60">
        <v>32</v>
      </c>
      <c r="V60">
        <v>20</v>
      </c>
      <c r="W60">
        <v>15</v>
      </c>
    </row>
    <row r="61" spans="1:23">
      <c r="A61" s="3">
        <v>74</v>
      </c>
      <c r="B61" s="6" t="s">
        <v>25</v>
      </c>
      <c r="C61" s="12">
        <v>22</v>
      </c>
      <c r="D61" s="3">
        <v>184</v>
      </c>
      <c r="E61" s="3">
        <v>72</v>
      </c>
      <c r="F61" s="3">
        <f t="shared" si="0"/>
        <v>21.266540642722116</v>
      </c>
      <c r="G61" s="1" t="s">
        <v>22</v>
      </c>
      <c r="H61" s="1"/>
      <c r="I61">
        <v>147</v>
      </c>
      <c r="J61">
        <v>50.2</v>
      </c>
      <c r="K61">
        <v>62</v>
      </c>
      <c r="L61" t="s">
        <v>5</v>
      </c>
      <c r="M61" t="s">
        <v>5</v>
      </c>
      <c r="N61">
        <v>91</v>
      </c>
      <c r="O61" t="s">
        <v>19</v>
      </c>
      <c r="T61">
        <v>0</v>
      </c>
      <c r="U61">
        <v>22</v>
      </c>
      <c r="V61">
        <v>8</v>
      </c>
      <c r="W61">
        <v>8</v>
      </c>
    </row>
    <row r="62" spans="1:23">
      <c r="A62" s="35">
        <v>75</v>
      </c>
      <c r="B62" s="6" t="s">
        <v>26</v>
      </c>
      <c r="C62" s="12">
        <v>41</v>
      </c>
      <c r="D62" s="3">
        <v>163</v>
      </c>
      <c r="E62" s="3">
        <v>68</v>
      </c>
      <c r="F62" s="3">
        <f t="shared" si="0"/>
        <v>25.593737061989533</v>
      </c>
      <c r="G62" s="1" t="s">
        <v>22</v>
      </c>
      <c r="H62" s="1"/>
      <c r="I62">
        <v>281</v>
      </c>
      <c r="J62">
        <v>56.3</v>
      </c>
      <c r="K62">
        <v>180</v>
      </c>
      <c r="L62">
        <v>0.50476411025195989</v>
      </c>
      <c r="M62">
        <v>224.7</v>
      </c>
      <c r="N62">
        <v>189</v>
      </c>
      <c r="O62" t="s">
        <v>19</v>
      </c>
      <c r="T62">
        <v>9</v>
      </c>
      <c r="U62">
        <v>32</v>
      </c>
      <c r="V62">
        <v>107</v>
      </c>
      <c r="W62">
        <v>4</v>
      </c>
    </row>
    <row r="63" spans="1:23">
      <c r="A63" s="3">
        <v>76</v>
      </c>
      <c r="B63" s="6" t="s">
        <v>25</v>
      </c>
      <c r="C63" s="12">
        <v>46</v>
      </c>
      <c r="D63" s="3" t="s">
        <v>58</v>
      </c>
      <c r="E63" s="3">
        <v>71</v>
      </c>
      <c r="F63" s="3" t="str">
        <f t="shared" si="0"/>
        <v/>
      </c>
      <c r="G63" s="1" t="s">
        <v>22</v>
      </c>
      <c r="H63" s="1"/>
      <c r="I63">
        <v>175</v>
      </c>
      <c r="J63">
        <v>34.5</v>
      </c>
      <c r="K63">
        <v>208</v>
      </c>
      <c r="L63">
        <v>0.78024423988948743</v>
      </c>
      <c r="M63">
        <v>140.5</v>
      </c>
      <c r="N63">
        <v>153</v>
      </c>
      <c r="O63" t="s">
        <v>19</v>
      </c>
      <c r="T63">
        <v>9</v>
      </c>
      <c r="U63">
        <v>37</v>
      </c>
      <c r="V63">
        <v>107</v>
      </c>
      <c r="W63">
        <v>18</v>
      </c>
    </row>
    <row r="64" spans="1:23">
      <c r="A64" s="3">
        <v>77</v>
      </c>
      <c r="B64" s="6" t="s">
        <v>25</v>
      </c>
      <c r="C64" s="12">
        <v>51</v>
      </c>
      <c r="D64" s="3">
        <v>174</v>
      </c>
      <c r="E64" s="3">
        <v>68</v>
      </c>
      <c r="F64" s="3">
        <f t="shared" si="0"/>
        <v>22.460034350640772</v>
      </c>
      <c r="G64" s="1" t="s">
        <v>22</v>
      </c>
      <c r="H64" s="1"/>
      <c r="I64" t="s">
        <v>5</v>
      </c>
      <c r="J64" t="s">
        <v>5</v>
      </c>
      <c r="K64" t="s">
        <v>5</v>
      </c>
      <c r="L64" t="s">
        <v>5</v>
      </c>
      <c r="M64" t="s">
        <v>5</v>
      </c>
      <c r="N64" t="s">
        <v>5</v>
      </c>
      <c r="O64" t="s">
        <v>19</v>
      </c>
      <c r="T64">
        <v>20</v>
      </c>
      <c r="U64">
        <v>31</v>
      </c>
      <c r="V64">
        <v>0</v>
      </c>
      <c r="W64">
        <v>1424</v>
      </c>
    </row>
    <row r="65" spans="1:23">
      <c r="A65" s="35">
        <v>78</v>
      </c>
      <c r="B65" s="6" t="s">
        <v>25</v>
      </c>
      <c r="C65" s="12">
        <v>34</v>
      </c>
      <c r="D65" s="3">
        <v>169</v>
      </c>
      <c r="E65" s="3">
        <v>118</v>
      </c>
      <c r="F65" s="3">
        <f t="shared" si="0"/>
        <v>41.31508000420154</v>
      </c>
      <c r="G65" s="1" t="s">
        <v>22</v>
      </c>
      <c r="H65" s="1"/>
      <c r="I65">
        <v>208</v>
      </c>
      <c r="J65">
        <v>55</v>
      </c>
      <c r="K65">
        <v>121</v>
      </c>
      <c r="L65">
        <v>0.34242268082220628</v>
      </c>
      <c r="M65">
        <v>153</v>
      </c>
      <c r="N65">
        <v>120</v>
      </c>
      <c r="O65" t="s">
        <v>19</v>
      </c>
      <c r="T65">
        <v>2</v>
      </c>
      <c r="U65">
        <v>32</v>
      </c>
      <c r="V65">
        <v>30</v>
      </c>
      <c r="W65">
        <v>1</v>
      </c>
    </row>
    <row r="66" spans="1:23">
      <c r="A66" s="35">
        <v>81</v>
      </c>
      <c r="B66" s="6" t="s">
        <v>25</v>
      </c>
      <c r="C66" s="12">
        <v>58</v>
      </c>
      <c r="D66" s="3">
        <v>182</v>
      </c>
      <c r="E66" s="3">
        <v>90</v>
      </c>
      <c r="F66" s="3">
        <f t="shared" si="0"/>
        <v>27.170631566235961</v>
      </c>
      <c r="G66" s="1" t="s">
        <v>23</v>
      </c>
      <c r="H66" s="1" t="s">
        <v>11</v>
      </c>
      <c r="I66">
        <v>226</v>
      </c>
      <c r="J66">
        <v>56.5</v>
      </c>
      <c r="K66">
        <v>215</v>
      </c>
      <c r="L66">
        <v>0.58039001209616681</v>
      </c>
      <c r="M66">
        <v>169.5</v>
      </c>
      <c r="N66">
        <v>129</v>
      </c>
      <c r="O66" t="s">
        <v>19</v>
      </c>
      <c r="T66">
        <v>11</v>
      </c>
      <c r="U66">
        <v>47</v>
      </c>
      <c r="V66">
        <v>131</v>
      </c>
      <c r="W66">
        <v>18</v>
      </c>
    </row>
    <row r="67" spans="1:23">
      <c r="A67" s="3">
        <v>82</v>
      </c>
      <c r="B67" s="6" t="s">
        <v>25</v>
      </c>
      <c r="C67" s="12">
        <v>26</v>
      </c>
      <c r="D67" s="3">
        <v>183</v>
      </c>
      <c r="E67" s="3">
        <v>83</v>
      </c>
      <c r="F67" s="3">
        <f t="shared" ref="F67:F130" si="1">IFERROR(E67/(POWER(0.01*D67,2)),"")</f>
        <v>24.784257517393769</v>
      </c>
      <c r="G67" s="1" t="s">
        <v>22</v>
      </c>
      <c r="H67" s="1"/>
      <c r="I67">
        <v>128</v>
      </c>
      <c r="J67" t="s">
        <v>5</v>
      </c>
      <c r="K67">
        <v>60</v>
      </c>
      <c r="L67" t="s">
        <v>5</v>
      </c>
      <c r="M67" t="s">
        <v>5</v>
      </c>
      <c r="N67" t="s">
        <v>5</v>
      </c>
      <c r="O67" t="s">
        <v>19</v>
      </c>
      <c r="T67">
        <v>2</v>
      </c>
      <c r="U67">
        <v>24</v>
      </c>
      <c r="V67">
        <v>30</v>
      </c>
      <c r="W67">
        <v>17</v>
      </c>
    </row>
    <row r="68" spans="1:23">
      <c r="A68" s="3">
        <v>83</v>
      </c>
      <c r="B68" s="6" t="s">
        <v>25</v>
      </c>
      <c r="C68" s="12">
        <v>30</v>
      </c>
      <c r="D68" s="3">
        <v>184</v>
      </c>
      <c r="E68" s="3">
        <v>73.5</v>
      </c>
      <c r="F68" s="3">
        <f t="shared" si="1"/>
        <v>21.709593572778825</v>
      </c>
      <c r="G68" s="1" t="s">
        <v>22</v>
      </c>
      <c r="H68" s="1"/>
      <c r="I68">
        <v>160</v>
      </c>
      <c r="J68">
        <v>53.1</v>
      </c>
      <c r="K68">
        <v>153</v>
      </c>
      <c r="L68">
        <v>0.45959690973612971</v>
      </c>
      <c r="M68">
        <v>106.9</v>
      </c>
      <c r="N68">
        <v>98</v>
      </c>
      <c r="O68" t="s">
        <v>19</v>
      </c>
      <c r="T68">
        <v>1</v>
      </c>
      <c r="U68">
        <v>29</v>
      </c>
      <c r="V68">
        <v>13</v>
      </c>
      <c r="W68">
        <v>13</v>
      </c>
    </row>
    <row r="69" spans="1:23">
      <c r="A69" s="35">
        <v>84</v>
      </c>
      <c r="B69" s="6" t="s">
        <v>25</v>
      </c>
      <c r="C69" s="12">
        <v>46</v>
      </c>
      <c r="D69" s="3">
        <v>172</v>
      </c>
      <c r="E69" s="3">
        <v>85</v>
      </c>
      <c r="F69" s="3">
        <f t="shared" si="1"/>
        <v>28.731746890210928</v>
      </c>
      <c r="G69" s="1" t="s">
        <v>22</v>
      </c>
      <c r="H69" s="1"/>
      <c r="I69">
        <v>210</v>
      </c>
      <c r="J69">
        <v>40.4</v>
      </c>
      <c r="K69">
        <v>261</v>
      </c>
      <c r="L69">
        <v>0.81025914222767603</v>
      </c>
      <c r="M69">
        <v>169.6</v>
      </c>
      <c r="N69">
        <v>159</v>
      </c>
      <c r="O69" t="s">
        <v>19</v>
      </c>
      <c r="T69">
        <v>11</v>
      </c>
      <c r="U69">
        <v>35</v>
      </c>
      <c r="V69">
        <v>131</v>
      </c>
      <c r="W69">
        <v>21</v>
      </c>
    </row>
    <row r="70" spans="1:23">
      <c r="A70" s="3">
        <v>85</v>
      </c>
      <c r="B70" s="6" t="s">
        <v>25</v>
      </c>
      <c r="C70" s="12">
        <v>44</v>
      </c>
      <c r="D70" s="3">
        <v>185</v>
      </c>
      <c r="E70" s="3">
        <v>81</v>
      </c>
      <c r="F70" s="3">
        <f t="shared" si="1"/>
        <v>23.666910153396639</v>
      </c>
      <c r="G70" s="1" t="s">
        <v>22</v>
      </c>
      <c r="H70" s="1"/>
      <c r="I70">
        <v>154</v>
      </c>
      <c r="J70">
        <v>33</v>
      </c>
      <c r="K70">
        <v>142</v>
      </c>
      <c r="L70">
        <v>0.63377440450516898</v>
      </c>
      <c r="M70">
        <v>121</v>
      </c>
      <c r="N70">
        <v>93</v>
      </c>
      <c r="O70" t="s">
        <v>19</v>
      </c>
      <c r="T70">
        <v>4</v>
      </c>
      <c r="U70">
        <v>40</v>
      </c>
      <c r="V70">
        <v>56</v>
      </c>
      <c r="W70">
        <v>36</v>
      </c>
    </row>
    <row r="71" spans="1:23">
      <c r="A71" s="3">
        <v>86</v>
      </c>
      <c r="B71" s="13" t="s">
        <v>25</v>
      </c>
      <c r="C71">
        <v>41</v>
      </c>
      <c r="D71" s="3">
        <v>180</v>
      </c>
      <c r="E71" s="3">
        <v>73.400000000000006</v>
      </c>
      <c r="F71" s="3">
        <f t="shared" si="1"/>
        <v>22.654320987654323</v>
      </c>
      <c r="G71" s="1" t="s">
        <v>22</v>
      </c>
      <c r="H71" s="1"/>
      <c r="I71">
        <v>152</v>
      </c>
      <c r="J71">
        <v>49.1</v>
      </c>
      <c r="K71">
        <v>124</v>
      </c>
      <c r="L71">
        <v>0.4023401930392666</v>
      </c>
      <c r="M71">
        <v>102.9</v>
      </c>
      <c r="N71">
        <v>81</v>
      </c>
      <c r="O71" t="s">
        <v>19</v>
      </c>
      <c r="T71">
        <v>6</v>
      </c>
      <c r="U71">
        <v>35</v>
      </c>
      <c r="W71">
        <v>23</v>
      </c>
    </row>
    <row r="72" spans="1:23">
      <c r="A72" s="35">
        <v>87</v>
      </c>
      <c r="B72" s="6" t="s">
        <v>25</v>
      </c>
      <c r="C72" s="12">
        <v>43</v>
      </c>
      <c r="D72" s="3">
        <v>182</v>
      </c>
      <c r="E72" s="3">
        <v>81</v>
      </c>
      <c r="F72" s="3">
        <f t="shared" si="1"/>
        <v>24.453568409612362</v>
      </c>
      <c r="G72" s="1" t="s">
        <v>22</v>
      </c>
      <c r="H72" s="1"/>
      <c r="I72">
        <v>204</v>
      </c>
      <c r="J72">
        <v>57.2</v>
      </c>
      <c r="K72">
        <v>86</v>
      </c>
      <c r="L72">
        <v>0.17710242245054347</v>
      </c>
      <c r="M72">
        <v>146.80000000000001</v>
      </c>
      <c r="N72">
        <v>129</v>
      </c>
      <c r="O72" t="s">
        <v>19</v>
      </c>
      <c r="T72">
        <v>8</v>
      </c>
      <c r="U72">
        <v>35</v>
      </c>
      <c r="V72">
        <v>96</v>
      </c>
      <c r="W72">
        <v>10</v>
      </c>
    </row>
    <row r="73" spans="1:23">
      <c r="A73" s="3">
        <v>88</v>
      </c>
      <c r="B73" s="6" t="s">
        <v>25</v>
      </c>
      <c r="C73" s="12">
        <v>38</v>
      </c>
      <c r="D73" s="3">
        <v>168</v>
      </c>
      <c r="E73" s="3">
        <v>64</v>
      </c>
      <c r="F73" s="3">
        <f t="shared" si="1"/>
        <v>22.67573696145125</v>
      </c>
      <c r="G73" s="1" t="s">
        <v>22</v>
      </c>
      <c r="H73" s="1"/>
      <c r="I73">
        <v>171</v>
      </c>
      <c r="J73">
        <v>64.5</v>
      </c>
      <c r="K73">
        <v>95</v>
      </c>
      <c r="L73">
        <v>0.16816389065357998</v>
      </c>
      <c r="M73">
        <v>106.5</v>
      </c>
      <c r="N73">
        <v>88</v>
      </c>
      <c r="O73" t="s">
        <v>19</v>
      </c>
      <c r="T73">
        <v>6</v>
      </c>
      <c r="U73">
        <v>32</v>
      </c>
      <c r="V73">
        <v>80</v>
      </c>
      <c r="W73">
        <v>20</v>
      </c>
    </row>
    <row r="74" spans="1:23">
      <c r="A74" s="3">
        <v>89</v>
      </c>
      <c r="B74" s="13" t="s">
        <v>25</v>
      </c>
      <c r="C74">
        <v>37</v>
      </c>
      <c r="D74" s="3">
        <v>181</v>
      </c>
      <c r="E74" s="3">
        <v>72</v>
      </c>
      <c r="F74" s="3">
        <f t="shared" si="1"/>
        <v>21.977351118708221</v>
      </c>
      <c r="G74" s="1" t="s">
        <v>22</v>
      </c>
      <c r="H74" s="1"/>
      <c r="I74">
        <v>174</v>
      </c>
      <c r="J74">
        <v>92</v>
      </c>
      <c r="K74">
        <v>68</v>
      </c>
      <c r="L74">
        <v>-0.13127891463931898</v>
      </c>
      <c r="M74">
        <v>82</v>
      </c>
      <c r="N74">
        <v>68</v>
      </c>
      <c r="O74" t="s">
        <v>19</v>
      </c>
      <c r="T74">
        <v>4</v>
      </c>
      <c r="U74">
        <v>33</v>
      </c>
      <c r="W74">
        <v>18</v>
      </c>
    </row>
    <row r="75" spans="1:23">
      <c r="A75" s="35">
        <v>90</v>
      </c>
      <c r="B75" s="6" t="s">
        <v>25</v>
      </c>
      <c r="C75" s="12">
        <v>37</v>
      </c>
      <c r="D75" s="3">
        <v>188</v>
      </c>
      <c r="E75" s="3">
        <v>99</v>
      </c>
      <c r="F75" s="3">
        <f t="shared" si="1"/>
        <v>28.010411951109095</v>
      </c>
      <c r="G75" s="1" t="s">
        <v>22</v>
      </c>
      <c r="H75" s="1"/>
      <c r="I75">
        <v>204</v>
      </c>
      <c r="J75">
        <v>48.8</v>
      </c>
      <c r="K75">
        <v>96</v>
      </c>
      <c r="L75">
        <v>0.29385141103685786</v>
      </c>
      <c r="M75">
        <v>155.19999999999999</v>
      </c>
      <c r="N75">
        <v>132</v>
      </c>
      <c r="O75" t="s">
        <v>19</v>
      </c>
      <c r="T75">
        <v>7</v>
      </c>
      <c r="U75">
        <v>30</v>
      </c>
      <c r="V75">
        <v>80</v>
      </c>
      <c r="W75">
        <v>80</v>
      </c>
    </row>
    <row r="76" spans="1:23">
      <c r="A76" s="3">
        <v>91</v>
      </c>
      <c r="B76" s="6" t="s">
        <v>25</v>
      </c>
      <c r="C76" s="12">
        <v>36</v>
      </c>
      <c r="D76" s="3">
        <v>176</v>
      </c>
      <c r="E76" s="3">
        <v>75</v>
      </c>
      <c r="F76" s="3">
        <f t="shared" si="1"/>
        <v>24.212293388429753</v>
      </c>
      <c r="G76" s="1" t="s">
        <v>22</v>
      </c>
      <c r="H76" s="1"/>
      <c r="I76">
        <v>123</v>
      </c>
      <c r="J76">
        <v>8.6</v>
      </c>
      <c r="K76">
        <v>138</v>
      </c>
      <c r="L76">
        <v>1.2053806351576688</v>
      </c>
      <c r="M76">
        <v>114.4</v>
      </c>
      <c r="N76">
        <v>87</v>
      </c>
      <c r="O76" t="s">
        <v>19</v>
      </c>
      <c r="T76">
        <v>0</v>
      </c>
      <c r="U76">
        <v>36</v>
      </c>
      <c r="V76">
        <v>8</v>
      </c>
      <c r="W76">
        <v>0</v>
      </c>
    </row>
    <row r="77" spans="1:23">
      <c r="A77" s="3">
        <v>92</v>
      </c>
      <c r="B77" s="13" t="s">
        <v>25</v>
      </c>
      <c r="C77">
        <v>43</v>
      </c>
      <c r="D77" s="3">
        <v>172</v>
      </c>
      <c r="E77" s="3">
        <v>65</v>
      </c>
      <c r="F77" s="3">
        <f t="shared" si="1"/>
        <v>21.971335857220122</v>
      </c>
      <c r="G77" s="1" t="s">
        <v>22</v>
      </c>
      <c r="H77" s="1"/>
      <c r="I77">
        <v>152</v>
      </c>
      <c r="J77">
        <v>56.1</v>
      </c>
      <c r="K77">
        <v>89</v>
      </c>
      <c r="L77">
        <v>0.20042714538875137</v>
      </c>
      <c r="M77">
        <v>95.9</v>
      </c>
      <c r="N77">
        <v>78</v>
      </c>
      <c r="O77" t="s">
        <v>19</v>
      </c>
      <c r="T77">
        <v>13</v>
      </c>
      <c r="U77">
        <v>30</v>
      </c>
      <c r="W77">
        <v>24</v>
      </c>
    </row>
    <row r="78" spans="1:23">
      <c r="A78" s="3">
        <v>94</v>
      </c>
      <c r="B78" s="6" t="s">
        <v>25</v>
      </c>
      <c r="C78" s="12">
        <v>36</v>
      </c>
      <c r="D78" s="3">
        <v>175</v>
      </c>
      <c r="E78" s="3">
        <v>66</v>
      </c>
      <c r="F78" s="3">
        <f t="shared" si="1"/>
        <v>21.551020408163264</v>
      </c>
      <c r="G78" s="1" t="s">
        <v>22</v>
      </c>
      <c r="H78" s="1"/>
      <c r="I78">
        <v>214</v>
      </c>
      <c r="J78">
        <v>41.9</v>
      </c>
      <c r="K78">
        <v>101</v>
      </c>
      <c r="L78">
        <v>0.38210735081634728</v>
      </c>
      <c r="M78">
        <v>172.1</v>
      </c>
      <c r="N78">
        <v>180</v>
      </c>
      <c r="O78" t="s">
        <v>19</v>
      </c>
      <c r="T78">
        <v>3</v>
      </c>
      <c r="U78">
        <v>33</v>
      </c>
      <c r="V78">
        <v>29</v>
      </c>
      <c r="W78">
        <v>3</v>
      </c>
    </row>
    <row r="79" spans="1:23">
      <c r="A79" s="3">
        <v>97</v>
      </c>
      <c r="B79" s="6" t="s">
        <v>25</v>
      </c>
      <c r="C79" s="12">
        <v>45</v>
      </c>
      <c r="D79" s="3">
        <v>174</v>
      </c>
      <c r="E79" s="3">
        <v>91</v>
      </c>
      <c r="F79" s="3">
        <f t="shared" si="1"/>
        <v>30.056810675122207</v>
      </c>
      <c r="G79" s="1" t="s">
        <v>22</v>
      </c>
      <c r="H79" s="1"/>
      <c r="I79">
        <v>140</v>
      </c>
      <c r="J79">
        <v>27.4</v>
      </c>
      <c r="K79">
        <v>114</v>
      </c>
      <c r="L79">
        <v>0.61915428851608467</v>
      </c>
      <c r="M79">
        <v>112.6</v>
      </c>
      <c r="N79">
        <v>90</v>
      </c>
      <c r="O79" t="s">
        <v>19</v>
      </c>
      <c r="T79">
        <v>15</v>
      </c>
      <c r="U79">
        <v>30</v>
      </c>
      <c r="V79" t="s">
        <v>58</v>
      </c>
      <c r="W79">
        <v>2</v>
      </c>
    </row>
    <row r="80" spans="1:23">
      <c r="A80" s="3">
        <v>98</v>
      </c>
      <c r="B80" s="6" t="s">
        <v>25</v>
      </c>
      <c r="C80" s="12">
        <v>36</v>
      </c>
      <c r="D80" s="3">
        <v>172</v>
      </c>
      <c r="E80" s="3">
        <v>75</v>
      </c>
      <c r="F80" s="3">
        <f t="shared" si="1"/>
        <v>25.351541373715524</v>
      </c>
      <c r="G80" s="1" t="s">
        <v>22</v>
      </c>
      <c r="H80" s="1"/>
      <c r="I80">
        <v>221</v>
      </c>
      <c r="J80">
        <v>36.200000000000003</v>
      </c>
      <c r="K80">
        <v>310</v>
      </c>
      <c r="L80">
        <v>0.93265312330110695</v>
      </c>
      <c r="M80">
        <v>184.8</v>
      </c>
      <c r="N80">
        <v>110</v>
      </c>
      <c r="O80" t="s">
        <v>19</v>
      </c>
      <c r="T80">
        <v>3</v>
      </c>
      <c r="U80">
        <v>33</v>
      </c>
      <c r="V80">
        <v>33</v>
      </c>
      <c r="W80">
        <v>13</v>
      </c>
    </row>
    <row r="81" spans="1:23">
      <c r="A81" s="35">
        <v>99</v>
      </c>
      <c r="B81" s="6" t="s">
        <v>25</v>
      </c>
      <c r="C81" s="12">
        <v>39</v>
      </c>
      <c r="D81" s="3">
        <v>178</v>
      </c>
      <c r="E81" s="3">
        <v>84</v>
      </c>
      <c r="F81" s="3">
        <f t="shared" si="1"/>
        <v>26.511804065143288</v>
      </c>
      <c r="G81" s="1" t="s">
        <v>22</v>
      </c>
      <c r="H81" s="1"/>
      <c r="I81">
        <v>150</v>
      </c>
      <c r="J81">
        <v>49.6</v>
      </c>
      <c r="K81">
        <v>101</v>
      </c>
      <c r="L81">
        <v>0.30883969729244509</v>
      </c>
      <c r="M81">
        <v>100.4</v>
      </c>
      <c r="N81">
        <v>123</v>
      </c>
      <c r="O81" t="s">
        <v>19</v>
      </c>
      <c r="T81">
        <v>3</v>
      </c>
      <c r="U81">
        <v>36</v>
      </c>
      <c r="V81">
        <v>37</v>
      </c>
      <c r="W81">
        <v>14</v>
      </c>
    </row>
    <row r="82" spans="1:23">
      <c r="A82" s="3">
        <v>101</v>
      </c>
      <c r="B82" s="6" t="s">
        <v>25</v>
      </c>
      <c r="C82" s="12">
        <v>48</v>
      </c>
      <c r="D82" s="3">
        <v>188</v>
      </c>
      <c r="E82" s="3">
        <v>113</v>
      </c>
      <c r="F82" s="3">
        <f t="shared" si="1"/>
        <v>31.971480307831591</v>
      </c>
      <c r="G82" s="1" t="s">
        <v>22</v>
      </c>
      <c r="H82" s="1"/>
      <c r="I82">
        <v>175</v>
      </c>
      <c r="J82">
        <v>69.7</v>
      </c>
      <c r="K82">
        <v>133</v>
      </c>
      <c r="L82">
        <v>0.28061886286907639</v>
      </c>
      <c r="M82">
        <v>105.3</v>
      </c>
      <c r="N82">
        <v>76</v>
      </c>
      <c r="O82" t="s">
        <v>19</v>
      </c>
      <c r="T82">
        <v>22</v>
      </c>
      <c r="U82">
        <v>26</v>
      </c>
      <c r="V82" t="s">
        <v>58</v>
      </c>
      <c r="W82">
        <v>0</v>
      </c>
    </row>
    <row r="83" spans="1:23">
      <c r="A83" s="35">
        <v>102</v>
      </c>
      <c r="B83" s="6" t="s">
        <v>25</v>
      </c>
      <c r="C83" s="12">
        <v>33</v>
      </c>
      <c r="D83" s="3">
        <v>165</v>
      </c>
      <c r="E83" s="3">
        <v>85</v>
      </c>
      <c r="F83" s="3">
        <f t="shared" si="1"/>
        <v>31.221303948576669</v>
      </c>
      <c r="G83" s="1" t="s">
        <v>22</v>
      </c>
      <c r="H83" s="1"/>
      <c r="I83">
        <v>137</v>
      </c>
      <c r="J83">
        <v>42.4</v>
      </c>
      <c r="K83">
        <v>83</v>
      </c>
      <c r="L83">
        <v>0.29171223578334132</v>
      </c>
      <c r="M83">
        <v>94.6</v>
      </c>
      <c r="N83">
        <v>63</v>
      </c>
      <c r="O83" t="s">
        <v>19</v>
      </c>
      <c r="T83">
        <v>7</v>
      </c>
      <c r="U83">
        <v>26</v>
      </c>
      <c r="V83">
        <v>53</v>
      </c>
      <c r="W83">
        <v>14</v>
      </c>
    </row>
    <row r="84" spans="1:23">
      <c r="A84" s="3">
        <v>103</v>
      </c>
      <c r="B84" s="13" t="s">
        <v>25</v>
      </c>
      <c r="C84">
        <v>39</v>
      </c>
      <c r="D84" s="3" t="s">
        <v>58</v>
      </c>
      <c r="E84" s="3">
        <v>76</v>
      </c>
      <c r="F84" s="3" t="str">
        <f t="shared" si="1"/>
        <v/>
      </c>
      <c r="G84" s="1" t="s">
        <v>22</v>
      </c>
      <c r="H84" s="1"/>
      <c r="I84">
        <v>151</v>
      </c>
      <c r="J84" t="s">
        <v>5</v>
      </c>
      <c r="K84">
        <v>105</v>
      </c>
      <c r="L84" t="s">
        <v>5</v>
      </c>
      <c r="M84" t="s">
        <v>5</v>
      </c>
      <c r="N84">
        <v>92</v>
      </c>
      <c r="O84" t="s">
        <v>19</v>
      </c>
      <c r="T84">
        <v>5</v>
      </c>
      <c r="U84">
        <v>34</v>
      </c>
      <c r="W84">
        <v>26</v>
      </c>
    </row>
    <row r="85" spans="1:23">
      <c r="A85" s="3">
        <v>104</v>
      </c>
      <c r="B85" s="6" t="s">
        <v>25</v>
      </c>
      <c r="C85" s="12">
        <v>55</v>
      </c>
      <c r="D85" s="3">
        <v>174</v>
      </c>
      <c r="E85" s="3" t="s">
        <v>58</v>
      </c>
      <c r="F85" s="3" t="str">
        <f t="shared" si="1"/>
        <v/>
      </c>
      <c r="G85" s="1" t="s">
        <v>22</v>
      </c>
      <c r="H85" s="1"/>
      <c r="I85">
        <v>189</v>
      </c>
      <c r="J85">
        <v>42.6</v>
      </c>
      <c r="K85">
        <v>102</v>
      </c>
      <c r="L85">
        <v>0.37919057265919864</v>
      </c>
      <c r="M85">
        <v>146.4</v>
      </c>
      <c r="N85">
        <v>140</v>
      </c>
      <c r="O85" t="s">
        <v>19</v>
      </c>
      <c r="T85">
        <v>5</v>
      </c>
      <c r="U85">
        <v>50</v>
      </c>
      <c r="V85">
        <v>56</v>
      </c>
      <c r="W85">
        <v>23</v>
      </c>
    </row>
    <row r="86" spans="1:23">
      <c r="A86" s="3">
        <v>106</v>
      </c>
      <c r="B86" s="6" t="s">
        <v>25</v>
      </c>
      <c r="C86" s="12">
        <v>45</v>
      </c>
      <c r="D86" s="3">
        <v>175</v>
      </c>
      <c r="E86" s="3">
        <v>104</v>
      </c>
      <c r="F86" s="3">
        <f t="shared" si="1"/>
        <v>33.95918367346939</v>
      </c>
      <c r="G86" s="1" t="s">
        <v>22</v>
      </c>
      <c r="H86" s="1"/>
      <c r="I86">
        <v>142</v>
      </c>
      <c r="J86">
        <v>44.6</v>
      </c>
      <c r="K86">
        <v>71</v>
      </c>
      <c r="L86">
        <v>0.20192349000693341</v>
      </c>
      <c r="M86">
        <v>97.4</v>
      </c>
      <c r="N86">
        <v>83</v>
      </c>
      <c r="O86" t="s">
        <v>19</v>
      </c>
      <c r="T86">
        <v>3</v>
      </c>
      <c r="U86">
        <v>42</v>
      </c>
      <c r="V86">
        <v>38</v>
      </c>
      <c r="W86">
        <v>0</v>
      </c>
    </row>
    <row r="87" spans="1:23">
      <c r="A87" s="3">
        <v>107</v>
      </c>
      <c r="B87" s="13" t="s">
        <v>25</v>
      </c>
      <c r="C87">
        <v>39</v>
      </c>
      <c r="D87" s="3">
        <v>172</v>
      </c>
      <c r="E87" s="3">
        <v>56</v>
      </c>
      <c r="F87" s="3">
        <f t="shared" si="1"/>
        <v>18.92915089237426</v>
      </c>
      <c r="G87" s="1" t="s">
        <v>22</v>
      </c>
      <c r="H87" s="1"/>
      <c r="I87">
        <v>200</v>
      </c>
      <c r="J87">
        <v>43.5</v>
      </c>
      <c r="K87">
        <v>144</v>
      </c>
      <c r="L87">
        <v>0.51987323514061234</v>
      </c>
      <c r="M87">
        <v>156.5</v>
      </c>
      <c r="N87">
        <v>43.5</v>
      </c>
      <c r="O87" t="s">
        <v>19</v>
      </c>
      <c r="T87">
        <v>3</v>
      </c>
      <c r="U87">
        <v>36</v>
      </c>
      <c r="W87">
        <v>18</v>
      </c>
    </row>
    <row r="88" spans="1:23">
      <c r="A88" s="35">
        <v>108</v>
      </c>
      <c r="B88" s="6" t="s">
        <v>25</v>
      </c>
      <c r="C88" s="12">
        <v>53</v>
      </c>
      <c r="D88" s="3">
        <v>183</v>
      </c>
      <c r="E88" s="3">
        <v>88</v>
      </c>
      <c r="F88" s="3">
        <f t="shared" si="1"/>
        <v>26.277285078682549</v>
      </c>
      <c r="G88" s="1" t="s">
        <v>22</v>
      </c>
      <c r="H88" s="1"/>
      <c r="I88">
        <v>180</v>
      </c>
      <c r="J88">
        <v>31.3</v>
      </c>
      <c r="K88">
        <v>370</v>
      </c>
      <c r="L88">
        <v>1.0726573865205464</v>
      </c>
      <c r="M88">
        <v>148.69999999999999</v>
      </c>
      <c r="N88">
        <v>98</v>
      </c>
      <c r="O88" t="s">
        <v>19</v>
      </c>
      <c r="T88">
        <v>2</v>
      </c>
      <c r="U88">
        <v>51</v>
      </c>
      <c r="V88">
        <v>22</v>
      </c>
      <c r="W88">
        <v>12</v>
      </c>
    </row>
    <row r="89" spans="1:23">
      <c r="A89" s="3">
        <v>110</v>
      </c>
      <c r="B89" s="6" t="s">
        <v>25</v>
      </c>
      <c r="C89" s="12">
        <v>29</v>
      </c>
      <c r="D89" s="3">
        <v>188</v>
      </c>
      <c r="E89" s="3">
        <v>86</v>
      </c>
      <c r="F89" s="3">
        <f t="shared" si="1"/>
        <v>24.332277048438204</v>
      </c>
      <c r="G89" s="1" t="s">
        <v>22</v>
      </c>
      <c r="H89" s="1"/>
      <c r="I89">
        <v>173</v>
      </c>
      <c r="J89" t="s">
        <v>5</v>
      </c>
      <c r="K89">
        <v>134</v>
      </c>
      <c r="L89" t="s">
        <v>5</v>
      </c>
      <c r="M89" t="s">
        <v>5</v>
      </c>
      <c r="N89" t="s">
        <v>5</v>
      </c>
      <c r="O89" t="s">
        <v>19</v>
      </c>
      <c r="T89">
        <v>1</v>
      </c>
      <c r="U89">
        <v>28</v>
      </c>
      <c r="V89">
        <v>7</v>
      </c>
      <c r="W89">
        <v>7</v>
      </c>
    </row>
    <row r="90" spans="1:23">
      <c r="A90" s="35">
        <v>111</v>
      </c>
      <c r="B90" s="6" t="s">
        <v>25</v>
      </c>
      <c r="C90" s="12">
        <v>36</v>
      </c>
      <c r="D90" s="3">
        <v>186</v>
      </c>
      <c r="E90" s="3">
        <v>106</v>
      </c>
      <c r="F90" s="3">
        <f t="shared" si="1"/>
        <v>30.639380275176318</v>
      </c>
      <c r="G90" s="1" t="s">
        <v>22</v>
      </c>
      <c r="H90" s="1"/>
      <c r="I90">
        <v>170</v>
      </c>
      <c r="J90">
        <v>45.7</v>
      </c>
      <c r="K90">
        <v>131</v>
      </c>
      <c r="L90">
        <v>0.45735509558591403</v>
      </c>
      <c r="M90">
        <v>124.3</v>
      </c>
      <c r="N90">
        <v>98</v>
      </c>
      <c r="O90" t="s">
        <v>19</v>
      </c>
      <c r="T90">
        <v>11</v>
      </c>
      <c r="U90">
        <v>25</v>
      </c>
      <c r="V90">
        <v>128</v>
      </c>
      <c r="W90">
        <v>14</v>
      </c>
    </row>
    <row r="91" spans="1:23">
      <c r="A91" s="3">
        <v>112</v>
      </c>
      <c r="B91" s="6" t="s">
        <v>25</v>
      </c>
      <c r="C91" s="12">
        <v>36</v>
      </c>
      <c r="D91" s="3">
        <v>178</v>
      </c>
      <c r="E91" s="3">
        <v>64</v>
      </c>
      <c r="F91" s="3">
        <f t="shared" si="1"/>
        <v>20.199469763918696</v>
      </c>
      <c r="G91" s="1" t="s">
        <v>22</v>
      </c>
      <c r="H91" s="1"/>
      <c r="I91">
        <v>194</v>
      </c>
      <c r="J91">
        <v>31.1</v>
      </c>
      <c r="K91">
        <v>289</v>
      </c>
      <c r="L91">
        <v>0.96813745372971027</v>
      </c>
      <c r="M91">
        <v>162.9</v>
      </c>
      <c r="N91">
        <v>105</v>
      </c>
      <c r="O91" t="s">
        <v>19</v>
      </c>
      <c r="T91">
        <v>8</v>
      </c>
      <c r="U91">
        <v>28</v>
      </c>
      <c r="V91">
        <v>95</v>
      </c>
      <c r="W91">
        <v>0</v>
      </c>
    </row>
    <row r="92" spans="1:23">
      <c r="A92" s="35">
        <v>114</v>
      </c>
      <c r="B92" s="6" t="s">
        <v>26</v>
      </c>
      <c r="C92" s="12">
        <v>40</v>
      </c>
      <c r="D92" s="3" t="s">
        <v>58</v>
      </c>
      <c r="E92" s="3">
        <v>70</v>
      </c>
      <c r="F92" s="3" t="str">
        <f t="shared" si="1"/>
        <v/>
      </c>
      <c r="G92" s="1" t="s">
        <v>22</v>
      </c>
      <c r="H92" s="1"/>
      <c r="I92">
        <v>173</v>
      </c>
      <c r="J92">
        <v>58.2</v>
      </c>
      <c r="K92">
        <v>47</v>
      </c>
      <c r="L92" t="s">
        <v>5</v>
      </c>
      <c r="M92">
        <v>114.8</v>
      </c>
      <c r="N92">
        <v>111</v>
      </c>
      <c r="O92" t="s">
        <v>19</v>
      </c>
      <c r="T92">
        <v>9</v>
      </c>
      <c r="U92">
        <v>31</v>
      </c>
      <c r="V92">
        <v>113</v>
      </c>
      <c r="W92">
        <v>3</v>
      </c>
    </row>
    <row r="93" spans="1:23">
      <c r="A93" s="3">
        <v>115</v>
      </c>
      <c r="B93" s="6" t="s">
        <v>25</v>
      </c>
      <c r="C93" s="12">
        <v>36</v>
      </c>
      <c r="D93" s="3">
        <v>178</v>
      </c>
      <c r="E93" s="3">
        <v>65</v>
      </c>
      <c r="F93" s="3">
        <f t="shared" si="1"/>
        <v>20.515086478979924</v>
      </c>
      <c r="G93" s="1" t="s">
        <v>22</v>
      </c>
      <c r="H93" s="1"/>
      <c r="I93">
        <v>168</v>
      </c>
      <c r="J93">
        <v>68.7</v>
      </c>
      <c r="K93">
        <v>61</v>
      </c>
      <c r="L93" t="s">
        <v>5</v>
      </c>
      <c r="M93">
        <v>99.3</v>
      </c>
      <c r="N93">
        <v>79</v>
      </c>
      <c r="O93" t="s">
        <v>19</v>
      </c>
      <c r="T93">
        <v>13</v>
      </c>
      <c r="U93">
        <v>23</v>
      </c>
      <c r="V93">
        <v>22</v>
      </c>
      <c r="W93">
        <v>18</v>
      </c>
    </row>
    <row r="94" spans="1:23">
      <c r="A94" s="3">
        <v>116</v>
      </c>
      <c r="B94" s="6" t="s">
        <v>25</v>
      </c>
      <c r="C94" s="12">
        <v>34</v>
      </c>
      <c r="D94" s="3">
        <v>187</v>
      </c>
      <c r="E94" s="3">
        <v>104.5</v>
      </c>
      <c r="F94" s="3">
        <f t="shared" si="1"/>
        <v>29.883611198490087</v>
      </c>
      <c r="G94" s="1" t="s">
        <v>22</v>
      </c>
      <c r="H94" s="1"/>
      <c r="I94">
        <v>156</v>
      </c>
      <c r="J94">
        <v>24.6</v>
      </c>
      <c r="K94">
        <v>155</v>
      </c>
      <c r="L94">
        <v>0.79939659106691241</v>
      </c>
      <c r="M94">
        <v>131.4</v>
      </c>
      <c r="N94">
        <v>100</v>
      </c>
      <c r="O94" t="s">
        <v>19</v>
      </c>
      <c r="T94">
        <v>8</v>
      </c>
      <c r="U94">
        <v>26</v>
      </c>
      <c r="V94">
        <v>92</v>
      </c>
      <c r="W94">
        <v>38</v>
      </c>
    </row>
    <row r="95" spans="1:23">
      <c r="A95" s="35">
        <v>117</v>
      </c>
      <c r="B95" s="6" t="s">
        <v>25</v>
      </c>
      <c r="C95" s="12">
        <v>40</v>
      </c>
      <c r="D95" s="3">
        <v>188</v>
      </c>
      <c r="E95" s="3">
        <v>84</v>
      </c>
      <c r="F95" s="3">
        <f t="shared" si="1"/>
        <v>23.76641014033499</v>
      </c>
      <c r="G95" s="1" t="s">
        <v>22</v>
      </c>
      <c r="H95" s="1"/>
      <c r="I95">
        <v>147</v>
      </c>
      <c r="J95">
        <v>38.5</v>
      </c>
      <c r="K95">
        <v>70</v>
      </c>
      <c r="L95">
        <v>0.25963731050575611</v>
      </c>
      <c r="M95">
        <v>108.5</v>
      </c>
      <c r="N95">
        <v>85</v>
      </c>
      <c r="O95" t="s">
        <v>19</v>
      </c>
      <c r="T95">
        <v>15</v>
      </c>
      <c r="U95">
        <v>25</v>
      </c>
      <c r="V95">
        <v>189</v>
      </c>
      <c r="W95">
        <v>0</v>
      </c>
    </row>
    <row r="96" spans="1:23">
      <c r="A96" s="3">
        <v>118</v>
      </c>
      <c r="B96" s="6" t="s">
        <v>26</v>
      </c>
      <c r="C96" s="12">
        <v>59</v>
      </c>
      <c r="D96" s="3">
        <v>161</v>
      </c>
      <c r="E96" s="3">
        <v>55</v>
      </c>
      <c r="F96" s="3">
        <f t="shared" si="1"/>
        <v>21.218317194552675</v>
      </c>
      <c r="G96" s="1" t="s">
        <v>22</v>
      </c>
      <c r="H96" s="1"/>
      <c r="I96">
        <v>180</v>
      </c>
      <c r="J96">
        <v>63.8</v>
      </c>
      <c r="K96">
        <v>74</v>
      </c>
      <c r="L96">
        <v>6.4411041009813888E-2</v>
      </c>
      <c r="M96">
        <v>116.2</v>
      </c>
      <c r="N96">
        <v>101</v>
      </c>
      <c r="O96" t="s">
        <v>19</v>
      </c>
      <c r="T96">
        <v>17</v>
      </c>
      <c r="U96">
        <v>42</v>
      </c>
      <c r="V96" t="s">
        <v>58</v>
      </c>
      <c r="W96">
        <v>9</v>
      </c>
    </row>
    <row r="97" spans="1:23">
      <c r="A97" s="3">
        <v>119</v>
      </c>
      <c r="B97" s="13" t="s">
        <v>25</v>
      </c>
      <c r="C97">
        <v>45</v>
      </c>
      <c r="D97" s="3">
        <v>170</v>
      </c>
      <c r="E97" s="3">
        <v>59</v>
      </c>
      <c r="F97" s="3">
        <f t="shared" si="1"/>
        <v>20.415224913494811</v>
      </c>
      <c r="G97" s="1" t="s">
        <v>23</v>
      </c>
      <c r="H97" s="1" t="s">
        <v>10</v>
      </c>
      <c r="I97">
        <v>149</v>
      </c>
      <c r="J97">
        <v>54.3</v>
      </c>
      <c r="K97">
        <v>80</v>
      </c>
      <c r="L97">
        <v>0.16829015740309664</v>
      </c>
      <c r="M97">
        <v>94.7</v>
      </c>
      <c r="N97">
        <v>80</v>
      </c>
      <c r="O97" t="s">
        <v>19</v>
      </c>
      <c r="T97">
        <v>6</v>
      </c>
      <c r="U97">
        <v>39</v>
      </c>
      <c r="W97">
        <v>7</v>
      </c>
    </row>
    <row r="98" spans="1:23">
      <c r="A98" s="35">
        <v>120</v>
      </c>
      <c r="B98" s="6" t="s">
        <v>25</v>
      </c>
      <c r="C98" s="12">
        <v>34</v>
      </c>
      <c r="D98" s="3">
        <v>170</v>
      </c>
      <c r="E98" s="3">
        <v>60</v>
      </c>
      <c r="F98" s="3">
        <f t="shared" si="1"/>
        <v>20.761245674740486</v>
      </c>
      <c r="G98" s="1" t="s">
        <v>22</v>
      </c>
      <c r="H98" s="1"/>
      <c r="I98">
        <v>225</v>
      </c>
      <c r="J98">
        <v>46</v>
      </c>
      <c r="K98">
        <v>192</v>
      </c>
      <c r="L98">
        <v>0.62054339702197547</v>
      </c>
      <c r="M98">
        <v>179</v>
      </c>
      <c r="N98">
        <v>100</v>
      </c>
      <c r="O98" t="s">
        <v>19</v>
      </c>
      <c r="T98">
        <v>7</v>
      </c>
      <c r="U98">
        <v>27</v>
      </c>
      <c r="V98">
        <v>67</v>
      </c>
      <c r="W98">
        <v>17</v>
      </c>
    </row>
    <row r="99" spans="1:23">
      <c r="A99" s="3">
        <v>121</v>
      </c>
      <c r="B99" s="6" t="s">
        <v>25</v>
      </c>
      <c r="C99" s="12">
        <v>39</v>
      </c>
      <c r="D99" s="3">
        <v>178</v>
      </c>
      <c r="E99" s="3">
        <v>91.5</v>
      </c>
      <c r="F99" s="3">
        <f t="shared" si="1"/>
        <v>28.878929428102513</v>
      </c>
      <c r="G99" s="1" t="s">
        <v>22</v>
      </c>
      <c r="H99" s="1"/>
      <c r="I99">
        <v>85</v>
      </c>
      <c r="J99">
        <v>25.7</v>
      </c>
      <c r="K99">
        <v>63</v>
      </c>
      <c r="L99">
        <v>0.38940742612228718</v>
      </c>
      <c r="M99">
        <v>59.3</v>
      </c>
      <c r="N99">
        <v>47</v>
      </c>
      <c r="O99" t="s">
        <v>19</v>
      </c>
      <c r="T99">
        <v>7</v>
      </c>
      <c r="U99">
        <v>32</v>
      </c>
      <c r="V99">
        <v>88</v>
      </c>
      <c r="W99">
        <v>0</v>
      </c>
    </row>
    <row r="100" spans="1:23">
      <c r="A100" s="3">
        <v>122</v>
      </c>
      <c r="B100" s="6" t="s">
        <v>25</v>
      </c>
      <c r="C100" s="12">
        <v>48</v>
      </c>
      <c r="D100" s="3">
        <v>178</v>
      </c>
      <c r="E100" s="3">
        <v>81.3</v>
      </c>
      <c r="F100" s="3">
        <f t="shared" si="1"/>
        <v>25.659638934477968</v>
      </c>
      <c r="G100" s="1" t="s">
        <v>22</v>
      </c>
      <c r="H100" s="1"/>
      <c r="I100">
        <v>159</v>
      </c>
      <c r="J100">
        <v>43.6</v>
      </c>
      <c r="K100">
        <v>86</v>
      </c>
      <c r="L100">
        <v>0.2950119619749817</v>
      </c>
      <c r="M100">
        <v>115.4</v>
      </c>
      <c r="N100">
        <v>106</v>
      </c>
      <c r="O100" t="s">
        <v>19</v>
      </c>
      <c r="T100">
        <v>1</v>
      </c>
      <c r="U100">
        <v>47</v>
      </c>
      <c r="V100">
        <v>8</v>
      </c>
      <c r="W100">
        <v>8</v>
      </c>
    </row>
    <row r="101" spans="1:23">
      <c r="A101" s="3">
        <v>125</v>
      </c>
      <c r="B101" s="6" t="s">
        <v>25</v>
      </c>
      <c r="C101" s="12">
        <v>55</v>
      </c>
      <c r="D101" s="3">
        <v>190</v>
      </c>
      <c r="E101" s="3">
        <v>77</v>
      </c>
      <c r="F101" s="3">
        <f t="shared" si="1"/>
        <v>21.329639889196674</v>
      </c>
      <c r="G101" s="1" t="s">
        <v>22</v>
      </c>
      <c r="H101" s="1"/>
      <c r="I101">
        <v>161</v>
      </c>
      <c r="J101">
        <v>45.1</v>
      </c>
      <c r="K101">
        <v>71</v>
      </c>
      <c r="L101">
        <v>0.19708180684111473</v>
      </c>
      <c r="M101">
        <v>115.9</v>
      </c>
      <c r="N101">
        <v>102</v>
      </c>
      <c r="O101" t="s">
        <v>19</v>
      </c>
      <c r="T101">
        <v>1</v>
      </c>
      <c r="U101">
        <v>54</v>
      </c>
      <c r="V101">
        <v>22</v>
      </c>
      <c r="W101">
        <v>7</v>
      </c>
    </row>
    <row r="102" spans="1:23">
      <c r="A102" s="3">
        <v>128</v>
      </c>
      <c r="B102" s="6" t="s">
        <v>25</v>
      </c>
      <c r="C102" s="12">
        <v>36</v>
      </c>
      <c r="D102" s="3">
        <v>194</v>
      </c>
      <c r="E102" s="3">
        <v>69.400000000000006</v>
      </c>
      <c r="F102" s="3">
        <f t="shared" si="1"/>
        <v>18.43979168880859</v>
      </c>
      <c r="G102" s="1" t="s">
        <v>22</v>
      </c>
      <c r="H102" s="1"/>
      <c r="I102">
        <v>123</v>
      </c>
      <c r="J102">
        <v>40.1</v>
      </c>
      <c r="K102">
        <v>181</v>
      </c>
      <c r="L102">
        <v>0.65453420224900216</v>
      </c>
      <c r="M102">
        <v>82.9</v>
      </c>
      <c r="N102">
        <v>84</v>
      </c>
      <c r="O102" t="s">
        <v>19</v>
      </c>
      <c r="T102">
        <v>1</v>
      </c>
      <c r="U102">
        <v>35</v>
      </c>
      <c r="V102">
        <v>14</v>
      </c>
      <c r="W102">
        <v>14</v>
      </c>
    </row>
    <row r="103" spans="1:23">
      <c r="A103" s="35">
        <v>129</v>
      </c>
      <c r="B103" s="6" t="s">
        <v>26</v>
      </c>
      <c r="C103" s="12">
        <v>31</v>
      </c>
      <c r="D103" s="3">
        <v>158</v>
      </c>
      <c r="E103" s="3">
        <v>76</v>
      </c>
      <c r="F103" s="3">
        <f t="shared" si="1"/>
        <v>30.443839128344813</v>
      </c>
      <c r="G103" s="1" t="s">
        <v>22</v>
      </c>
      <c r="H103" s="1"/>
      <c r="I103">
        <v>108</v>
      </c>
      <c r="J103">
        <v>34.1</v>
      </c>
      <c r="K103">
        <v>178</v>
      </c>
      <c r="L103">
        <v>0.71766562331639627</v>
      </c>
      <c r="M103">
        <v>73.900000000000006</v>
      </c>
      <c r="N103">
        <v>85</v>
      </c>
      <c r="O103" t="s">
        <v>19</v>
      </c>
      <c r="T103">
        <v>5</v>
      </c>
      <c r="U103">
        <v>26</v>
      </c>
      <c r="V103">
        <v>56</v>
      </c>
      <c r="W103">
        <v>7</v>
      </c>
    </row>
    <row r="104" spans="1:23">
      <c r="A104" s="3">
        <v>130</v>
      </c>
      <c r="B104" s="6" t="s">
        <v>25</v>
      </c>
      <c r="C104" s="12">
        <v>46</v>
      </c>
      <c r="D104" s="3">
        <v>164</v>
      </c>
      <c r="E104" s="3">
        <v>76</v>
      </c>
      <c r="F104" s="3">
        <f t="shared" si="1"/>
        <v>28.256989886972036</v>
      </c>
      <c r="G104" s="1" t="s">
        <v>22</v>
      </c>
      <c r="H104" s="1"/>
      <c r="I104">
        <v>121</v>
      </c>
      <c r="J104" t="s">
        <v>5</v>
      </c>
      <c r="K104">
        <v>61</v>
      </c>
      <c r="N104">
        <v>51</v>
      </c>
      <c r="O104" t="s">
        <v>19</v>
      </c>
      <c r="T104">
        <v>16</v>
      </c>
      <c r="U104">
        <v>30</v>
      </c>
      <c r="V104" t="s">
        <v>58</v>
      </c>
      <c r="W104">
        <v>14</v>
      </c>
    </row>
    <row r="105" spans="1:23">
      <c r="A105" s="3">
        <v>131</v>
      </c>
      <c r="B105" s="6" t="s">
        <v>25</v>
      </c>
      <c r="C105" s="12">
        <v>24</v>
      </c>
      <c r="D105" s="3">
        <v>188</v>
      </c>
      <c r="E105" s="3">
        <v>74</v>
      </c>
      <c r="F105" s="3">
        <f t="shared" si="1"/>
        <v>20.937075599818918</v>
      </c>
      <c r="G105" s="1" t="s">
        <v>22</v>
      </c>
      <c r="H105" s="1"/>
      <c r="I105">
        <v>149</v>
      </c>
      <c r="J105">
        <v>28</v>
      </c>
      <c r="K105">
        <v>98</v>
      </c>
      <c r="L105">
        <v>0.54406804435027567</v>
      </c>
      <c r="M105">
        <v>121</v>
      </c>
      <c r="N105">
        <v>71</v>
      </c>
      <c r="O105" t="s">
        <v>19</v>
      </c>
      <c r="T105">
        <v>3</v>
      </c>
      <c r="U105">
        <v>21</v>
      </c>
      <c r="V105">
        <v>36</v>
      </c>
      <c r="W105">
        <v>21</v>
      </c>
    </row>
    <row r="106" spans="1:23">
      <c r="A106" s="35">
        <v>132</v>
      </c>
      <c r="B106" s="6" t="s">
        <v>26</v>
      </c>
      <c r="C106" s="12">
        <v>29</v>
      </c>
      <c r="D106" s="3">
        <v>173</v>
      </c>
      <c r="E106" s="3">
        <v>62</v>
      </c>
      <c r="F106" s="3">
        <f t="shared" si="1"/>
        <v>20.715693808680545</v>
      </c>
      <c r="G106" s="1" t="s">
        <v>22</v>
      </c>
      <c r="H106" s="1"/>
      <c r="I106">
        <v>129</v>
      </c>
      <c r="J106">
        <v>33</v>
      </c>
      <c r="K106">
        <v>81</v>
      </c>
      <c r="L106">
        <v>0.38997107900076228</v>
      </c>
      <c r="M106">
        <v>96</v>
      </c>
      <c r="N106">
        <v>80</v>
      </c>
      <c r="O106" t="s">
        <v>19</v>
      </c>
      <c r="T106">
        <v>8</v>
      </c>
      <c r="U106">
        <v>21</v>
      </c>
      <c r="V106">
        <v>10</v>
      </c>
      <c r="W106">
        <v>6</v>
      </c>
    </row>
    <row r="107" spans="1:23">
      <c r="A107" s="3">
        <v>133</v>
      </c>
      <c r="B107" s="6" t="s">
        <v>25</v>
      </c>
      <c r="C107" s="12">
        <v>45</v>
      </c>
      <c r="D107" s="3">
        <v>192</v>
      </c>
      <c r="E107" s="3">
        <v>108</v>
      </c>
      <c r="F107" s="3">
        <f t="shared" si="1"/>
        <v>29.296875</v>
      </c>
      <c r="G107" s="1" t="s">
        <v>22</v>
      </c>
      <c r="H107" s="1"/>
      <c r="I107">
        <v>209</v>
      </c>
      <c r="J107">
        <v>53.8</v>
      </c>
      <c r="K107">
        <v>61</v>
      </c>
      <c r="L107">
        <v>5.4547559344377855E-2</v>
      </c>
      <c r="M107">
        <v>155.19999999999999</v>
      </c>
      <c r="N107">
        <v>117</v>
      </c>
      <c r="O107" t="s">
        <v>19</v>
      </c>
      <c r="T107">
        <v>2</v>
      </c>
      <c r="U107">
        <v>43</v>
      </c>
      <c r="V107">
        <v>32</v>
      </c>
      <c r="W107">
        <v>2</v>
      </c>
    </row>
    <row r="108" spans="1:23">
      <c r="A108" s="35">
        <v>135</v>
      </c>
      <c r="B108" s="6" t="s">
        <v>25</v>
      </c>
      <c r="C108" s="12">
        <v>43</v>
      </c>
      <c r="D108" s="3">
        <v>174</v>
      </c>
      <c r="E108" s="3">
        <v>67</v>
      </c>
      <c r="F108" s="3">
        <f t="shared" si="1"/>
        <v>22.129739727837229</v>
      </c>
      <c r="G108" s="1" t="s">
        <v>22</v>
      </c>
      <c r="H108" s="1"/>
      <c r="I108">
        <v>236</v>
      </c>
      <c r="J108">
        <v>35.799999999999997</v>
      </c>
      <c r="K108">
        <v>152</v>
      </c>
      <c r="L108">
        <v>0.62796056130089828</v>
      </c>
      <c r="M108">
        <v>200.2</v>
      </c>
      <c r="N108">
        <v>153</v>
      </c>
      <c r="O108" t="s">
        <v>19</v>
      </c>
      <c r="T108">
        <v>2</v>
      </c>
      <c r="U108">
        <v>41</v>
      </c>
      <c r="V108">
        <v>24</v>
      </c>
      <c r="W108">
        <v>17</v>
      </c>
    </row>
    <row r="109" spans="1:23">
      <c r="A109" s="3">
        <v>136</v>
      </c>
      <c r="B109" s="6" t="s">
        <v>25</v>
      </c>
      <c r="C109" s="12">
        <v>25</v>
      </c>
      <c r="D109" s="3">
        <v>170</v>
      </c>
      <c r="E109" s="3">
        <v>55</v>
      </c>
      <c r="F109" s="3">
        <f t="shared" si="1"/>
        <v>19.031141868512112</v>
      </c>
      <c r="G109" s="1" t="s">
        <v>22</v>
      </c>
      <c r="H109" s="1"/>
      <c r="I109">
        <v>208</v>
      </c>
      <c r="J109">
        <v>55.7</v>
      </c>
      <c r="K109">
        <v>121</v>
      </c>
      <c r="L109">
        <v>0.33693017514272117</v>
      </c>
      <c r="M109">
        <v>152.30000000000001</v>
      </c>
      <c r="N109">
        <v>106</v>
      </c>
      <c r="O109" t="s">
        <v>19</v>
      </c>
      <c r="T109">
        <v>1</v>
      </c>
      <c r="U109">
        <v>24</v>
      </c>
      <c r="V109">
        <v>17</v>
      </c>
      <c r="W109">
        <v>5</v>
      </c>
    </row>
    <row r="110" spans="1:23">
      <c r="A110" s="3">
        <v>137</v>
      </c>
      <c r="B110" s="6" t="s">
        <v>25</v>
      </c>
      <c r="C110" s="12">
        <v>41</v>
      </c>
      <c r="D110" s="3">
        <v>176</v>
      </c>
      <c r="E110" s="3">
        <v>63</v>
      </c>
      <c r="F110" s="3">
        <f t="shared" si="1"/>
        <v>20.338326446280991</v>
      </c>
      <c r="G110" s="1" t="s">
        <v>22</v>
      </c>
      <c r="H110" s="1"/>
      <c r="I110">
        <v>184</v>
      </c>
      <c r="J110">
        <v>35.4</v>
      </c>
      <c r="K110">
        <v>80</v>
      </c>
      <c r="L110">
        <v>0.35408672496615579</v>
      </c>
      <c r="M110">
        <v>148.6</v>
      </c>
      <c r="N110">
        <v>132</v>
      </c>
      <c r="O110" t="s">
        <v>19</v>
      </c>
      <c r="T110">
        <v>22</v>
      </c>
      <c r="U110">
        <v>19</v>
      </c>
      <c r="V110" t="s">
        <v>58</v>
      </c>
      <c r="W110">
        <v>15</v>
      </c>
    </row>
    <row r="111" spans="1:23">
      <c r="A111" s="35">
        <v>138</v>
      </c>
      <c r="B111" s="6" t="s">
        <v>25</v>
      </c>
      <c r="C111" s="12">
        <v>49</v>
      </c>
      <c r="D111" s="3">
        <v>184</v>
      </c>
      <c r="E111" s="3">
        <v>90</v>
      </c>
      <c r="F111" s="3">
        <f t="shared" si="1"/>
        <v>26.583175803402646</v>
      </c>
      <c r="G111" s="1" t="s">
        <v>22</v>
      </c>
      <c r="H111" s="1"/>
      <c r="I111">
        <v>164</v>
      </c>
      <c r="J111">
        <v>56.2</v>
      </c>
      <c r="K111">
        <v>66</v>
      </c>
      <c r="L111">
        <v>6.9807619972807586E-2</v>
      </c>
      <c r="M111">
        <v>107.8</v>
      </c>
      <c r="N111">
        <v>94</v>
      </c>
      <c r="O111" t="s">
        <v>19</v>
      </c>
      <c r="T111">
        <v>8</v>
      </c>
      <c r="U111">
        <v>41</v>
      </c>
      <c r="V111">
        <v>89</v>
      </c>
      <c r="W111">
        <v>69</v>
      </c>
    </row>
    <row r="112" spans="1:23">
      <c r="A112" s="3">
        <v>139</v>
      </c>
      <c r="B112" s="6" t="s">
        <v>25</v>
      </c>
      <c r="C112" s="12">
        <v>39</v>
      </c>
      <c r="D112" s="3">
        <v>176</v>
      </c>
      <c r="E112" s="3">
        <v>59</v>
      </c>
      <c r="F112" s="3">
        <f t="shared" si="1"/>
        <v>19.047004132231404</v>
      </c>
      <c r="G112" s="1" t="s">
        <v>22</v>
      </c>
      <c r="H112" s="1"/>
      <c r="I112">
        <v>199</v>
      </c>
      <c r="J112" t="s">
        <v>5</v>
      </c>
      <c r="K112">
        <v>87</v>
      </c>
      <c r="L112" t="s">
        <v>5</v>
      </c>
      <c r="M112" t="s">
        <v>5</v>
      </c>
      <c r="N112">
        <v>113</v>
      </c>
      <c r="O112" t="s">
        <v>19</v>
      </c>
      <c r="T112">
        <v>5</v>
      </c>
      <c r="U112">
        <v>34</v>
      </c>
      <c r="V112">
        <v>62</v>
      </c>
      <c r="W112">
        <v>19</v>
      </c>
    </row>
    <row r="113" spans="1:23">
      <c r="A113" s="3">
        <v>140</v>
      </c>
      <c r="B113" s="6" t="s">
        <v>25</v>
      </c>
      <c r="C113" s="12">
        <v>37</v>
      </c>
      <c r="D113" s="3">
        <v>181</v>
      </c>
      <c r="E113" s="3">
        <v>92</v>
      </c>
      <c r="F113" s="3">
        <f t="shared" si="1"/>
        <v>28.082170873904946</v>
      </c>
      <c r="G113" s="1" t="s">
        <v>22</v>
      </c>
      <c r="H113" s="1"/>
      <c r="I113">
        <v>144</v>
      </c>
      <c r="J113">
        <v>44.5</v>
      </c>
      <c r="K113">
        <v>75</v>
      </c>
      <c r="L113">
        <v>0.22670125241076844</v>
      </c>
      <c r="M113">
        <v>99.5</v>
      </c>
      <c r="N113">
        <v>88</v>
      </c>
      <c r="O113" t="s">
        <v>19</v>
      </c>
      <c r="T113">
        <v>6</v>
      </c>
      <c r="U113">
        <v>31</v>
      </c>
      <c r="V113">
        <v>74</v>
      </c>
      <c r="W113">
        <v>17</v>
      </c>
    </row>
    <row r="114" spans="1:23">
      <c r="A114" s="3">
        <v>142</v>
      </c>
      <c r="B114" s="6" t="s">
        <v>26</v>
      </c>
      <c r="C114" s="12">
        <v>43</v>
      </c>
      <c r="D114" s="3">
        <v>163</v>
      </c>
      <c r="E114" s="3">
        <v>96</v>
      </c>
      <c r="F114" s="3">
        <f t="shared" si="1"/>
        <v>36.132334675749931</v>
      </c>
      <c r="G114" s="1" t="s">
        <v>22</v>
      </c>
      <c r="H114" s="1"/>
      <c r="I114">
        <v>182</v>
      </c>
      <c r="J114">
        <v>14.6</v>
      </c>
      <c r="K114">
        <v>122</v>
      </c>
      <c r="L114">
        <v>0.92200697489031114</v>
      </c>
      <c r="M114">
        <v>167.4</v>
      </c>
      <c r="N114">
        <v>46</v>
      </c>
      <c r="O114" t="s">
        <v>19</v>
      </c>
      <c r="T114">
        <v>14</v>
      </c>
      <c r="U114">
        <v>29</v>
      </c>
      <c r="V114">
        <v>11</v>
      </c>
      <c r="W114">
        <v>3</v>
      </c>
    </row>
    <row r="115" spans="1:23">
      <c r="A115" s="3">
        <v>143</v>
      </c>
      <c r="B115" s="6" t="s">
        <v>25</v>
      </c>
      <c r="C115" s="12">
        <v>42</v>
      </c>
      <c r="D115" s="3">
        <v>180</v>
      </c>
      <c r="E115" s="3">
        <v>65</v>
      </c>
      <c r="F115" s="3">
        <f t="shared" si="1"/>
        <v>20.061728395061728</v>
      </c>
      <c r="G115" s="1" t="s">
        <v>22</v>
      </c>
      <c r="H115" s="1"/>
      <c r="I115">
        <v>166</v>
      </c>
      <c r="J115">
        <v>64.7</v>
      </c>
      <c r="K115">
        <v>71</v>
      </c>
      <c r="L115">
        <v>4.0354068050374919E-2</v>
      </c>
      <c r="M115">
        <v>101.3</v>
      </c>
      <c r="N115">
        <v>110</v>
      </c>
      <c r="O115" t="s">
        <v>19</v>
      </c>
      <c r="T115">
        <v>9</v>
      </c>
      <c r="U115">
        <v>33</v>
      </c>
      <c r="V115">
        <v>92</v>
      </c>
      <c r="W115">
        <v>19</v>
      </c>
    </row>
    <row r="116" spans="1:23">
      <c r="A116" s="3">
        <v>145</v>
      </c>
      <c r="B116" s="6" t="s">
        <v>25</v>
      </c>
      <c r="C116" s="12">
        <v>46</v>
      </c>
      <c r="D116" s="3">
        <v>178</v>
      </c>
      <c r="E116" s="3">
        <v>80</v>
      </c>
      <c r="F116" s="3">
        <f t="shared" si="1"/>
        <v>25.249337204898371</v>
      </c>
      <c r="G116" s="1" t="s">
        <v>22</v>
      </c>
      <c r="H116" s="1"/>
      <c r="I116">
        <v>151</v>
      </c>
      <c r="J116" t="s">
        <v>5</v>
      </c>
      <c r="K116">
        <v>113</v>
      </c>
      <c r="L116" t="s">
        <v>5</v>
      </c>
      <c r="M116" t="s">
        <v>5</v>
      </c>
      <c r="N116">
        <v>85</v>
      </c>
      <c r="O116" t="s">
        <v>19</v>
      </c>
      <c r="T116">
        <v>3</v>
      </c>
      <c r="U116">
        <v>43</v>
      </c>
      <c r="V116">
        <v>35</v>
      </c>
      <c r="W116">
        <v>18</v>
      </c>
    </row>
    <row r="117" spans="1:23">
      <c r="A117" s="3">
        <v>146</v>
      </c>
      <c r="B117" s="6" t="s">
        <v>25</v>
      </c>
      <c r="C117" s="12">
        <v>41</v>
      </c>
      <c r="D117" s="3">
        <v>176</v>
      </c>
      <c r="E117" s="3">
        <v>89.5</v>
      </c>
      <c r="F117" s="3">
        <f t="shared" si="1"/>
        <v>28.893336776859506</v>
      </c>
      <c r="G117" s="1" t="s">
        <v>22</v>
      </c>
      <c r="H117" s="1"/>
      <c r="I117">
        <v>199</v>
      </c>
      <c r="J117">
        <v>50.7</v>
      </c>
      <c r="K117">
        <v>158</v>
      </c>
      <c r="L117">
        <v>0.49364912762108665</v>
      </c>
      <c r="M117">
        <v>148.30000000000001</v>
      </c>
      <c r="N117">
        <v>142</v>
      </c>
      <c r="O117" t="s">
        <v>19</v>
      </c>
      <c r="T117">
        <v>1</v>
      </c>
      <c r="U117">
        <v>40</v>
      </c>
      <c r="V117">
        <v>15</v>
      </c>
      <c r="W117">
        <v>12</v>
      </c>
    </row>
    <row r="118" spans="1:23">
      <c r="A118" s="35">
        <v>147</v>
      </c>
      <c r="B118" t="s">
        <v>25</v>
      </c>
      <c r="C118">
        <v>50</v>
      </c>
      <c r="D118" s="3">
        <v>172</v>
      </c>
      <c r="E118" s="3">
        <v>58</v>
      </c>
      <c r="F118" s="3">
        <f t="shared" si="1"/>
        <v>19.605191995673341</v>
      </c>
      <c r="G118" s="1" t="s">
        <v>22</v>
      </c>
      <c r="H118" s="1"/>
      <c r="I118">
        <v>171</v>
      </c>
      <c r="J118" t="s">
        <v>5</v>
      </c>
      <c r="K118">
        <v>105</v>
      </c>
      <c r="L118" t="s">
        <v>5</v>
      </c>
      <c r="M118" t="s">
        <v>5</v>
      </c>
      <c r="N118">
        <v>57</v>
      </c>
      <c r="O118" t="s">
        <v>19</v>
      </c>
      <c r="T118">
        <v>20</v>
      </c>
      <c r="U118">
        <v>30</v>
      </c>
      <c r="V118" t="s">
        <v>58</v>
      </c>
      <c r="W118">
        <v>9</v>
      </c>
    </row>
    <row r="119" spans="1:23">
      <c r="A119" s="3">
        <v>148</v>
      </c>
      <c r="B119" t="s">
        <v>26</v>
      </c>
      <c r="C119">
        <v>39</v>
      </c>
      <c r="D119" s="3">
        <v>158</v>
      </c>
      <c r="E119" s="3">
        <v>52.1</v>
      </c>
      <c r="F119" s="3">
        <f t="shared" si="1"/>
        <v>20.870052876141642</v>
      </c>
      <c r="G119" s="1" t="s">
        <v>22</v>
      </c>
      <c r="H119" s="1"/>
      <c r="I119">
        <v>185</v>
      </c>
      <c r="J119">
        <v>61.7</v>
      </c>
      <c r="K119">
        <v>115</v>
      </c>
      <c r="L119">
        <v>0.27041267632037003</v>
      </c>
      <c r="M119">
        <v>123.3</v>
      </c>
      <c r="N119">
        <v>124</v>
      </c>
      <c r="O119" t="s">
        <v>19</v>
      </c>
      <c r="T119">
        <v>12</v>
      </c>
      <c r="U119">
        <v>27</v>
      </c>
      <c r="V119">
        <v>141</v>
      </c>
      <c r="W119">
        <v>2</v>
      </c>
    </row>
    <row r="120" spans="1:23">
      <c r="A120" s="3">
        <v>149</v>
      </c>
      <c r="B120" t="s">
        <v>26</v>
      </c>
      <c r="C120">
        <v>24</v>
      </c>
      <c r="D120" s="3">
        <v>174</v>
      </c>
      <c r="E120" s="3">
        <v>115</v>
      </c>
      <c r="F120" s="3">
        <f t="shared" si="1"/>
        <v>37.983881622407189</v>
      </c>
      <c r="G120" s="1" t="s">
        <v>22</v>
      </c>
      <c r="H120" s="1"/>
      <c r="I120">
        <v>272</v>
      </c>
      <c r="J120">
        <v>50.1</v>
      </c>
      <c r="K120">
        <v>189</v>
      </c>
      <c r="L120">
        <v>0.57662407830599838</v>
      </c>
      <c r="M120">
        <v>221.9</v>
      </c>
      <c r="N120">
        <v>160</v>
      </c>
      <c r="O120" t="s">
        <v>19</v>
      </c>
      <c r="T120">
        <v>2</v>
      </c>
      <c r="U120">
        <v>22</v>
      </c>
      <c r="V120">
        <v>28</v>
      </c>
      <c r="W120">
        <v>1</v>
      </c>
    </row>
    <row r="121" spans="1:23">
      <c r="A121" s="3">
        <v>151</v>
      </c>
      <c r="B121" t="s">
        <v>25</v>
      </c>
      <c r="C121">
        <v>40</v>
      </c>
      <c r="D121" s="3">
        <v>178</v>
      </c>
      <c r="E121" s="3">
        <v>63</v>
      </c>
      <c r="F121" s="3">
        <f t="shared" si="1"/>
        <v>19.883853048857468</v>
      </c>
      <c r="G121" s="1" t="s">
        <v>22</v>
      </c>
      <c r="H121" s="1"/>
      <c r="I121">
        <v>152</v>
      </c>
      <c r="J121">
        <v>13.8</v>
      </c>
      <c r="K121">
        <v>240</v>
      </c>
      <c r="L121">
        <v>1.2403321553103694</v>
      </c>
      <c r="M121">
        <v>138.19999999999999</v>
      </c>
      <c r="N121">
        <v>90</v>
      </c>
      <c r="O121" t="s">
        <v>19</v>
      </c>
      <c r="T121">
        <v>15</v>
      </c>
      <c r="U121">
        <v>25</v>
      </c>
      <c r="V121">
        <v>72</v>
      </c>
      <c r="W121">
        <v>18</v>
      </c>
    </row>
    <row r="122" spans="1:23">
      <c r="A122" s="3">
        <v>152</v>
      </c>
      <c r="B122" t="s">
        <v>26</v>
      </c>
      <c r="C122">
        <v>25</v>
      </c>
      <c r="D122" s="3">
        <v>156</v>
      </c>
      <c r="E122" s="3">
        <v>57</v>
      </c>
      <c r="F122" s="3">
        <f t="shared" si="1"/>
        <v>23.422090729783037</v>
      </c>
      <c r="G122" s="1" t="s">
        <v>22</v>
      </c>
      <c r="H122" s="1"/>
      <c r="I122">
        <v>182</v>
      </c>
      <c r="J122">
        <v>68.400000000000006</v>
      </c>
      <c r="K122">
        <v>97</v>
      </c>
      <c r="L122">
        <v>0.1517156325461286</v>
      </c>
      <c r="M122">
        <v>113.6</v>
      </c>
      <c r="N122">
        <v>94</v>
      </c>
      <c r="O122" t="s">
        <v>19</v>
      </c>
      <c r="T122">
        <v>1</v>
      </c>
      <c r="U122">
        <v>24</v>
      </c>
      <c r="V122">
        <v>14</v>
      </c>
      <c r="W122">
        <v>5</v>
      </c>
    </row>
    <row r="123" spans="1:23">
      <c r="A123" s="35">
        <v>153</v>
      </c>
      <c r="B123" t="s">
        <v>25</v>
      </c>
      <c r="C123">
        <v>35</v>
      </c>
      <c r="D123" s="3">
        <v>164</v>
      </c>
      <c r="E123" s="3">
        <v>91</v>
      </c>
      <c r="F123" s="3">
        <f t="shared" si="1"/>
        <v>33.834027364663882</v>
      </c>
      <c r="G123" s="1" t="s">
        <v>22</v>
      </c>
      <c r="H123" s="1"/>
      <c r="I123">
        <v>114</v>
      </c>
      <c r="J123">
        <v>38.1</v>
      </c>
      <c r="K123">
        <v>149</v>
      </c>
      <c r="L123">
        <v>0.59226129273665473</v>
      </c>
      <c r="M123">
        <v>75.900000000000006</v>
      </c>
      <c r="N123">
        <v>116</v>
      </c>
      <c r="O123" t="s">
        <v>19</v>
      </c>
      <c r="T123">
        <v>5</v>
      </c>
      <c r="U123">
        <v>30</v>
      </c>
      <c r="V123">
        <v>17</v>
      </c>
      <c r="W123">
        <v>17</v>
      </c>
    </row>
    <row r="124" spans="1:23">
      <c r="A124" s="3">
        <v>154</v>
      </c>
      <c r="B124" t="s">
        <v>25</v>
      </c>
      <c r="C124">
        <v>43</v>
      </c>
      <c r="D124" s="3">
        <v>182</v>
      </c>
      <c r="E124" s="3">
        <v>80</v>
      </c>
      <c r="F124" s="3">
        <f t="shared" si="1"/>
        <v>24.151672503320853</v>
      </c>
      <c r="G124" s="1" t="s">
        <v>22</v>
      </c>
      <c r="H124" s="1"/>
      <c r="I124">
        <v>216</v>
      </c>
      <c r="J124">
        <v>36.700000000000003</v>
      </c>
      <c r="K124">
        <v>229</v>
      </c>
      <c r="L124">
        <v>0.79516941808779862</v>
      </c>
      <c r="M124">
        <v>179.3</v>
      </c>
      <c r="N124">
        <v>134</v>
      </c>
      <c r="O124" t="s">
        <v>19</v>
      </c>
      <c r="T124">
        <v>1</v>
      </c>
      <c r="U124">
        <v>42</v>
      </c>
      <c r="V124">
        <v>21</v>
      </c>
      <c r="W124">
        <v>6</v>
      </c>
    </row>
    <row r="125" spans="1:23">
      <c r="A125" s="3">
        <v>155</v>
      </c>
      <c r="B125" t="s">
        <v>25</v>
      </c>
      <c r="C125">
        <v>53</v>
      </c>
      <c r="D125" s="3">
        <v>179</v>
      </c>
      <c r="E125" s="3">
        <v>87</v>
      </c>
      <c r="F125" s="3">
        <f t="shared" si="1"/>
        <v>27.152710589557131</v>
      </c>
      <c r="G125" s="1" t="s">
        <v>22</v>
      </c>
      <c r="H125" s="1"/>
      <c r="I125">
        <v>137</v>
      </c>
      <c r="J125">
        <v>41.4</v>
      </c>
      <c r="K125">
        <v>172</v>
      </c>
      <c r="L125">
        <v>0.61852810578664996</v>
      </c>
      <c r="M125">
        <v>95.6</v>
      </c>
      <c r="N125">
        <v>40</v>
      </c>
      <c r="O125" t="s">
        <v>19</v>
      </c>
      <c r="T125">
        <v>22</v>
      </c>
      <c r="U125">
        <v>31</v>
      </c>
      <c r="V125">
        <v>127</v>
      </c>
      <c r="W125">
        <v>16</v>
      </c>
    </row>
    <row r="126" spans="1:23">
      <c r="A126" s="35">
        <v>156</v>
      </c>
      <c r="B126" t="s">
        <v>26</v>
      </c>
      <c r="C126">
        <v>53</v>
      </c>
      <c r="D126" s="3">
        <v>174</v>
      </c>
      <c r="E126" s="3">
        <v>52</v>
      </c>
      <c r="F126" s="3">
        <f t="shared" si="1"/>
        <v>17.175320385784119</v>
      </c>
      <c r="G126" s="1" t="s">
        <v>22</v>
      </c>
      <c r="H126" s="1"/>
      <c r="I126">
        <v>201</v>
      </c>
      <c r="J126">
        <v>64.099999999999994</v>
      </c>
      <c r="K126">
        <v>75</v>
      </c>
      <c r="L126">
        <v>6.8203233872882629E-2</v>
      </c>
      <c r="M126">
        <v>136.9</v>
      </c>
      <c r="N126">
        <v>122</v>
      </c>
      <c r="O126" t="s">
        <v>19</v>
      </c>
      <c r="T126">
        <v>9</v>
      </c>
      <c r="U126">
        <v>44</v>
      </c>
      <c r="V126">
        <v>73</v>
      </c>
      <c r="W126">
        <v>37</v>
      </c>
    </row>
    <row r="127" spans="1:23">
      <c r="A127" s="3">
        <v>157</v>
      </c>
      <c r="B127" t="s">
        <v>25</v>
      </c>
      <c r="C127">
        <v>46</v>
      </c>
      <c r="D127" s="3">
        <v>176</v>
      </c>
      <c r="E127" s="3">
        <v>93</v>
      </c>
      <c r="F127" s="3">
        <f t="shared" si="1"/>
        <v>30.023243801652892</v>
      </c>
      <c r="G127" s="1" t="s">
        <v>22</v>
      </c>
      <c r="H127" s="1"/>
      <c r="I127">
        <v>211</v>
      </c>
      <c r="J127">
        <v>41</v>
      </c>
      <c r="K127">
        <v>195</v>
      </c>
      <c r="L127">
        <v>0.6772507546427825</v>
      </c>
      <c r="M127">
        <v>170</v>
      </c>
      <c r="N127">
        <v>131</v>
      </c>
      <c r="O127" t="s">
        <v>19</v>
      </c>
      <c r="T127">
        <v>6</v>
      </c>
      <c r="U127">
        <v>40</v>
      </c>
      <c r="V127">
        <v>79</v>
      </c>
      <c r="W127">
        <v>0</v>
      </c>
    </row>
    <row r="128" spans="1:23">
      <c r="A128" s="3">
        <v>158</v>
      </c>
      <c r="B128" t="s">
        <v>25</v>
      </c>
      <c r="C128">
        <v>50</v>
      </c>
      <c r="D128" s="3">
        <v>178</v>
      </c>
      <c r="E128" s="3">
        <v>75.5</v>
      </c>
      <c r="F128" s="3">
        <f t="shared" si="1"/>
        <v>23.829061987122838</v>
      </c>
      <c r="G128" s="1" t="s">
        <v>22</v>
      </c>
      <c r="H128" s="1"/>
      <c r="I128">
        <v>126</v>
      </c>
      <c r="J128">
        <v>36.4</v>
      </c>
      <c r="K128">
        <v>88</v>
      </c>
      <c r="L128">
        <v>0.38338128850111269</v>
      </c>
      <c r="M128">
        <v>89.6</v>
      </c>
      <c r="N128">
        <v>93</v>
      </c>
      <c r="O128" t="s">
        <v>19</v>
      </c>
      <c r="T128">
        <v>22</v>
      </c>
      <c r="U128">
        <v>28</v>
      </c>
      <c r="V128" t="s">
        <v>58</v>
      </c>
      <c r="W128">
        <v>1</v>
      </c>
    </row>
    <row r="129" spans="1:23">
      <c r="A129" s="3">
        <v>161</v>
      </c>
      <c r="B129" t="s">
        <v>26</v>
      </c>
      <c r="C129">
        <v>34</v>
      </c>
      <c r="D129" s="3">
        <v>160</v>
      </c>
      <c r="E129" s="3">
        <v>70</v>
      </c>
      <c r="F129" s="3">
        <f t="shared" si="1"/>
        <v>27.343749999999996</v>
      </c>
      <c r="G129" s="1" t="s">
        <v>22</v>
      </c>
      <c r="H129" s="1"/>
      <c r="I129">
        <v>152</v>
      </c>
      <c r="J129">
        <v>48.2</v>
      </c>
      <c r="K129">
        <v>106</v>
      </c>
      <c r="L129">
        <v>0.34225882702592059</v>
      </c>
      <c r="M129">
        <v>103.8</v>
      </c>
      <c r="N129">
        <v>86</v>
      </c>
      <c r="O129" t="s">
        <v>19</v>
      </c>
      <c r="T129">
        <v>12</v>
      </c>
      <c r="U129">
        <v>22</v>
      </c>
      <c r="V129">
        <v>129</v>
      </c>
      <c r="W129">
        <v>0</v>
      </c>
    </row>
    <row r="130" spans="1:23">
      <c r="A130" s="35">
        <v>162</v>
      </c>
      <c r="B130" t="s">
        <v>25</v>
      </c>
      <c r="C130">
        <v>38</v>
      </c>
      <c r="D130" s="3">
        <v>182</v>
      </c>
      <c r="E130" s="3">
        <v>77.5</v>
      </c>
      <c r="F130" s="3">
        <f t="shared" si="1"/>
        <v>23.396932737592078</v>
      </c>
      <c r="G130" s="1" t="s">
        <v>22</v>
      </c>
      <c r="H130" s="1"/>
      <c r="I130">
        <v>168</v>
      </c>
      <c r="J130">
        <v>32.4</v>
      </c>
      <c r="K130">
        <v>127</v>
      </c>
      <c r="L130">
        <v>0.59325871074934478</v>
      </c>
      <c r="M130">
        <v>135.6</v>
      </c>
      <c r="N130">
        <v>114</v>
      </c>
      <c r="O130" t="s">
        <v>19</v>
      </c>
      <c r="T130">
        <v>3</v>
      </c>
      <c r="U130">
        <v>35</v>
      </c>
      <c r="V130">
        <v>39</v>
      </c>
      <c r="W130">
        <v>18</v>
      </c>
    </row>
    <row r="131" spans="1:23">
      <c r="A131" s="3">
        <v>163</v>
      </c>
      <c r="B131" t="s">
        <v>26</v>
      </c>
      <c r="C131">
        <v>28</v>
      </c>
      <c r="D131" s="3">
        <v>162</v>
      </c>
      <c r="E131" s="3">
        <v>53</v>
      </c>
      <c r="F131" s="3">
        <f t="shared" ref="F131:F194" si="2">IFERROR(E131/(POWER(0.01*D131,2)),"")</f>
        <v>20.195092211553114</v>
      </c>
      <c r="G131" s="1" t="s">
        <v>22</v>
      </c>
      <c r="H131" s="1"/>
      <c r="I131">
        <v>190</v>
      </c>
      <c r="J131">
        <v>74.7</v>
      </c>
      <c r="K131">
        <v>100</v>
      </c>
      <c r="L131">
        <v>0.12667939818460122</v>
      </c>
      <c r="M131">
        <v>115.3</v>
      </c>
      <c r="N131">
        <v>124</v>
      </c>
      <c r="O131" t="s">
        <v>19</v>
      </c>
      <c r="T131">
        <v>7</v>
      </c>
      <c r="U131">
        <v>21</v>
      </c>
      <c r="V131">
        <v>89</v>
      </c>
      <c r="W131">
        <v>6</v>
      </c>
    </row>
    <row r="132" spans="1:23">
      <c r="A132" s="3">
        <v>164</v>
      </c>
      <c r="B132" t="s">
        <v>26</v>
      </c>
      <c r="C132">
        <v>40</v>
      </c>
      <c r="D132" s="3">
        <v>164</v>
      </c>
      <c r="E132" s="3">
        <v>67</v>
      </c>
      <c r="F132" s="3">
        <f t="shared" si="2"/>
        <v>24.910767400356928</v>
      </c>
      <c r="G132" s="1" t="s">
        <v>22</v>
      </c>
      <c r="H132" s="1"/>
      <c r="I132">
        <v>175</v>
      </c>
      <c r="J132">
        <v>60</v>
      </c>
      <c r="K132">
        <v>88</v>
      </c>
      <c r="L132">
        <v>0.16633142176652496</v>
      </c>
      <c r="M132">
        <v>115</v>
      </c>
      <c r="N132">
        <v>106</v>
      </c>
      <c r="O132" t="s">
        <v>19</v>
      </c>
      <c r="T132">
        <v>16</v>
      </c>
      <c r="U132">
        <v>24</v>
      </c>
      <c r="V132">
        <v>72</v>
      </c>
      <c r="W132">
        <v>3</v>
      </c>
    </row>
    <row r="133" spans="1:23">
      <c r="A133" s="3">
        <v>166</v>
      </c>
      <c r="B133" t="s">
        <v>25</v>
      </c>
      <c r="C133">
        <v>49</v>
      </c>
      <c r="D133" s="3">
        <v>174</v>
      </c>
      <c r="E133" s="3">
        <v>67</v>
      </c>
      <c r="F133" s="3">
        <f t="shared" si="2"/>
        <v>22.129739727837229</v>
      </c>
      <c r="G133" s="1" t="s">
        <v>22</v>
      </c>
      <c r="H133" s="1"/>
      <c r="I133">
        <v>195</v>
      </c>
      <c r="J133">
        <v>64.5</v>
      </c>
      <c r="K133">
        <v>202</v>
      </c>
      <c r="L133">
        <v>0.49579165481135595</v>
      </c>
      <c r="M133">
        <v>130.5</v>
      </c>
      <c r="N133">
        <v>90</v>
      </c>
      <c r="O133" t="s">
        <v>19</v>
      </c>
      <c r="T133">
        <v>12</v>
      </c>
      <c r="U133">
        <v>37</v>
      </c>
      <c r="V133">
        <v>137</v>
      </c>
      <c r="W133">
        <v>13</v>
      </c>
    </row>
    <row r="134" spans="1:23">
      <c r="A134" s="35">
        <v>168</v>
      </c>
      <c r="B134" t="s">
        <v>25</v>
      </c>
      <c r="C134">
        <v>36</v>
      </c>
      <c r="D134" s="3">
        <v>182</v>
      </c>
      <c r="E134" s="3">
        <v>75</v>
      </c>
      <c r="F134" s="3">
        <f t="shared" si="2"/>
        <v>22.642192971863299</v>
      </c>
      <c r="G134" s="1" t="s">
        <v>22</v>
      </c>
      <c r="H134" s="1"/>
      <c r="I134">
        <v>180</v>
      </c>
      <c r="J134">
        <v>76.3</v>
      </c>
      <c r="K134">
        <v>58</v>
      </c>
      <c r="L134">
        <v>-0.11909654439194314</v>
      </c>
      <c r="M134">
        <v>103.7</v>
      </c>
      <c r="N134">
        <v>58</v>
      </c>
      <c r="O134" t="s">
        <v>19</v>
      </c>
      <c r="T134">
        <v>1</v>
      </c>
      <c r="U134">
        <v>35</v>
      </c>
      <c r="V134">
        <v>13</v>
      </c>
      <c r="W134">
        <v>13</v>
      </c>
    </row>
    <row r="135" spans="1:23">
      <c r="A135" s="3">
        <v>169</v>
      </c>
      <c r="B135" s="13" t="s">
        <v>25</v>
      </c>
      <c r="C135">
        <v>31</v>
      </c>
      <c r="D135" s="3">
        <v>166</v>
      </c>
      <c r="E135" s="3">
        <v>42</v>
      </c>
      <c r="F135" s="3">
        <f t="shared" si="2"/>
        <v>15.241689650166931</v>
      </c>
      <c r="G135" s="1" t="s">
        <v>22</v>
      </c>
      <c r="H135" s="1"/>
      <c r="I135">
        <v>148</v>
      </c>
      <c r="J135">
        <v>43.2</v>
      </c>
      <c r="K135">
        <v>170</v>
      </c>
      <c r="L135">
        <v>0.59496517456336184</v>
      </c>
      <c r="M135">
        <v>104.8</v>
      </c>
      <c r="N135">
        <v>104</v>
      </c>
      <c r="O135" t="s">
        <v>19</v>
      </c>
      <c r="T135">
        <v>3</v>
      </c>
      <c r="U135">
        <v>28</v>
      </c>
      <c r="W135">
        <v>0</v>
      </c>
    </row>
    <row r="136" spans="1:23">
      <c r="A136" s="3">
        <v>170</v>
      </c>
      <c r="B136" s="13" t="s">
        <v>25</v>
      </c>
      <c r="C136">
        <v>29</v>
      </c>
      <c r="D136" s="3" t="s">
        <v>58</v>
      </c>
      <c r="E136" s="3" t="s">
        <v>58</v>
      </c>
      <c r="F136" s="3" t="str">
        <f t="shared" si="2"/>
        <v/>
      </c>
      <c r="G136" s="1" t="s">
        <v>22</v>
      </c>
      <c r="H136" s="1"/>
      <c r="I136">
        <v>165</v>
      </c>
      <c r="J136">
        <v>77.8</v>
      </c>
      <c r="K136">
        <v>125</v>
      </c>
      <c r="L136">
        <v>0.20593041601836748</v>
      </c>
      <c r="M136">
        <v>87.2</v>
      </c>
      <c r="N136">
        <v>89</v>
      </c>
      <c r="O136" t="s">
        <v>19</v>
      </c>
      <c r="T136">
        <v>16</v>
      </c>
      <c r="U136">
        <v>13</v>
      </c>
      <c r="W136">
        <v>23</v>
      </c>
    </row>
    <row r="137" spans="1:23">
      <c r="A137" s="35">
        <v>171</v>
      </c>
      <c r="B137" t="s">
        <v>25</v>
      </c>
      <c r="C137">
        <v>38</v>
      </c>
      <c r="D137" s="3" t="s">
        <v>58</v>
      </c>
      <c r="E137" s="3" t="s">
        <v>58</v>
      </c>
      <c r="F137" s="3" t="str">
        <f t="shared" si="2"/>
        <v/>
      </c>
      <c r="G137" s="1" t="s">
        <v>22</v>
      </c>
      <c r="H137" s="1"/>
      <c r="I137">
        <v>193</v>
      </c>
      <c r="J137">
        <v>46.3</v>
      </c>
      <c r="K137" t="s">
        <v>5</v>
      </c>
      <c r="L137" t="s">
        <v>5</v>
      </c>
      <c r="M137">
        <v>146.69999999999999</v>
      </c>
      <c r="N137">
        <v>145</v>
      </c>
      <c r="O137" t="s">
        <v>19</v>
      </c>
      <c r="T137">
        <v>15</v>
      </c>
      <c r="U137">
        <v>23</v>
      </c>
      <c r="V137">
        <v>26</v>
      </c>
      <c r="W137">
        <v>22</v>
      </c>
    </row>
    <row r="138" spans="1:23">
      <c r="A138" s="3">
        <v>175</v>
      </c>
      <c r="B138" s="6" t="s">
        <v>26</v>
      </c>
      <c r="C138" s="8">
        <v>37</v>
      </c>
      <c r="D138" s="3">
        <v>153</v>
      </c>
      <c r="E138" s="3">
        <v>54</v>
      </c>
      <c r="F138" s="3">
        <f t="shared" si="2"/>
        <v>23.068050749711649</v>
      </c>
      <c r="G138" s="1" t="s">
        <v>22</v>
      </c>
      <c r="H138" s="1"/>
      <c r="I138">
        <v>135</v>
      </c>
      <c r="J138" t="s">
        <v>5</v>
      </c>
      <c r="K138">
        <v>198</v>
      </c>
      <c r="L138" t="s">
        <v>5</v>
      </c>
      <c r="M138" t="s">
        <v>5</v>
      </c>
      <c r="N138">
        <v>70</v>
      </c>
      <c r="O138" t="s">
        <v>19</v>
      </c>
      <c r="T138">
        <v>22</v>
      </c>
      <c r="U138">
        <v>15</v>
      </c>
      <c r="V138">
        <v>92</v>
      </c>
      <c r="W138">
        <v>0</v>
      </c>
    </row>
    <row r="139" spans="1:23">
      <c r="A139" s="3">
        <v>176</v>
      </c>
      <c r="B139" s="13" t="s">
        <v>25</v>
      </c>
      <c r="C139">
        <v>40</v>
      </c>
      <c r="D139" s="3">
        <v>178</v>
      </c>
      <c r="E139" s="3">
        <v>61.3</v>
      </c>
      <c r="F139" s="3">
        <f t="shared" si="2"/>
        <v>19.347304633253376</v>
      </c>
      <c r="G139" s="1" t="s">
        <v>22</v>
      </c>
      <c r="H139" s="1"/>
      <c r="I139">
        <v>175</v>
      </c>
      <c r="J139">
        <v>45.5</v>
      </c>
      <c r="K139">
        <v>66</v>
      </c>
      <c r="L139">
        <v>0.16153253888475624</v>
      </c>
      <c r="M139">
        <v>129.5</v>
      </c>
      <c r="N139">
        <v>116</v>
      </c>
      <c r="O139" t="s">
        <v>19</v>
      </c>
      <c r="T139">
        <v>14</v>
      </c>
      <c r="U139">
        <v>26</v>
      </c>
      <c r="W139">
        <v>73</v>
      </c>
    </row>
    <row r="140" spans="1:23">
      <c r="A140" s="35">
        <v>177</v>
      </c>
      <c r="B140" s="6" t="s">
        <v>25</v>
      </c>
      <c r="C140" s="8">
        <v>69</v>
      </c>
      <c r="D140" s="3">
        <v>178</v>
      </c>
      <c r="E140" s="3">
        <v>95</v>
      </c>
      <c r="F140" s="3">
        <f t="shared" si="2"/>
        <v>29.983587930816814</v>
      </c>
      <c r="G140" s="1" t="s">
        <v>23</v>
      </c>
      <c r="H140" s="1" t="s">
        <v>11</v>
      </c>
      <c r="I140">
        <v>151</v>
      </c>
      <c r="J140">
        <v>18.100000000000001</v>
      </c>
      <c r="K140">
        <v>468</v>
      </c>
      <c r="L140">
        <v>1.4125672782049394</v>
      </c>
      <c r="M140">
        <v>132.9</v>
      </c>
      <c r="N140">
        <v>64</v>
      </c>
      <c r="O140" t="s">
        <v>19</v>
      </c>
      <c r="T140">
        <v>2</v>
      </c>
      <c r="U140">
        <v>67</v>
      </c>
      <c r="V140">
        <v>19</v>
      </c>
      <c r="W140">
        <v>19</v>
      </c>
    </row>
    <row r="141" spans="1:23">
      <c r="A141" s="3">
        <v>178</v>
      </c>
      <c r="B141" s="6" t="s">
        <v>26</v>
      </c>
      <c r="C141" s="8">
        <v>35</v>
      </c>
      <c r="D141" s="3">
        <v>167</v>
      </c>
      <c r="E141" s="3">
        <v>65</v>
      </c>
      <c r="F141" s="3">
        <f t="shared" si="2"/>
        <v>23.306680053067517</v>
      </c>
      <c r="G141" s="1" t="s">
        <v>22</v>
      </c>
      <c r="H141" s="1"/>
      <c r="I141">
        <v>226</v>
      </c>
      <c r="J141">
        <v>53.1</v>
      </c>
      <c r="K141">
        <v>217</v>
      </c>
      <c r="L141">
        <v>0.61136521276706035</v>
      </c>
      <c r="M141">
        <v>172.9</v>
      </c>
      <c r="N141">
        <v>133</v>
      </c>
      <c r="O141" t="s">
        <v>19</v>
      </c>
      <c r="T141">
        <v>18</v>
      </c>
      <c r="U141">
        <v>17</v>
      </c>
      <c r="V141">
        <v>126</v>
      </c>
      <c r="W141">
        <v>11</v>
      </c>
    </row>
    <row r="142" spans="1:23">
      <c r="A142" s="3">
        <v>179</v>
      </c>
      <c r="B142" s="13" t="s">
        <v>25</v>
      </c>
      <c r="C142">
        <v>28</v>
      </c>
      <c r="D142" s="3">
        <v>177</v>
      </c>
      <c r="E142" s="3">
        <v>77</v>
      </c>
      <c r="F142" s="3">
        <f t="shared" si="2"/>
        <v>24.577867151840145</v>
      </c>
      <c r="G142" s="1" t="s">
        <v>22</v>
      </c>
      <c r="H142" s="1"/>
      <c r="I142">
        <v>200</v>
      </c>
      <c r="J142">
        <v>49.8</v>
      </c>
      <c r="K142">
        <v>179</v>
      </c>
      <c r="L142">
        <v>0.55562368822017572</v>
      </c>
      <c r="M142">
        <v>150.19999999999999</v>
      </c>
      <c r="N142">
        <v>146</v>
      </c>
      <c r="O142" t="s">
        <v>19</v>
      </c>
      <c r="T142">
        <v>2</v>
      </c>
      <c r="U142">
        <v>26</v>
      </c>
      <c r="W142">
        <v>0</v>
      </c>
    </row>
    <row r="143" spans="1:23">
      <c r="A143" s="35">
        <v>180</v>
      </c>
      <c r="B143" s="6" t="s">
        <v>25</v>
      </c>
      <c r="C143" s="8">
        <v>39</v>
      </c>
      <c r="D143" s="3">
        <v>167</v>
      </c>
      <c r="E143" s="3">
        <v>73</v>
      </c>
      <c r="F143" s="3">
        <f t="shared" si="2"/>
        <v>26.175194521137367</v>
      </c>
      <c r="G143" s="1" t="s">
        <v>22</v>
      </c>
      <c r="H143" s="1"/>
      <c r="I143">
        <v>187</v>
      </c>
      <c r="J143">
        <v>32.1</v>
      </c>
      <c r="K143">
        <v>229</v>
      </c>
      <c r="L143">
        <v>0.85333044993501594</v>
      </c>
      <c r="M143">
        <v>154.9</v>
      </c>
      <c r="N143">
        <v>109</v>
      </c>
      <c r="O143" t="s">
        <v>19</v>
      </c>
      <c r="T143">
        <v>14</v>
      </c>
      <c r="U143">
        <v>25</v>
      </c>
      <c r="V143">
        <v>8</v>
      </c>
      <c r="W143">
        <v>8</v>
      </c>
    </row>
    <row r="144" spans="1:23">
      <c r="A144" s="35">
        <v>183</v>
      </c>
      <c r="B144" t="s">
        <v>25</v>
      </c>
      <c r="C144">
        <v>21</v>
      </c>
      <c r="D144" s="3" t="s">
        <v>58</v>
      </c>
      <c r="E144" s="3">
        <v>92.7</v>
      </c>
      <c r="F144" s="3" t="str">
        <f t="shared" si="2"/>
        <v/>
      </c>
      <c r="G144" s="1" t="s">
        <v>22</v>
      </c>
      <c r="H144" s="1"/>
      <c r="I144">
        <v>179</v>
      </c>
      <c r="J144">
        <v>52.8</v>
      </c>
      <c r="K144">
        <v>152</v>
      </c>
      <c r="L144">
        <v>0.45920966541096031</v>
      </c>
      <c r="M144">
        <v>126.2</v>
      </c>
      <c r="N144">
        <v>133</v>
      </c>
      <c r="O144" t="s">
        <v>19</v>
      </c>
      <c r="T144">
        <v>5</v>
      </c>
      <c r="U144">
        <v>16</v>
      </c>
      <c r="W144">
        <v>23</v>
      </c>
    </row>
    <row r="145" spans="1:23">
      <c r="A145" s="3">
        <v>184</v>
      </c>
      <c r="B145" s="6" t="s">
        <v>25</v>
      </c>
      <c r="C145" s="8">
        <v>46</v>
      </c>
      <c r="D145" s="3">
        <v>175</v>
      </c>
      <c r="E145" s="3">
        <v>72</v>
      </c>
      <c r="F145" s="3">
        <f t="shared" si="2"/>
        <v>23.510204081632654</v>
      </c>
      <c r="G145" s="1" t="s">
        <v>22</v>
      </c>
      <c r="H145" s="1"/>
      <c r="I145">
        <v>172</v>
      </c>
      <c r="J145">
        <v>35.1</v>
      </c>
      <c r="K145">
        <v>107</v>
      </c>
      <c r="L145">
        <v>0.48407666121938553</v>
      </c>
      <c r="M145">
        <v>136.9</v>
      </c>
      <c r="N145">
        <v>100</v>
      </c>
      <c r="O145" t="s">
        <v>19</v>
      </c>
      <c r="T145">
        <v>17</v>
      </c>
      <c r="U145">
        <v>29</v>
      </c>
      <c r="V145">
        <v>73</v>
      </c>
      <c r="W145">
        <v>13</v>
      </c>
    </row>
    <row r="146" spans="1:23">
      <c r="A146" s="3">
        <v>185</v>
      </c>
      <c r="B146" s="6" t="s">
        <v>25</v>
      </c>
      <c r="C146" s="8">
        <v>43</v>
      </c>
      <c r="D146" s="3">
        <v>183</v>
      </c>
      <c r="E146" s="3">
        <v>91</v>
      </c>
      <c r="F146" s="3">
        <f t="shared" si="2"/>
        <v>27.173101615455817</v>
      </c>
      <c r="G146" s="1" t="s">
        <v>22</v>
      </c>
      <c r="H146" s="1"/>
      <c r="I146">
        <v>120</v>
      </c>
      <c r="J146">
        <v>30.1</v>
      </c>
      <c r="K146">
        <v>97</v>
      </c>
      <c r="L146">
        <v>0.50820523867240153</v>
      </c>
      <c r="M146">
        <v>89.9</v>
      </c>
      <c r="N146">
        <v>72</v>
      </c>
      <c r="O146" t="s">
        <v>19</v>
      </c>
      <c r="T146">
        <v>19</v>
      </c>
      <c r="U146">
        <v>24</v>
      </c>
      <c r="V146">
        <v>33</v>
      </c>
      <c r="W146">
        <v>13</v>
      </c>
    </row>
    <row r="147" spans="1:23">
      <c r="A147" s="35">
        <v>186</v>
      </c>
      <c r="B147" s="6" t="s">
        <v>25</v>
      </c>
      <c r="C147" s="8">
        <v>43</v>
      </c>
      <c r="D147" s="3">
        <v>178</v>
      </c>
      <c r="E147" s="3">
        <v>62</v>
      </c>
      <c r="F147" s="3">
        <f t="shared" si="2"/>
        <v>19.568236333796236</v>
      </c>
      <c r="G147" s="1" t="s">
        <v>22</v>
      </c>
      <c r="H147" s="1"/>
      <c r="I147">
        <v>177</v>
      </c>
      <c r="J147">
        <v>20.399999999999999</v>
      </c>
      <c r="K147">
        <v>43</v>
      </c>
      <c r="L147">
        <v>0.32383828815368776</v>
      </c>
      <c r="M147">
        <v>156.6</v>
      </c>
      <c r="N147">
        <v>81</v>
      </c>
      <c r="O147" t="s">
        <v>19</v>
      </c>
      <c r="T147">
        <v>24</v>
      </c>
      <c r="U147">
        <v>19</v>
      </c>
      <c r="V147">
        <v>67</v>
      </c>
      <c r="W147">
        <v>18</v>
      </c>
    </row>
    <row r="148" spans="1:23">
      <c r="A148" s="35">
        <v>189</v>
      </c>
      <c r="B148" s="6" t="s">
        <v>25</v>
      </c>
      <c r="C148" s="8">
        <v>32</v>
      </c>
      <c r="D148" s="3">
        <v>182</v>
      </c>
      <c r="E148" s="3">
        <v>73.5</v>
      </c>
      <c r="F148" s="3">
        <f t="shared" si="2"/>
        <v>22.189349112426033</v>
      </c>
      <c r="G148" s="1" t="s">
        <v>22</v>
      </c>
      <c r="H148" s="1"/>
      <c r="I148">
        <v>130</v>
      </c>
      <c r="J148">
        <v>55.2</v>
      </c>
      <c r="K148">
        <v>53</v>
      </c>
      <c r="L148">
        <v>-1.7663208128409887E-2</v>
      </c>
      <c r="M148">
        <v>74.8</v>
      </c>
      <c r="N148">
        <v>85</v>
      </c>
      <c r="O148" t="s">
        <v>19</v>
      </c>
      <c r="T148">
        <v>9</v>
      </c>
      <c r="U148">
        <v>23</v>
      </c>
      <c r="V148">
        <v>105</v>
      </c>
      <c r="W148">
        <v>23</v>
      </c>
    </row>
    <row r="149" spans="1:23">
      <c r="A149" s="3">
        <v>190</v>
      </c>
      <c r="B149" s="6" t="s">
        <v>25</v>
      </c>
      <c r="C149" s="8">
        <v>42</v>
      </c>
      <c r="D149" s="3">
        <v>183</v>
      </c>
      <c r="E149" s="3">
        <v>78</v>
      </c>
      <c r="F149" s="3">
        <f t="shared" si="2"/>
        <v>23.291229956104985</v>
      </c>
      <c r="G149" s="1" t="s">
        <v>22</v>
      </c>
      <c r="H149" s="1"/>
      <c r="I149">
        <v>218</v>
      </c>
      <c r="J149">
        <v>37.1</v>
      </c>
      <c r="K149">
        <v>104</v>
      </c>
      <c r="L149">
        <v>0.44765942968373446</v>
      </c>
      <c r="M149">
        <v>180.9</v>
      </c>
      <c r="N149">
        <v>154</v>
      </c>
      <c r="O149" t="s">
        <v>19</v>
      </c>
      <c r="T149">
        <v>12</v>
      </c>
      <c r="U149">
        <v>30</v>
      </c>
      <c r="V149">
        <v>69</v>
      </c>
      <c r="W149">
        <v>20</v>
      </c>
    </row>
    <row r="150" spans="1:23">
      <c r="A150" s="3">
        <v>191</v>
      </c>
      <c r="B150" t="s">
        <v>26</v>
      </c>
      <c r="C150">
        <v>21</v>
      </c>
      <c r="D150" s="3">
        <v>169</v>
      </c>
      <c r="E150" s="3" t="s">
        <v>5</v>
      </c>
      <c r="F150" s="3" t="str">
        <f t="shared" si="2"/>
        <v/>
      </c>
      <c r="G150" s="1" t="s">
        <v>22</v>
      </c>
      <c r="H150" s="1"/>
      <c r="I150">
        <v>212</v>
      </c>
      <c r="J150">
        <v>40.700000000000003</v>
      </c>
      <c r="K150">
        <v>104</v>
      </c>
      <c r="L150">
        <v>0.4074389300735603</v>
      </c>
      <c r="M150">
        <v>171.3</v>
      </c>
      <c r="N150">
        <v>51</v>
      </c>
      <c r="O150" t="s">
        <v>19</v>
      </c>
      <c r="T150">
        <v>5</v>
      </c>
      <c r="U150">
        <v>16</v>
      </c>
      <c r="W150">
        <v>11</v>
      </c>
    </row>
    <row r="151" spans="1:23">
      <c r="A151" s="35">
        <v>192</v>
      </c>
      <c r="B151" s="6" t="s">
        <v>25</v>
      </c>
      <c r="C151" s="8">
        <v>39</v>
      </c>
      <c r="D151" s="3">
        <v>177</v>
      </c>
      <c r="E151" s="3">
        <v>79</v>
      </c>
      <c r="F151" s="3">
        <f t="shared" si="2"/>
        <v>25.216253311628201</v>
      </c>
      <c r="G151" s="1" t="s">
        <v>22</v>
      </c>
      <c r="H151" s="1"/>
      <c r="I151">
        <v>166</v>
      </c>
      <c r="J151">
        <v>54.1</v>
      </c>
      <c r="K151">
        <v>76</v>
      </c>
      <c r="L151">
        <v>0.14761632717422191</v>
      </c>
      <c r="M151">
        <v>111.9</v>
      </c>
      <c r="N151">
        <v>97</v>
      </c>
      <c r="O151" t="s">
        <v>19</v>
      </c>
      <c r="T151" t="s">
        <v>5</v>
      </c>
      <c r="V151">
        <v>60</v>
      </c>
      <c r="W151">
        <v>21</v>
      </c>
    </row>
    <row r="152" spans="1:23">
      <c r="A152" s="3">
        <v>193</v>
      </c>
      <c r="B152" t="s">
        <v>25</v>
      </c>
      <c r="C152">
        <v>41</v>
      </c>
      <c r="D152" s="3">
        <v>168</v>
      </c>
      <c r="E152" s="3">
        <v>85</v>
      </c>
      <c r="F152" s="3">
        <f t="shared" si="2"/>
        <v>30.116213151927443</v>
      </c>
      <c r="G152" s="1" t="s">
        <v>22</v>
      </c>
      <c r="H152" s="1"/>
      <c r="I152">
        <v>143</v>
      </c>
      <c r="J152">
        <v>35.1</v>
      </c>
      <c r="K152">
        <v>161</v>
      </c>
      <c r="L152">
        <v>0.66151875956602557</v>
      </c>
      <c r="M152">
        <v>107.9</v>
      </c>
      <c r="N152">
        <v>76</v>
      </c>
      <c r="O152" t="s">
        <v>19</v>
      </c>
      <c r="T152">
        <v>6</v>
      </c>
      <c r="U152">
        <v>35</v>
      </c>
      <c r="W152">
        <v>26</v>
      </c>
    </row>
    <row r="153" spans="1:23">
      <c r="A153" s="35">
        <v>195</v>
      </c>
      <c r="B153" s="6" t="s">
        <v>25</v>
      </c>
      <c r="C153" s="8">
        <v>45</v>
      </c>
      <c r="D153" s="3">
        <v>180</v>
      </c>
      <c r="E153" s="3">
        <v>74</v>
      </c>
      <c r="F153" s="3">
        <f t="shared" si="2"/>
        <v>22.839506172839506</v>
      </c>
      <c r="G153" s="1" t="s">
        <v>22</v>
      </c>
      <c r="H153" s="1"/>
      <c r="I153">
        <v>105</v>
      </c>
      <c r="J153">
        <v>34.700000000000003</v>
      </c>
      <c r="K153">
        <v>91</v>
      </c>
      <c r="L153">
        <v>0.41871191753021986</v>
      </c>
      <c r="M153">
        <v>70.3</v>
      </c>
      <c r="N153">
        <v>52</v>
      </c>
      <c r="O153" t="s">
        <v>19</v>
      </c>
      <c r="T153" t="s">
        <v>5</v>
      </c>
      <c r="V153" t="s">
        <v>5</v>
      </c>
      <c r="W153">
        <v>0</v>
      </c>
    </row>
    <row r="154" spans="1:23">
      <c r="A154" s="3">
        <v>196</v>
      </c>
      <c r="B154" t="s">
        <v>26</v>
      </c>
      <c r="C154">
        <v>38</v>
      </c>
      <c r="D154" s="3">
        <v>168</v>
      </c>
      <c r="E154" s="3">
        <v>49</v>
      </c>
      <c r="F154" s="3">
        <f t="shared" si="2"/>
        <v>17.361111111111114</v>
      </c>
      <c r="G154" s="1" t="s">
        <v>22</v>
      </c>
      <c r="H154" s="1"/>
      <c r="I154">
        <v>153</v>
      </c>
      <c r="J154">
        <v>84.9</v>
      </c>
      <c r="K154">
        <v>62</v>
      </c>
      <c r="L154">
        <v>-0.13651600074569881</v>
      </c>
      <c r="M154">
        <v>68.099999999999994</v>
      </c>
      <c r="N154">
        <v>71</v>
      </c>
      <c r="O154" t="s">
        <v>19</v>
      </c>
      <c r="T154">
        <v>15</v>
      </c>
      <c r="U154">
        <v>23</v>
      </c>
      <c r="W154">
        <v>14</v>
      </c>
    </row>
    <row r="155" spans="1:23">
      <c r="A155" s="3">
        <v>197</v>
      </c>
      <c r="B155" t="s">
        <v>26</v>
      </c>
      <c r="C155">
        <v>31</v>
      </c>
      <c r="D155" s="3">
        <v>163</v>
      </c>
      <c r="E155" s="3">
        <v>42</v>
      </c>
      <c r="F155" s="3">
        <f t="shared" si="2"/>
        <v>15.807896420640594</v>
      </c>
      <c r="G155" s="1" t="s">
        <v>22</v>
      </c>
      <c r="H155" s="1"/>
      <c r="I155">
        <v>186</v>
      </c>
      <c r="J155">
        <v>57</v>
      </c>
      <c r="K155">
        <v>53</v>
      </c>
      <c r="L155">
        <v>-3.1598986071702348E-2</v>
      </c>
      <c r="M155">
        <v>129</v>
      </c>
      <c r="N155">
        <v>118</v>
      </c>
      <c r="O155" t="s">
        <v>19</v>
      </c>
      <c r="T155">
        <v>6</v>
      </c>
      <c r="U155">
        <v>25</v>
      </c>
      <c r="W155">
        <v>26</v>
      </c>
    </row>
    <row r="156" spans="1:23">
      <c r="A156" s="35">
        <v>198</v>
      </c>
      <c r="B156" t="s">
        <v>25</v>
      </c>
      <c r="C156">
        <v>30</v>
      </c>
      <c r="D156" s="3">
        <v>170</v>
      </c>
      <c r="E156" s="3">
        <v>81</v>
      </c>
      <c r="F156" s="3">
        <f t="shared" si="2"/>
        <v>28.027681660899656</v>
      </c>
      <c r="G156" s="1" t="s">
        <v>22</v>
      </c>
      <c r="H156" s="1"/>
      <c r="I156">
        <v>182</v>
      </c>
      <c r="J156">
        <v>54</v>
      </c>
      <c r="K156">
        <v>311</v>
      </c>
      <c r="L156">
        <v>0.76036662920386899</v>
      </c>
      <c r="M156">
        <v>128</v>
      </c>
      <c r="N156">
        <v>66</v>
      </c>
      <c r="O156" t="s">
        <v>19</v>
      </c>
      <c r="T156">
        <v>2</v>
      </c>
      <c r="U156">
        <v>28</v>
      </c>
      <c r="W156">
        <v>15</v>
      </c>
    </row>
    <row r="157" spans="1:23">
      <c r="A157" s="3">
        <v>199</v>
      </c>
      <c r="B157" t="s">
        <v>25</v>
      </c>
      <c r="C157">
        <v>35</v>
      </c>
      <c r="D157" s="3">
        <v>175</v>
      </c>
      <c r="E157" s="3">
        <v>72</v>
      </c>
      <c r="F157" s="3">
        <f t="shared" si="2"/>
        <v>23.510204081632654</v>
      </c>
      <c r="G157" s="1" t="s">
        <v>22</v>
      </c>
      <c r="H157" s="1"/>
      <c r="I157">
        <v>159</v>
      </c>
      <c r="J157">
        <v>50.1</v>
      </c>
      <c r="K157">
        <v>95</v>
      </c>
      <c r="L157">
        <v>0.27788587942160203</v>
      </c>
      <c r="M157">
        <v>108.9</v>
      </c>
      <c r="N157">
        <v>90</v>
      </c>
      <c r="O157" t="s">
        <v>19</v>
      </c>
      <c r="T157">
        <v>2</v>
      </c>
      <c r="U157">
        <v>33</v>
      </c>
      <c r="W157">
        <v>0</v>
      </c>
    </row>
    <row r="158" spans="1:23">
      <c r="A158" s="3">
        <v>200</v>
      </c>
      <c r="B158" t="s">
        <v>25</v>
      </c>
      <c r="C158">
        <v>25</v>
      </c>
      <c r="D158" s="3">
        <v>185</v>
      </c>
      <c r="E158" s="3">
        <v>78</v>
      </c>
      <c r="F158" s="3">
        <f t="shared" si="2"/>
        <v>22.790357925493058</v>
      </c>
      <c r="G158" s="1" t="s">
        <v>22</v>
      </c>
      <c r="H158" s="1"/>
      <c r="I158">
        <v>151</v>
      </c>
      <c r="J158">
        <v>42.9</v>
      </c>
      <c r="K158">
        <v>193</v>
      </c>
      <c r="L158">
        <v>0.65310001682304952</v>
      </c>
      <c r="M158">
        <v>108.1</v>
      </c>
      <c r="N158">
        <v>96</v>
      </c>
      <c r="O158" t="s">
        <v>19</v>
      </c>
      <c r="T158">
        <v>1</v>
      </c>
      <c r="U158">
        <v>24</v>
      </c>
      <c r="W158">
        <v>14</v>
      </c>
    </row>
    <row r="159" spans="1:23">
      <c r="A159" s="35">
        <v>201</v>
      </c>
      <c r="B159" t="s">
        <v>26</v>
      </c>
      <c r="C159">
        <v>40</v>
      </c>
      <c r="D159" s="3">
        <v>163</v>
      </c>
      <c r="E159" s="3">
        <v>59.5</v>
      </c>
      <c r="F159" s="3">
        <f t="shared" si="2"/>
        <v>22.394519929240843</v>
      </c>
      <c r="G159" s="1" t="s">
        <v>22</v>
      </c>
      <c r="H159" s="1"/>
      <c r="I159">
        <v>244</v>
      </c>
      <c r="J159">
        <v>55.7</v>
      </c>
      <c r="K159">
        <v>237</v>
      </c>
      <c r="L159">
        <v>0.62889315083637498</v>
      </c>
      <c r="M159">
        <v>188.3</v>
      </c>
      <c r="N159">
        <v>135</v>
      </c>
      <c r="O159" t="s">
        <v>19</v>
      </c>
      <c r="T159">
        <v>19</v>
      </c>
      <c r="U159">
        <v>21</v>
      </c>
      <c r="W159">
        <v>5</v>
      </c>
    </row>
    <row r="160" spans="1:23">
      <c r="A160" s="3">
        <v>202</v>
      </c>
      <c r="B160" t="s">
        <v>25</v>
      </c>
      <c r="C160">
        <v>29</v>
      </c>
      <c r="D160" s="3">
        <v>174</v>
      </c>
      <c r="E160" s="3">
        <v>67</v>
      </c>
      <c r="F160" s="3">
        <f t="shared" si="2"/>
        <v>22.129739727837229</v>
      </c>
      <c r="G160" s="1" t="s">
        <v>22</v>
      </c>
      <c r="H160" s="1"/>
      <c r="I160">
        <v>153</v>
      </c>
      <c r="J160">
        <v>38</v>
      </c>
      <c r="K160">
        <v>104</v>
      </c>
      <c r="L160">
        <v>0.4372497426819702</v>
      </c>
      <c r="M160">
        <v>115</v>
      </c>
      <c r="N160">
        <v>95</v>
      </c>
      <c r="O160" t="s">
        <v>19</v>
      </c>
      <c r="T160">
        <v>5</v>
      </c>
      <c r="U160">
        <v>24</v>
      </c>
      <c r="W160">
        <v>50</v>
      </c>
    </row>
    <row r="161" spans="1:23">
      <c r="A161" s="3">
        <v>203</v>
      </c>
      <c r="B161" t="s">
        <v>26</v>
      </c>
      <c r="C161">
        <v>38</v>
      </c>
      <c r="D161" s="3">
        <v>171</v>
      </c>
      <c r="E161" s="3">
        <v>63</v>
      </c>
      <c r="F161" s="3">
        <f t="shared" si="2"/>
        <v>21.545090797168363</v>
      </c>
      <c r="G161" s="1" t="s">
        <v>22</v>
      </c>
      <c r="H161" s="1"/>
      <c r="I161">
        <v>93</v>
      </c>
      <c r="J161">
        <v>31</v>
      </c>
      <c r="K161">
        <v>64</v>
      </c>
      <c r="L161">
        <v>0.31481828014961449</v>
      </c>
      <c r="M161">
        <v>62</v>
      </c>
      <c r="N161">
        <v>49</v>
      </c>
      <c r="O161" t="s">
        <v>19</v>
      </c>
      <c r="T161">
        <v>3</v>
      </c>
      <c r="U161">
        <v>35</v>
      </c>
      <c r="W161">
        <v>39</v>
      </c>
    </row>
    <row r="162" spans="1:23">
      <c r="A162" s="35">
        <v>204</v>
      </c>
      <c r="B162" t="s">
        <v>25</v>
      </c>
      <c r="C162">
        <v>24</v>
      </c>
      <c r="D162" s="3">
        <v>176</v>
      </c>
      <c r="E162" s="3">
        <v>99</v>
      </c>
      <c r="F162" s="3">
        <f t="shared" si="2"/>
        <v>31.960227272727273</v>
      </c>
      <c r="G162" s="1" t="s">
        <v>22</v>
      </c>
      <c r="H162" s="1"/>
      <c r="I162">
        <v>163</v>
      </c>
      <c r="J162" t="s">
        <v>5</v>
      </c>
      <c r="K162">
        <v>106</v>
      </c>
      <c r="L162" t="s">
        <v>5</v>
      </c>
      <c r="M162" t="s">
        <v>5</v>
      </c>
      <c r="N162">
        <v>107</v>
      </c>
      <c r="O162" t="s">
        <v>19</v>
      </c>
      <c r="T162">
        <v>4</v>
      </c>
      <c r="U162">
        <v>20</v>
      </c>
      <c r="W162">
        <v>14</v>
      </c>
    </row>
    <row r="163" spans="1:23">
      <c r="A163" s="3">
        <v>205</v>
      </c>
      <c r="B163" t="s">
        <v>25</v>
      </c>
      <c r="C163">
        <v>50</v>
      </c>
      <c r="D163" s="3">
        <v>181</v>
      </c>
      <c r="E163" s="3">
        <v>82</v>
      </c>
      <c r="F163" s="3">
        <f t="shared" si="2"/>
        <v>25.029760996306585</v>
      </c>
      <c r="G163" s="1" t="s">
        <v>22</v>
      </c>
      <c r="H163" s="1"/>
      <c r="I163">
        <v>93</v>
      </c>
      <c r="J163">
        <v>31</v>
      </c>
      <c r="K163">
        <v>64</v>
      </c>
      <c r="L163">
        <v>0.31481828014961449</v>
      </c>
      <c r="M163">
        <v>62</v>
      </c>
      <c r="N163">
        <v>49</v>
      </c>
      <c r="O163" t="s">
        <v>19</v>
      </c>
      <c r="T163">
        <v>15</v>
      </c>
      <c r="U163">
        <v>35</v>
      </c>
      <c r="W163">
        <v>36</v>
      </c>
    </row>
    <row r="164" spans="1:23">
      <c r="A164" s="3">
        <v>206</v>
      </c>
      <c r="B164" t="s">
        <v>26</v>
      </c>
      <c r="C164">
        <v>41</v>
      </c>
      <c r="D164" s="3">
        <v>164</v>
      </c>
      <c r="E164" s="3">
        <v>46</v>
      </c>
      <c r="F164" s="3">
        <f t="shared" si="2"/>
        <v>17.102914931588337</v>
      </c>
      <c r="G164" s="1" t="s">
        <v>22</v>
      </c>
      <c r="H164" s="1"/>
      <c r="I164">
        <v>192</v>
      </c>
      <c r="J164">
        <v>67.2</v>
      </c>
      <c r="K164">
        <v>67</v>
      </c>
      <c r="L164">
        <v>-1.2944703529988054E-3</v>
      </c>
      <c r="M164">
        <v>124.8</v>
      </c>
      <c r="N164">
        <v>112</v>
      </c>
      <c r="O164" t="s">
        <v>19</v>
      </c>
      <c r="T164">
        <v>8</v>
      </c>
      <c r="U164">
        <v>33</v>
      </c>
      <c r="W164">
        <v>0</v>
      </c>
    </row>
    <row r="165" spans="1:23">
      <c r="A165" s="35">
        <v>207</v>
      </c>
      <c r="B165" t="s">
        <v>25</v>
      </c>
      <c r="C165">
        <v>30</v>
      </c>
      <c r="D165" s="3" t="s">
        <v>58</v>
      </c>
      <c r="E165" s="3">
        <v>83</v>
      </c>
      <c r="F165" s="3" t="str">
        <f t="shared" si="2"/>
        <v/>
      </c>
      <c r="G165" s="1" t="s">
        <v>22</v>
      </c>
      <c r="H165" s="1"/>
      <c r="I165">
        <v>154</v>
      </c>
      <c r="J165" t="s">
        <v>5</v>
      </c>
      <c r="K165">
        <v>94</v>
      </c>
      <c r="L165" t="s">
        <v>5</v>
      </c>
      <c r="M165" t="s">
        <v>5</v>
      </c>
      <c r="N165">
        <v>70</v>
      </c>
      <c r="O165" t="s">
        <v>19</v>
      </c>
      <c r="T165">
        <v>5</v>
      </c>
      <c r="U165">
        <v>25</v>
      </c>
      <c r="W165">
        <v>25</v>
      </c>
    </row>
    <row r="166" spans="1:23">
      <c r="A166" s="3">
        <v>208</v>
      </c>
      <c r="B166" t="s">
        <v>25</v>
      </c>
      <c r="C166">
        <v>48</v>
      </c>
      <c r="D166" s="3">
        <v>176</v>
      </c>
      <c r="E166" s="3">
        <v>61</v>
      </c>
      <c r="F166" s="3">
        <f t="shared" si="2"/>
        <v>19.692665289256198</v>
      </c>
      <c r="G166" s="1" t="s">
        <v>22</v>
      </c>
      <c r="H166" s="1"/>
      <c r="I166">
        <v>136</v>
      </c>
      <c r="J166">
        <v>45.1</v>
      </c>
      <c r="K166">
        <v>58</v>
      </c>
      <c r="L166">
        <v>0.1092514516849767</v>
      </c>
      <c r="M166">
        <v>90.9</v>
      </c>
      <c r="N166">
        <v>79</v>
      </c>
      <c r="O166" t="s">
        <v>19</v>
      </c>
      <c r="T166">
        <v>6</v>
      </c>
      <c r="U166">
        <v>42</v>
      </c>
      <c r="W166">
        <v>35</v>
      </c>
    </row>
    <row r="167" spans="1:23">
      <c r="A167" s="3">
        <v>209</v>
      </c>
      <c r="B167" t="s">
        <v>25</v>
      </c>
      <c r="C167">
        <v>54</v>
      </c>
      <c r="D167" s="3">
        <v>190</v>
      </c>
      <c r="E167" s="3">
        <v>119</v>
      </c>
      <c r="F167" s="3">
        <f t="shared" si="2"/>
        <v>32.963988919667585</v>
      </c>
      <c r="G167" s="1" t="s">
        <v>22</v>
      </c>
      <c r="H167" s="1"/>
      <c r="I167">
        <v>158</v>
      </c>
      <c r="J167">
        <v>26.9</v>
      </c>
      <c r="K167">
        <v>189</v>
      </c>
      <c r="L167">
        <v>0.84670952417083623</v>
      </c>
      <c r="M167">
        <v>131.1</v>
      </c>
      <c r="N167">
        <v>119</v>
      </c>
      <c r="O167" t="s">
        <v>19</v>
      </c>
      <c r="T167">
        <v>3</v>
      </c>
      <c r="U167">
        <v>51</v>
      </c>
      <c r="W167">
        <v>26</v>
      </c>
    </row>
    <row r="168" spans="1:23">
      <c r="A168" s="3">
        <v>211</v>
      </c>
      <c r="B168" t="s">
        <v>25</v>
      </c>
      <c r="C168">
        <v>29</v>
      </c>
      <c r="D168" s="3">
        <v>178</v>
      </c>
      <c r="E168" s="3">
        <v>79</v>
      </c>
      <c r="F168" s="3">
        <f t="shared" si="2"/>
        <v>24.933720489837143</v>
      </c>
      <c r="G168" s="1" t="s">
        <v>22</v>
      </c>
      <c r="H168" s="1"/>
      <c r="I168">
        <v>189</v>
      </c>
      <c r="J168">
        <v>61.9</v>
      </c>
      <c r="K168">
        <v>96</v>
      </c>
      <c r="L168">
        <v>0.19058058401945044</v>
      </c>
      <c r="M168">
        <v>127.1</v>
      </c>
      <c r="N168">
        <v>108</v>
      </c>
      <c r="O168" t="s">
        <v>19</v>
      </c>
      <c r="T168">
        <v>3</v>
      </c>
      <c r="U168">
        <v>26</v>
      </c>
      <c r="W168">
        <v>26</v>
      </c>
    </row>
    <row r="169" spans="1:23">
      <c r="A169" s="3">
        <v>212</v>
      </c>
      <c r="B169" t="s">
        <v>25</v>
      </c>
      <c r="C169">
        <v>43</v>
      </c>
      <c r="D169" s="3">
        <v>184</v>
      </c>
      <c r="E169" s="3">
        <v>97</v>
      </c>
      <c r="F169" s="3">
        <f t="shared" si="2"/>
        <v>28.650756143667294</v>
      </c>
      <c r="G169" s="1" t="s">
        <v>22</v>
      </c>
      <c r="H169" s="1"/>
      <c r="I169">
        <v>155</v>
      </c>
      <c r="J169">
        <v>22.4</v>
      </c>
      <c r="K169">
        <v>142</v>
      </c>
      <c r="L169">
        <v>0.80204032604889364</v>
      </c>
      <c r="M169">
        <v>132.6</v>
      </c>
      <c r="N169">
        <v>104</v>
      </c>
      <c r="O169" t="s">
        <v>19</v>
      </c>
      <c r="T169">
        <v>2</v>
      </c>
      <c r="U169">
        <v>41</v>
      </c>
      <c r="W169">
        <v>2</v>
      </c>
    </row>
    <row r="170" spans="1:23">
      <c r="A170" s="35">
        <v>213</v>
      </c>
      <c r="B170" t="s">
        <v>25</v>
      </c>
      <c r="C170">
        <v>39</v>
      </c>
      <c r="D170" s="3">
        <v>184</v>
      </c>
      <c r="E170" s="3">
        <v>77</v>
      </c>
      <c r="F170" s="3">
        <f t="shared" si="2"/>
        <v>22.743383742911153</v>
      </c>
      <c r="G170" s="1" t="s">
        <v>22</v>
      </c>
      <c r="H170" s="1"/>
      <c r="I170">
        <v>144</v>
      </c>
      <c r="J170">
        <v>83.9</v>
      </c>
      <c r="K170">
        <v>133</v>
      </c>
      <c r="L170">
        <v>0.20008968013838549</v>
      </c>
      <c r="M170">
        <v>60.099999999999994</v>
      </c>
      <c r="N170">
        <v>62</v>
      </c>
      <c r="O170" t="s">
        <v>19</v>
      </c>
      <c r="T170">
        <v>8</v>
      </c>
      <c r="U170">
        <v>31</v>
      </c>
      <c r="W170">
        <v>0</v>
      </c>
    </row>
    <row r="171" spans="1:23">
      <c r="A171" s="3">
        <v>215</v>
      </c>
      <c r="B171" t="s">
        <v>25</v>
      </c>
      <c r="C171">
        <v>38</v>
      </c>
      <c r="D171" s="3">
        <v>170</v>
      </c>
      <c r="E171" s="3">
        <v>88.2</v>
      </c>
      <c r="F171" s="3">
        <f t="shared" si="2"/>
        <v>30.519031141868517</v>
      </c>
      <c r="G171" s="1" t="s">
        <v>22</v>
      </c>
      <c r="H171" s="1"/>
      <c r="I171">
        <v>227</v>
      </c>
      <c r="J171">
        <v>29</v>
      </c>
      <c r="K171">
        <v>136</v>
      </c>
      <c r="L171">
        <v>0.67114091047126134</v>
      </c>
      <c r="M171">
        <v>198</v>
      </c>
      <c r="N171">
        <v>52</v>
      </c>
      <c r="O171" t="s">
        <v>19</v>
      </c>
      <c r="T171">
        <v>11</v>
      </c>
      <c r="U171">
        <v>27</v>
      </c>
      <c r="W171">
        <v>21</v>
      </c>
    </row>
    <row r="172" spans="1:23">
      <c r="A172" s="3">
        <v>217</v>
      </c>
      <c r="B172" t="s">
        <v>25</v>
      </c>
      <c r="C172">
        <v>47</v>
      </c>
      <c r="D172" s="3">
        <v>175</v>
      </c>
      <c r="E172" s="3">
        <v>84</v>
      </c>
      <c r="F172" s="3">
        <f t="shared" si="2"/>
        <v>27.428571428571427</v>
      </c>
      <c r="G172" s="1" t="s">
        <v>22</v>
      </c>
      <c r="H172" s="1"/>
      <c r="I172">
        <v>166</v>
      </c>
      <c r="J172">
        <v>29.9</v>
      </c>
      <c r="K172">
        <v>77</v>
      </c>
      <c r="L172">
        <v>0.41081953684805222</v>
      </c>
      <c r="M172">
        <v>136.1</v>
      </c>
      <c r="N172">
        <v>131</v>
      </c>
      <c r="O172" t="s">
        <v>19</v>
      </c>
      <c r="T172">
        <v>3</v>
      </c>
      <c r="U172">
        <v>44</v>
      </c>
      <c r="W172">
        <v>27</v>
      </c>
    </row>
    <row r="173" spans="1:23">
      <c r="A173" s="3">
        <v>218</v>
      </c>
      <c r="B173" t="s">
        <v>26</v>
      </c>
      <c r="C173">
        <v>43</v>
      </c>
      <c r="D173" s="3">
        <v>179</v>
      </c>
      <c r="E173" s="3">
        <v>85</v>
      </c>
      <c r="F173" s="3">
        <f t="shared" si="2"/>
        <v>26.528510346119035</v>
      </c>
      <c r="G173" s="1" t="s">
        <v>22</v>
      </c>
      <c r="H173" s="1"/>
      <c r="I173">
        <v>198</v>
      </c>
      <c r="J173">
        <v>67</v>
      </c>
      <c r="K173">
        <v>64</v>
      </c>
      <c r="L173">
        <v>-1.9894828716939272E-2</v>
      </c>
      <c r="M173">
        <v>131</v>
      </c>
      <c r="N173">
        <v>118</v>
      </c>
      <c r="O173" t="s">
        <v>19</v>
      </c>
      <c r="T173">
        <v>10</v>
      </c>
      <c r="U173">
        <v>33</v>
      </c>
      <c r="W173">
        <v>1</v>
      </c>
    </row>
    <row r="174" spans="1:23">
      <c r="A174" s="35">
        <v>219</v>
      </c>
      <c r="B174" t="s">
        <v>25</v>
      </c>
      <c r="C174">
        <v>49</v>
      </c>
      <c r="D174" s="3">
        <v>167</v>
      </c>
      <c r="E174" s="3">
        <v>60</v>
      </c>
      <c r="F174" s="3">
        <f t="shared" si="2"/>
        <v>21.513858510523864</v>
      </c>
      <c r="G174" s="1" t="s">
        <v>22</v>
      </c>
      <c r="H174" s="1"/>
      <c r="I174">
        <v>150</v>
      </c>
      <c r="J174">
        <v>54</v>
      </c>
      <c r="K174">
        <v>108</v>
      </c>
      <c r="L174">
        <v>0.3010299956639812</v>
      </c>
      <c r="M174">
        <v>96</v>
      </c>
      <c r="N174">
        <v>86</v>
      </c>
      <c r="O174" t="s">
        <v>19</v>
      </c>
      <c r="T174">
        <v>20</v>
      </c>
      <c r="U174">
        <v>29</v>
      </c>
      <c r="W174">
        <v>0</v>
      </c>
    </row>
    <row r="175" spans="1:23">
      <c r="A175" s="3">
        <v>221</v>
      </c>
      <c r="B175" t="s">
        <v>25</v>
      </c>
      <c r="C175">
        <v>43</v>
      </c>
      <c r="D175" s="3">
        <v>178</v>
      </c>
      <c r="E175" s="3">
        <v>77</v>
      </c>
      <c r="F175" s="3">
        <f t="shared" si="2"/>
        <v>24.302487059714682</v>
      </c>
      <c r="G175" s="1" t="s">
        <v>22</v>
      </c>
      <c r="H175" s="1"/>
      <c r="I175">
        <v>194</v>
      </c>
      <c r="J175">
        <v>44.5</v>
      </c>
      <c r="K175">
        <v>267</v>
      </c>
      <c r="L175">
        <v>0.77815125038364363</v>
      </c>
      <c r="M175">
        <v>149.5</v>
      </c>
      <c r="N175">
        <v>96</v>
      </c>
      <c r="O175" t="s">
        <v>19</v>
      </c>
      <c r="P175" t="s">
        <v>5</v>
      </c>
      <c r="T175">
        <v>21</v>
      </c>
      <c r="U175">
        <v>22</v>
      </c>
      <c r="W175">
        <v>37</v>
      </c>
    </row>
    <row r="176" spans="1:23">
      <c r="A176" s="35">
        <v>222</v>
      </c>
      <c r="B176" t="s">
        <v>25</v>
      </c>
      <c r="C176">
        <v>37</v>
      </c>
      <c r="D176" s="3">
        <v>178</v>
      </c>
      <c r="E176" s="3">
        <v>101</v>
      </c>
      <c r="F176" s="3">
        <f t="shared" si="2"/>
        <v>31.877288221184195</v>
      </c>
      <c r="G176" s="1" t="s">
        <v>22</v>
      </c>
      <c r="H176" s="1"/>
      <c r="I176">
        <v>105</v>
      </c>
      <c r="J176">
        <v>25</v>
      </c>
      <c r="K176">
        <v>107</v>
      </c>
      <c r="L176">
        <v>0.63144376901317201</v>
      </c>
      <c r="M176">
        <v>80</v>
      </c>
      <c r="N176">
        <v>78</v>
      </c>
      <c r="O176" t="s">
        <v>19</v>
      </c>
      <c r="T176">
        <v>8</v>
      </c>
      <c r="U176">
        <v>29</v>
      </c>
      <c r="W176">
        <v>52</v>
      </c>
    </row>
    <row r="177" spans="1:23">
      <c r="A177" s="3">
        <v>223</v>
      </c>
      <c r="B177" t="s">
        <v>25</v>
      </c>
      <c r="C177">
        <v>43</v>
      </c>
      <c r="D177" s="3">
        <v>175</v>
      </c>
      <c r="E177" s="3">
        <v>77</v>
      </c>
      <c r="F177" s="3">
        <f t="shared" si="2"/>
        <v>25.142857142857142</v>
      </c>
      <c r="G177" s="1" t="s">
        <v>22</v>
      </c>
      <c r="H177" s="1"/>
      <c r="I177">
        <v>176</v>
      </c>
      <c r="J177">
        <v>33</v>
      </c>
      <c r="K177">
        <v>175</v>
      </c>
      <c r="L177">
        <v>0.7245241088084069</v>
      </c>
      <c r="M177">
        <v>143</v>
      </c>
      <c r="N177">
        <v>122</v>
      </c>
      <c r="O177" t="s">
        <v>19</v>
      </c>
      <c r="T177">
        <v>10</v>
      </c>
      <c r="U177">
        <v>33</v>
      </c>
      <c r="W177">
        <v>48</v>
      </c>
    </row>
    <row r="178" spans="1:23">
      <c r="A178" s="3">
        <v>224</v>
      </c>
      <c r="B178" t="s">
        <v>25</v>
      </c>
      <c r="C178">
        <v>22</v>
      </c>
      <c r="D178" s="3" t="s">
        <v>58</v>
      </c>
      <c r="E178" s="3">
        <v>44</v>
      </c>
      <c r="F178" s="3" t="str">
        <f t="shared" si="2"/>
        <v/>
      </c>
      <c r="G178" s="1" t="s">
        <v>22</v>
      </c>
      <c r="H178" s="1"/>
      <c r="I178">
        <v>126</v>
      </c>
      <c r="J178" t="s">
        <v>5</v>
      </c>
      <c r="K178">
        <v>99</v>
      </c>
      <c r="L178" t="s">
        <v>5</v>
      </c>
      <c r="M178" t="s">
        <v>5</v>
      </c>
      <c r="N178" t="s">
        <v>5</v>
      </c>
      <c r="O178" t="s">
        <v>19</v>
      </c>
      <c r="T178">
        <v>3</v>
      </c>
      <c r="U178">
        <v>19</v>
      </c>
      <c r="W178">
        <v>0</v>
      </c>
    </row>
    <row r="179" spans="1:23">
      <c r="A179" s="35">
        <v>225</v>
      </c>
      <c r="B179" t="s">
        <v>25</v>
      </c>
      <c r="C179">
        <v>44</v>
      </c>
      <c r="D179" s="3">
        <v>174</v>
      </c>
      <c r="E179" s="3">
        <v>68</v>
      </c>
      <c r="F179" s="3">
        <f t="shared" si="2"/>
        <v>22.460034350640772</v>
      </c>
      <c r="G179" s="1" t="s">
        <v>22</v>
      </c>
      <c r="H179" s="1"/>
      <c r="I179">
        <v>299</v>
      </c>
      <c r="J179">
        <v>51.5</v>
      </c>
      <c r="K179">
        <v>217</v>
      </c>
      <c r="L179">
        <v>0.62465250480733847</v>
      </c>
      <c r="M179">
        <v>247.5</v>
      </c>
      <c r="N179">
        <v>204</v>
      </c>
      <c r="O179" t="s">
        <v>19</v>
      </c>
      <c r="T179">
        <v>3</v>
      </c>
      <c r="U179">
        <v>41</v>
      </c>
      <c r="W179">
        <v>2</v>
      </c>
    </row>
    <row r="180" spans="1:23">
      <c r="A180" s="3">
        <v>226</v>
      </c>
      <c r="B180" t="s">
        <v>25</v>
      </c>
      <c r="C180">
        <v>36</v>
      </c>
      <c r="D180" s="3">
        <v>181</v>
      </c>
      <c r="E180" s="3">
        <v>93</v>
      </c>
      <c r="F180" s="3">
        <f t="shared" si="2"/>
        <v>28.387411861664784</v>
      </c>
      <c r="G180" s="1" t="s">
        <v>22</v>
      </c>
      <c r="H180" s="1"/>
      <c r="I180">
        <v>193</v>
      </c>
      <c r="J180">
        <v>39.299999999999997</v>
      </c>
      <c r="K180">
        <v>163</v>
      </c>
      <c r="L180">
        <v>0.61779505402853108</v>
      </c>
      <c r="M180">
        <v>153.69999999999999</v>
      </c>
      <c r="N180">
        <v>126</v>
      </c>
      <c r="O180" t="s">
        <v>19</v>
      </c>
      <c r="T180">
        <v>8</v>
      </c>
      <c r="U180">
        <v>28</v>
      </c>
      <c r="W180">
        <v>20</v>
      </c>
    </row>
    <row r="181" spans="1:23">
      <c r="A181" s="3">
        <v>227</v>
      </c>
      <c r="B181" t="s">
        <v>25</v>
      </c>
      <c r="C181">
        <v>33</v>
      </c>
      <c r="D181" s="3">
        <v>196</v>
      </c>
      <c r="E181" s="3">
        <v>105</v>
      </c>
      <c r="F181" s="3">
        <f t="shared" si="2"/>
        <v>27.332361516034986</v>
      </c>
      <c r="G181" s="1" t="s">
        <v>22</v>
      </c>
      <c r="H181" s="1"/>
      <c r="I181">
        <v>173</v>
      </c>
      <c r="J181">
        <v>34.299999999999997</v>
      </c>
      <c r="K181">
        <v>314</v>
      </c>
      <c r="L181">
        <v>0.96163552803044439</v>
      </c>
      <c r="M181">
        <v>138.69999999999999</v>
      </c>
      <c r="N181">
        <v>109</v>
      </c>
      <c r="O181" t="s">
        <v>19</v>
      </c>
      <c r="T181">
        <v>3</v>
      </c>
      <c r="U181">
        <v>30</v>
      </c>
      <c r="W181">
        <v>25</v>
      </c>
    </row>
    <row r="182" spans="1:23">
      <c r="A182" s="3">
        <v>229</v>
      </c>
      <c r="B182" t="s">
        <v>25</v>
      </c>
      <c r="C182">
        <v>53</v>
      </c>
      <c r="D182" s="3">
        <v>176</v>
      </c>
      <c r="E182" s="3">
        <v>82.5</v>
      </c>
      <c r="F182" s="3">
        <f t="shared" si="2"/>
        <v>26.633522727272727</v>
      </c>
      <c r="G182" s="1" t="s">
        <v>22</v>
      </c>
      <c r="H182" s="1"/>
      <c r="I182">
        <v>146</v>
      </c>
      <c r="J182">
        <v>35</v>
      </c>
      <c r="K182">
        <v>88</v>
      </c>
      <c r="L182">
        <v>0.40041462779989301</v>
      </c>
      <c r="M182">
        <v>111</v>
      </c>
      <c r="N182">
        <v>139</v>
      </c>
      <c r="O182" t="s">
        <v>19</v>
      </c>
      <c r="T182">
        <v>6</v>
      </c>
      <c r="U182">
        <v>47</v>
      </c>
      <c r="W182">
        <v>32</v>
      </c>
    </row>
    <row r="183" spans="1:23">
      <c r="A183" s="3">
        <v>230</v>
      </c>
      <c r="B183" t="s">
        <v>25</v>
      </c>
      <c r="C183">
        <v>42</v>
      </c>
      <c r="D183" s="3">
        <v>180</v>
      </c>
      <c r="E183" s="3">
        <v>89</v>
      </c>
      <c r="F183" s="3">
        <f t="shared" si="2"/>
        <v>27.469135802469133</v>
      </c>
      <c r="G183" s="1" t="s">
        <v>22</v>
      </c>
      <c r="H183" s="1"/>
      <c r="I183">
        <v>167</v>
      </c>
      <c r="J183">
        <v>54.5</v>
      </c>
      <c r="K183">
        <v>227</v>
      </c>
      <c r="L183">
        <v>0.6196293549164803</v>
      </c>
      <c r="M183">
        <v>112.5</v>
      </c>
      <c r="N183">
        <v>107</v>
      </c>
      <c r="O183" t="s">
        <v>19</v>
      </c>
      <c r="T183">
        <v>5</v>
      </c>
      <c r="U183">
        <v>37</v>
      </c>
      <c r="W183">
        <v>26</v>
      </c>
    </row>
    <row r="184" spans="1:23">
      <c r="A184" s="35">
        <v>231</v>
      </c>
      <c r="B184" t="s">
        <v>25</v>
      </c>
      <c r="C184">
        <v>27</v>
      </c>
      <c r="D184" s="3">
        <v>183</v>
      </c>
      <c r="E184" s="3">
        <v>91</v>
      </c>
      <c r="F184" s="3">
        <f t="shared" si="2"/>
        <v>27.173101615455817</v>
      </c>
      <c r="G184" s="1" t="s">
        <v>22</v>
      </c>
      <c r="H184" s="1"/>
      <c r="I184">
        <v>189</v>
      </c>
      <c r="J184">
        <v>41.9</v>
      </c>
      <c r="K184">
        <v>118</v>
      </c>
      <c r="L184">
        <v>0.44966798433983013</v>
      </c>
      <c r="M184">
        <v>147.1</v>
      </c>
      <c r="N184">
        <v>124</v>
      </c>
      <c r="O184" t="s">
        <v>19</v>
      </c>
      <c r="T184">
        <v>3</v>
      </c>
      <c r="U184">
        <v>24</v>
      </c>
      <c r="W184">
        <v>23</v>
      </c>
    </row>
    <row r="185" spans="1:23">
      <c r="A185" s="3">
        <v>232</v>
      </c>
      <c r="B185" t="s">
        <v>26</v>
      </c>
      <c r="C185">
        <v>64</v>
      </c>
      <c r="D185" s="3">
        <v>150</v>
      </c>
      <c r="E185" s="3">
        <v>49</v>
      </c>
      <c r="F185" s="3">
        <f t="shared" si="2"/>
        <v>21.777777777777779</v>
      </c>
      <c r="G185" s="1" t="s">
        <v>22</v>
      </c>
      <c r="H185" s="1"/>
      <c r="I185">
        <v>223</v>
      </c>
      <c r="J185">
        <v>85.9</v>
      </c>
      <c r="K185">
        <v>127</v>
      </c>
      <c r="L185">
        <v>0.16981055712471452</v>
      </c>
      <c r="M185">
        <v>137.1</v>
      </c>
      <c r="N185">
        <v>112</v>
      </c>
      <c r="O185" t="s">
        <v>19</v>
      </c>
      <c r="T185">
        <v>24</v>
      </c>
      <c r="U185">
        <v>40</v>
      </c>
      <c r="W185">
        <v>55</v>
      </c>
    </row>
    <row r="186" spans="1:23">
      <c r="A186" s="3">
        <v>235</v>
      </c>
      <c r="B186" s="8" t="s">
        <v>25</v>
      </c>
      <c r="C186" s="8">
        <v>40</v>
      </c>
      <c r="D186" s="3">
        <v>168</v>
      </c>
      <c r="E186" s="3">
        <v>66</v>
      </c>
      <c r="F186" s="3">
        <f t="shared" si="2"/>
        <v>23.384353741496604</v>
      </c>
      <c r="G186" s="1" t="s">
        <v>22</v>
      </c>
      <c r="H186" s="1"/>
      <c r="I186">
        <v>189</v>
      </c>
      <c r="J186">
        <v>25.2</v>
      </c>
      <c r="K186">
        <v>216</v>
      </c>
      <c r="L186">
        <v>0.93305321036938682</v>
      </c>
      <c r="M186">
        <v>163.80000000000001</v>
      </c>
      <c r="N186">
        <v>104</v>
      </c>
      <c r="O186" t="s">
        <v>19</v>
      </c>
      <c r="P186" t="s">
        <v>5</v>
      </c>
      <c r="T186">
        <v>20</v>
      </c>
      <c r="U186">
        <v>20</v>
      </c>
      <c r="W186" t="s">
        <v>5</v>
      </c>
    </row>
    <row r="187" spans="1:23">
      <c r="A187" s="3">
        <v>236</v>
      </c>
      <c r="B187" s="8" t="s">
        <v>26</v>
      </c>
      <c r="C187" s="8">
        <v>38</v>
      </c>
      <c r="D187" s="3">
        <v>160</v>
      </c>
      <c r="E187" s="3">
        <v>68</v>
      </c>
      <c r="F187" s="3">
        <f t="shared" si="2"/>
        <v>26.562499999999996</v>
      </c>
      <c r="G187" s="1" t="s">
        <v>22</v>
      </c>
      <c r="H187" s="1"/>
      <c r="I187">
        <v>160</v>
      </c>
      <c r="J187">
        <v>102</v>
      </c>
      <c r="K187">
        <v>53</v>
      </c>
      <c r="L187">
        <v>-0.28432430216112847</v>
      </c>
      <c r="M187">
        <v>58</v>
      </c>
      <c r="N187">
        <v>73</v>
      </c>
      <c r="O187" t="s">
        <v>19</v>
      </c>
      <c r="T187">
        <v>8</v>
      </c>
      <c r="U187">
        <v>30</v>
      </c>
      <c r="W187">
        <v>59</v>
      </c>
    </row>
    <row r="188" spans="1:23">
      <c r="A188" s="35">
        <v>237</v>
      </c>
      <c r="B188" s="8" t="s">
        <v>25</v>
      </c>
      <c r="C188" s="8">
        <v>35</v>
      </c>
      <c r="D188" s="3">
        <v>178</v>
      </c>
      <c r="E188" s="3">
        <v>64</v>
      </c>
      <c r="F188" s="3">
        <f t="shared" si="2"/>
        <v>20.199469763918696</v>
      </c>
      <c r="G188" s="1" t="s">
        <v>22</v>
      </c>
      <c r="H188" s="1"/>
      <c r="I188">
        <v>167</v>
      </c>
      <c r="J188">
        <v>55</v>
      </c>
      <c r="K188">
        <v>104</v>
      </c>
      <c r="L188">
        <v>0.27667064980453648</v>
      </c>
      <c r="M188">
        <v>112</v>
      </c>
      <c r="N188">
        <v>91</v>
      </c>
      <c r="O188" t="s">
        <v>19</v>
      </c>
      <c r="T188">
        <v>8</v>
      </c>
      <c r="U188">
        <v>27</v>
      </c>
      <c r="W188">
        <v>26</v>
      </c>
    </row>
    <row r="189" spans="1:23">
      <c r="A189" s="3">
        <v>239</v>
      </c>
      <c r="B189" s="8" t="s">
        <v>25</v>
      </c>
      <c r="C189" s="8">
        <v>48</v>
      </c>
      <c r="D189" s="3">
        <v>180</v>
      </c>
      <c r="E189" s="3">
        <v>80</v>
      </c>
      <c r="F189" s="3">
        <f t="shared" si="2"/>
        <v>24.691358024691358</v>
      </c>
      <c r="G189" s="1" t="s">
        <v>22</v>
      </c>
      <c r="H189" s="1"/>
      <c r="I189">
        <v>201</v>
      </c>
      <c r="J189">
        <v>49.3</v>
      </c>
      <c r="K189">
        <v>169</v>
      </c>
      <c r="L189">
        <v>0.53503978533644347</v>
      </c>
      <c r="M189">
        <v>151.69999999999999</v>
      </c>
      <c r="N189">
        <v>127</v>
      </c>
      <c r="O189" t="s">
        <v>19</v>
      </c>
      <c r="T189">
        <v>20</v>
      </c>
      <c r="U189">
        <v>28</v>
      </c>
      <c r="W189">
        <v>11</v>
      </c>
    </row>
    <row r="190" spans="1:23">
      <c r="A190" s="3">
        <v>241</v>
      </c>
      <c r="B190" s="8" t="s">
        <v>25</v>
      </c>
      <c r="C190" s="8">
        <v>35</v>
      </c>
      <c r="D190" s="3">
        <v>172</v>
      </c>
      <c r="E190" s="3">
        <v>63</v>
      </c>
      <c r="F190" s="3">
        <f t="shared" si="2"/>
        <v>21.295294753921041</v>
      </c>
      <c r="G190" s="1" t="s">
        <v>22</v>
      </c>
      <c r="H190" s="1"/>
      <c r="I190">
        <v>183</v>
      </c>
      <c r="J190">
        <v>48</v>
      </c>
      <c r="K190">
        <v>212</v>
      </c>
      <c r="L190">
        <v>0.64509462355316427</v>
      </c>
      <c r="M190">
        <v>135</v>
      </c>
      <c r="N190">
        <v>107</v>
      </c>
      <c r="O190" t="s">
        <v>19</v>
      </c>
      <c r="U190" t="s">
        <v>58</v>
      </c>
      <c r="W190">
        <v>1433</v>
      </c>
    </row>
    <row r="191" spans="1:23">
      <c r="A191" s="3">
        <v>242</v>
      </c>
      <c r="B191" s="8" t="s">
        <v>25</v>
      </c>
      <c r="C191" s="8">
        <v>47</v>
      </c>
      <c r="D191" s="3">
        <v>178</v>
      </c>
      <c r="E191" s="3">
        <v>68.2</v>
      </c>
      <c r="F191" s="3">
        <f t="shared" si="2"/>
        <v>21.525059967175864</v>
      </c>
      <c r="G191" s="1" t="s">
        <v>22</v>
      </c>
      <c r="H191" s="1"/>
      <c r="I191">
        <v>161</v>
      </c>
      <c r="J191">
        <v>64</v>
      </c>
      <c r="K191">
        <v>64</v>
      </c>
      <c r="L191">
        <v>0</v>
      </c>
      <c r="M191">
        <v>97</v>
      </c>
      <c r="N191">
        <v>104</v>
      </c>
      <c r="O191" t="s">
        <v>19</v>
      </c>
      <c r="T191">
        <v>16</v>
      </c>
      <c r="U191">
        <v>31</v>
      </c>
      <c r="W191">
        <v>29</v>
      </c>
    </row>
    <row r="192" spans="1:23">
      <c r="A192" s="35">
        <v>243</v>
      </c>
      <c r="B192" s="8" t="s">
        <v>25</v>
      </c>
      <c r="C192" s="8">
        <v>45</v>
      </c>
      <c r="D192" s="3">
        <v>170</v>
      </c>
      <c r="E192" s="3">
        <v>79</v>
      </c>
      <c r="F192" s="3">
        <f t="shared" si="2"/>
        <v>27.335640138408309</v>
      </c>
      <c r="G192" s="1" t="s">
        <v>22</v>
      </c>
      <c r="H192" s="1"/>
      <c r="I192">
        <v>109</v>
      </c>
      <c r="J192">
        <v>30.3</v>
      </c>
      <c r="K192">
        <v>93</v>
      </c>
      <c r="L192">
        <v>0.48704032005163012</v>
      </c>
      <c r="M192">
        <v>78.7</v>
      </c>
      <c r="N192">
        <v>60</v>
      </c>
      <c r="O192" t="s">
        <v>19</v>
      </c>
      <c r="T192">
        <v>2</v>
      </c>
      <c r="U192">
        <v>43</v>
      </c>
      <c r="W192">
        <v>1</v>
      </c>
    </row>
    <row r="193" spans="1:23">
      <c r="A193" s="3">
        <v>245</v>
      </c>
      <c r="B193" s="8" t="s">
        <v>25</v>
      </c>
      <c r="C193" s="8">
        <v>27</v>
      </c>
      <c r="D193" s="3">
        <v>187</v>
      </c>
      <c r="E193" s="3">
        <v>63</v>
      </c>
      <c r="F193" s="3">
        <f t="shared" si="2"/>
        <v>18.015956990477278</v>
      </c>
      <c r="G193" s="1" t="s">
        <v>22</v>
      </c>
      <c r="H193" s="1"/>
      <c r="I193">
        <v>173</v>
      </c>
      <c r="J193">
        <v>38.9</v>
      </c>
      <c r="K193">
        <v>77</v>
      </c>
      <c r="L193">
        <v>0.29654112384677411</v>
      </c>
      <c r="M193">
        <v>134.1</v>
      </c>
      <c r="N193">
        <v>89</v>
      </c>
      <c r="O193" t="s">
        <v>19</v>
      </c>
      <c r="T193">
        <v>2</v>
      </c>
      <c r="U193">
        <v>26</v>
      </c>
      <c r="W193">
        <v>23</v>
      </c>
    </row>
    <row r="194" spans="1:23">
      <c r="A194" s="35">
        <v>246</v>
      </c>
      <c r="B194" s="8" t="s">
        <v>25</v>
      </c>
      <c r="C194" s="8">
        <v>49</v>
      </c>
      <c r="D194" s="3">
        <v>180</v>
      </c>
      <c r="E194" s="3">
        <v>102</v>
      </c>
      <c r="F194" s="3">
        <f t="shared" si="2"/>
        <v>31.481481481481481</v>
      </c>
      <c r="G194" s="1" t="s">
        <v>22</v>
      </c>
      <c r="H194" s="1"/>
      <c r="I194">
        <v>157</v>
      </c>
      <c r="J194">
        <v>32.700000000000003</v>
      </c>
      <c r="K194">
        <v>312</v>
      </c>
      <c r="L194">
        <v>0.97960684135815668</v>
      </c>
      <c r="M194">
        <v>124.3</v>
      </c>
      <c r="N194">
        <v>112</v>
      </c>
      <c r="O194" t="s">
        <v>19</v>
      </c>
      <c r="T194">
        <v>18</v>
      </c>
      <c r="U194">
        <v>27</v>
      </c>
      <c r="W194">
        <v>1434</v>
      </c>
    </row>
    <row r="195" spans="1:23">
      <c r="A195" s="3">
        <v>247</v>
      </c>
      <c r="B195" s="14" t="s">
        <v>25</v>
      </c>
      <c r="C195" s="8">
        <v>42</v>
      </c>
      <c r="D195" s="3">
        <v>178</v>
      </c>
      <c r="E195" s="3">
        <v>75</v>
      </c>
      <c r="F195" s="3">
        <f t="shared" ref="F195:F258" si="3">IFERROR(E195/(POWER(0.01*D195,2)),"")</f>
        <v>23.671253629592222</v>
      </c>
      <c r="G195" s="1" t="s">
        <v>22</v>
      </c>
      <c r="H195" s="1"/>
      <c r="I195">
        <v>181</v>
      </c>
      <c r="J195">
        <v>59.7</v>
      </c>
      <c r="K195">
        <v>124</v>
      </c>
      <c r="L195">
        <v>0.31744735403286595</v>
      </c>
      <c r="M195">
        <v>121.3</v>
      </c>
      <c r="N195">
        <v>87</v>
      </c>
      <c r="O195" t="s">
        <v>19</v>
      </c>
      <c r="T195">
        <v>22</v>
      </c>
      <c r="U195">
        <v>20</v>
      </c>
      <c r="W195">
        <v>25</v>
      </c>
    </row>
    <row r="196" spans="1:23">
      <c r="A196" s="3">
        <v>248</v>
      </c>
      <c r="B196" s="14" t="s">
        <v>25</v>
      </c>
      <c r="C196" s="8">
        <v>44</v>
      </c>
      <c r="D196" s="3">
        <v>175</v>
      </c>
      <c r="E196" s="3">
        <v>70</v>
      </c>
      <c r="F196" s="3">
        <f t="shared" si="3"/>
        <v>22.857142857142858</v>
      </c>
      <c r="G196" s="1" t="s">
        <v>22</v>
      </c>
      <c r="H196" s="1"/>
      <c r="I196">
        <v>199</v>
      </c>
      <c r="J196">
        <v>41</v>
      </c>
      <c r="K196">
        <v>112</v>
      </c>
      <c r="L196">
        <v>0.43643416595044615</v>
      </c>
      <c r="M196">
        <v>158</v>
      </c>
      <c r="N196">
        <v>139</v>
      </c>
      <c r="O196" t="s">
        <v>19</v>
      </c>
      <c r="T196">
        <v>14</v>
      </c>
      <c r="U196">
        <v>30</v>
      </c>
      <c r="W196">
        <v>1432</v>
      </c>
    </row>
    <row r="197" spans="1:23">
      <c r="A197" s="3">
        <v>251</v>
      </c>
      <c r="B197" s="14" t="s">
        <v>26</v>
      </c>
      <c r="C197" s="8">
        <v>50</v>
      </c>
      <c r="D197" s="3">
        <v>156</v>
      </c>
      <c r="E197" s="3">
        <v>46.5</v>
      </c>
      <c r="F197" s="3">
        <f t="shared" si="3"/>
        <v>19.107495069033529</v>
      </c>
      <c r="G197" s="1" t="s">
        <v>22</v>
      </c>
      <c r="H197" s="1"/>
      <c r="I197">
        <v>244</v>
      </c>
      <c r="J197">
        <v>70.5</v>
      </c>
      <c r="K197">
        <v>111</v>
      </c>
      <c r="L197">
        <v>0.19713386179525874</v>
      </c>
      <c r="M197">
        <v>173.5</v>
      </c>
      <c r="N197">
        <v>152</v>
      </c>
      <c r="O197" t="s">
        <v>19</v>
      </c>
      <c r="T197">
        <v>19</v>
      </c>
      <c r="U197">
        <v>32</v>
      </c>
      <c r="W197">
        <v>24</v>
      </c>
    </row>
    <row r="198" spans="1:23">
      <c r="A198" s="35">
        <v>252</v>
      </c>
      <c r="B198" s="14" t="s">
        <v>25</v>
      </c>
      <c r="C198" s="8">
        <v>45</v>
      </c>
      <c r="D198" s="3" t="s">
        <v>58</v>
      </c>
      <c r="E198" s="3">
        <v>85</v>
      </c>
      <c r="F198" s="3" t="str">
        <f t="shared" si="3"/>
        <v/>
      </c>
      <c r="G198" s="1" t="s">
        <v>22</v>
      </c>
      <c r="H198" s="1"/>
      <c r="I198">
        <v>205</v>
      </c>
      <c r="J198">
        <v>52.6</v>
      </c>
      <c r="K198">
        <v>79</v>
      </c>
      <c r="L198">
        <v>0.17664134713670232</v>
      </c>
      <c r="M198">
        <v>152.4</v>
      </c>
      <c r="N198">
        <v>144</v>
      </c>
      <c r="O198" t="s">
        <v>19</v>
      </c>
      <c r="T198">
        <v>23</v>
      </c>
      <c r="U198">
        <v>22</v>
      </c>
      <c r="W198">
        <v>1434</v>
      </c>
    </row>
    <row r="199" spans="1:23">
      <c r="A199" s="3">
        <v>254</v>
      </c>
      <c r="B199" s="14" t="s">
        <v>25</v>
      </c>
      <c r="C199" s="8">
        <v>39</v>
      </c>
      <c r="D199" s="3">
        <v>176</v>
      </c>
      <c r="E199" s="3">
        <v>78.2</v>
      </c>
      <c r="F199" s="3">
        <f t="shared" si="3"/>
        <v>25.245351239669422</v>
      </c>
      <c r="G199" s="1" t="s">
        <v>22</v>
      </c>
      <c r="H199" s="1"/>
      <c r="I199">
        <v>170</v>
      </c>
      <c r="J199">
        <v>36.299999999999997</v>
      </c>
      <c r="K199">
        <v>680</v>
      </c>
      <c r="L199">
        <v>1.272602287670124</v>
      </c>
      <c r="M199">
        <v>133.69999999999999</v>
      </c>
      <c r="N199">
        <v>80</v>
      </c>
      <c r="O199" t="s">
        <v>19</v>
      </c>
      <c r="T199">
        <v>8</v>
      </c>
      <c r="U199">
        <v>32</v>
      </c>
      <c r="W199">
        <v>10</v>
      </c>
    </row>
    <row r="200" spans="1:23">
      <c r="A200" s="35">
        <v>258</v>
      </c>
      <c r="B200" s="14" t="s">
        <v>26</v>
      </c>
      <c r="C200" s="8">
        <v>33</v>
      </c>
      <c r="D200" s="3" t="s">
        <v>58</v>
      </c>
      <c r="E200" s="3">
        <v>56</v>
      </c>
      <c r="F200" s="3" t="str">
        <f t="shared" si="3"/>
        <v/>
      </c>
      <c r="G200" s="1" t="s">
        <v>22</v>
      </c>
      <c r="H200" s="1"/>
      <c r="I200">
        <v>163</v>
      </c>
      <c r="J200">
        <v>68</v>
      </c>
      <c r="K200">
        <v>98</v>
      </c>
      <c r="L200">
        <v>0.15871716298625854</v>
      </c>
      <c r="M200">
        <v>95</v>
      </c>
      <c r="N200">
        <v>111</v>
      </c>
      <c r="O200" t="s">
        <v>19</v>
      </c>
      <c r="T200">
        <v>10</v>
      </c>
      <c r="U200">
        <v>24</v>
      </c>
      <c r="W200">
        <v>7</v>
      </c>
    </row>
    <row r="201" spans="1:23">
      <c r="A201" s="3">
        <v>260</v>
      </c>
      <c r="B201" s="14" t="s">
        <v>26</v>
      </c>
      <c r="C201" s="8">
        <v>34</v>
      </c>
      <c r="D201" s="3">
        <v>161</v>
      </c>
      <c r="E201" s="3">
        <v>61</v>
      </c>
      <c r="F201" s="3">
        <f t="shared" si="3"/>
        <v>23.533042706685695</v>
      </c>
      <c r="G201" s="1" t="s">
        <v>22</v>
      </c>
      <c r="H201" s="1"/>
      <c r="I201">
        <v>191</v>
      </c>
      <c r="J201">
        <v>22.2</v>
      </c>
      <c r="K201">
        <v>105</v>
      </c>
      <c r="L201">
        <v>0.67483632461929943</v>
      </c>
      <c r="M201">
        <v>168.8</v>
      </c>
      <c r="N201">
        <v>117</v>
      </c>
      <c r="O201" t="s">
        <v>19</v>
      </c>
      <c r="T201">
        <v>16</v>
      </c>
      <c r="U201">
        <v>19</v>
      </c>
      <c r="W201">
        <v>0</v>
      </c>
    </row>
    <row r="202" spans="1:23">
      <c r="A202" s="35">
        <v>261</v>
      </c>
      <c r="B202" s="14" t="s">
        <v>25</v>
      </c>
      <c r="C202" s="8">
        <v>36</v>
      </c>
      <c r="D202" s="3">
        <v>178</v>
      </c>
      <c r="E202" s="3">
        <v>81</v>
      </c>
      <c r="F202" s="3">
        <f t="shared" si="3"/>
        <v>25.564953919959599</v>
      </c>
      <c r="G202" s="1" t="s">
        <v>22</v>
      </c>
      <c r="H202" s="1"/>
      <c r="I202">
        <v>197</v>
      </c>
      <c r="J202">
        <v>44.4</v>
      </c>
      <c r="K202">
        <v>157</v>
      </c>
      <c r="L202">
        <v>0.54851668229461392</v>
      </c>
      <c r="M202">
        <v>152.6</v>
      </c>
      <c r="N202">
        <v>140</v>
      </c>
      <c r="O202" t="s">
        <v>19</v>
      </c>
      <c r="T202">
        <v>4</v>
      </c>
      <c r="U202">
        <v>33</v>
      </c>
      <c r="W202">
        <v>11</v>
      </c>
    </row>
    <row r="203" spans="1:23">
      <c r="A203" s="35">
        <v>264</v>
      </c>
      <c r="B203" s="14" t="s">
        <v>25</v>
      </c>
      <c r="C203" s="8">
        <v>40</v>
      </c>
      <c r="D203" s="3">
        <v>170</v>
      </c>
      <c r="E203" s="3">
        <v>84.3</v>
      </c>
      <c r="F203" s="3">
        <f t="shared" si="3"/>
        <v>29.169550173010382</v>
      </c>
      <c r="G203" s="1" t="s">
        <v>22</v>
      </c>
      <c r="H203" s="1"/>
      <c r="I203">
        <v>222</v>
      </c>
      <c r="J203">
        <v>35.299999999999997</v>
      </c>
      <c r="K203">
        <v>606</v>
      </c>
      <c r="L203">
        <v>1.2346979187784637</v>
      </c>
      <c r="M203">
        <v>186.7</v>
      </c>
      <c r="N203">
        <v>65</v>
      </c>
      <c r="O203" t="s">
        <v>19</v>
      </c>
      <c r="T203">
        <v>14</v>
      </c>
      <c r="U203">
        <v>27</v>
      </c>
      <c r="W203">
        <v>1436</v>
      </c>
    </row>
    <row r="204" spans="1:23">
      <c r="A204" s="3">
        <v>265</v>
      </c>
      <c r="B204" s="14" t="s">
        <v>26</v>
      </c>
      <c r="C204" s="8">
        <v>40</v>
      </c>
      <c r="D204" s="3">
        <v>163</v>
      </c>
      <c r="E204" s="3">
        <v>59.5</v>
      </c>
      <c r="F204" s="3">
        <f t="shared" si="3"/>
        <v>22.394519929240843</v>
      </c>
      <c r="G204" s="1" t="s">
        <v>22</v>
      </c>
      <c r="H204" s="1"/>
      <c r="I204">
        <v>244</v>
      </c>
      <c r="J204">
        <v>55.7</v>
      </c>
      <c r="K204">
        <v>237</v>
      </c>
      <c r="L204">
        <v>0.62889315083637498</v>
      </c>
      <c r="M204">
        <v>188.3</v>
      </c>
      <c r="N204">
        <v>135</v>
      </c>
      <c r="O204" t="s">
        <v>19</v>
      </c>
      <c r="T204">
        <v>19</v>
      </c>
      <c r="U204">
        <v>21</v>
      </c>
      <c r="W204">
        <v>8</v>
      </c>
    </row>
    <row r="205" spans="1:23">
      <c r="A205" s="3">
        <v>266</v>
      </c>
      <c r="B205" s="14" t="s">
        <v>26</v>
      </c>
      <c r="C205" s="8">
        <v>43</v>
      </c>
      <c r="D205" s="3">
        <v>165</v>
      </c>
      <c r="E205" s="3">
        <v>61</v>
      </c>
      <c r="F205" s="3">
        <f t="shared" si="3"/>
        <v>22.405876951331493</v>
      </c>
      <c r="G205" s="1" t="s">
        <v>22</v>
      </c>
      <c r="H205" s="1"/>
      <c r="I205">
        <v>158</v>
      </c>
      <c r="J205">
        <v>41.4</v>
      </c>
      <c r="K205">
        <v>118</v>
      </c>
      <c r="L205">
        <v>0.45488166618522646</v>
      </c>
      <c r="M205">
        <v>116.6</v>
      </c>
      <c r="N205">
        <v>112</v>
      </c>
      <c r="O205" t="s">
        <v>19</v>
      </c>
      <c r="T205">
        <v>19</v>
      </c>
      <c r="U205">
        <v>24</v>
      </c>
      <c r="W205">
        <v>0</v>
      </c>
    </row>
    <row r="206" spans="1:23">
      <c r="A206" s="35">
        <v>267</v>
      </c>
      <c r="B206" s="14" t="s">
        <v>25</v>
      </c>
      <c r="C206" s="8">
        <v>47</v>
      </c>
      <c r="D206" s="3">
        <v>185</v>
      </c>
      <c r="E206" s="3">
        <v>94</v>
      </c>
      <c r="F206" s="3">
        <f t="shared" si="3"/>
        <v>27.465303140978815</v>
      </c>
      <c r="G206" s="1" t="s">
        <v>22</v>
      </c>
      <c r="H206" s="1"/>
      <c r="I206">
        <v>170</v>
      </c>
      <c r="J206">
        <v>71</v>
      </c>
      <c r="K206">
        <v>98</v>
      </c>
      <c r="L206">
        <v>0.13996772697341955</v>
      </c>
      <c r="M206">
        <v>99</v>
      </c>
      <c r="N206">
        <v>123</v>
      </c>
      <c r="O206" t="s">
        <v>19</v>
      </c>
      <c r="T206">
        <v>23</v>
      </c>
      <c r="U206">
        <v>24</v>
      </c>
      <c r="W206">
        <v>0</v>
      </c>
    </row>
    <row r="207" spans="1:23">
      <c r="A207" s="3">
        <v>268</v>
      </c>
      <c r="B207" s="14" t="s">
        <v>25</v>
      </c>
      <c r="C207" s="18">
        <v>26</v>
      </c>
      <c r="D207" s="3">
        <v>177</v>
      </c>
      <c r="E207" s="3">
        <v>75.8</v>
      </c>
      <c r="F207" s="3">
        <f t="shared" si="3"/>
        <v>24.194835455967311</v>
      </c>
      <c r="G207" s="1" t="s">
        <v>22</v>
      </c>
      <c r="H207" s="1"/>
      <c r="I207">
        <v>189</v>
      </c>
      <c r="J207">
        <v>52</v>
      </c>
      <c r="K207">
        <v>155</v>
      </c>
      <c r="L207">
        <v>0.47432835453549232</v>
      </c>
      <c r="M207">
        <v>137</v>
      </c>
      <c r="N207">
        <v>128</v>
      </c>
      <c r="O207" t="s">
        <v>19</v>
      </c>
      <c r="T207">
        <v>3</v>
      </c>
      <c r="U207">
        <v>23</v>
      </c>
      <c r="W207">
        <v>0</v>
      </c>
    </row>
    <row r="208" spans="1:23">
      <c r="A208" s="35">
        <v>270</v>
      </c>
      <c r="B208" s="14" t="s">
        <v>25</v>
      </c>
      <c r="C208" s="8">
        <v>39</v>
      </c>
      <c r="D208" s="3">
        <v>179</v>
      </c>
      <c r="E208" s="3">
        <v>77.8</v>
      </c>
      <c r="F208" s="3">
        <f t="shared" si="3"/>
        <v>24.281389469741892</v>
      </c>
      <c r="G208" s="1" t="s">
        <v>22</v>
      </c>
      <c r="H208" s="1"/>
      <c r="I208">
        <v>165</v>
      </c>
      <c r="J208">
        <v>77.599999999999994</v>
      </c>
      <c r="K208">
        <v>90</v>
      </c>
      <c r="L208">
        <v>6.4380788181136475E-2</v>
      </c>
      <c r="M208">
        <v>87.4</v>
      </c>
      <c r="N208">
        <v>127</v>
      </c>
      <c r="O208" t="s">
        <v>19</v>
      </c>
      <c r="T208">
        <v>11</v>
      </c>
      <c r="U208">
        <v>29</v>
      </c>
      <c r="W208">
        <v>0</v>
      </c>
    </row>
    <row r="209" spans="1:23">
      <c r="A209" s="3">
        <v>272</v>
      </c>
      <c r="B209" s="14" t="s">
        <v>25</v>
      </c>
      <c r="C209" s="18">
        <v>24</v>
      </c>
      <c r="D209" s="3">
        <v>188</v>
      </c>
      <c r="E209" s="3">
        <v>81</v>
      </c>
      <c r="F209" s="3">
        <f t="shared" si="3"/>
        <v>22.917609778180168</v>
      </c>
      <c r="G209" s="1" t="s">
        <v>22</v>
      </c>
      <c r="H209" s="1"/>
      <c r="I209">
        <v>179</v>
      </c>
      <c r="J209" t="s">
        <v>5</v>
      </c>
      <c r="K209">
        <v>279</v>
      </c>
      <c r="L209" t="s">
        <v>5</v>
      </c>
      <c r="M209" t="s">
        <v>5</v>
      </c>
      <c r="N209" t="s">
        <v>5</v>
      </c>
      <c r="O209" t="s">
        <v>19</v>
      </c>
      <c r="T209">
        <v>2</v>
      </c>
      <c r="U209">
        <v>22</v>
      </c>
      <c r="W209">
        <v>0</v>
      </c>
    </row>
    <row r="210" spans="1:23">
      <c r="A210" s="3">
        <v>274</v>
      </c>
      <c r="B210" t="s">
        <v>25</v>
      </c>
      <c r="C210">
        <v>30</v>
      </c>
      <c r="D210" s="3">
        <v>173</v>
      </c>
      <c r="E210" s="3">
        <v>70.2</v>
      </c>
      <c r="F210" s="3">
        <f t="shared" si="3"/>
        <v>23.45551137692539</v>
      </c>
      <c r="G210" s="1" t="s">
        <v>22</v>
      </c>
      <c r="H210" s="1"/>
      <c r="I210">
        <v>170</v>
      </c>
      <c r="J210">
        <v>49.8</v>
      </c>
      <c r="K210">
        <v>78</v>
      </c>
      <c r="L210">
        <v>0.1948652599307629</v>
      </c>
      <c r="M210">
        <v>120.2</v>
      </c>
      <c r="N210">
        <v>105</v>
      </c>
      <c r="O210" t="s">
        <v>19</v>
      </c>
      <c r="T210">
        <v>4</v>
      </c>
      <c r="U210">
        <v>26</v>
      </c>
      <c r="W210">
        <v>0</v>
      </c>
    </row>
    <row r="211" spans="1:23">
      <c r="A211" s="3">
        <v>275</v>
      </c>
      <c r="B211" t="s">
        <v>26</v>
      </c>
      <c r="C211" s="17">
        <v>41</v>
      </c>
      <c r="D211" s="3">
        <v>165</v>
      </c>
      <c r="E211" s="3">
        <v>71</v>
      </c>
      <c r="F211" s="3">
        <f t="shared" si="3"/>
        <v>26.078971533516981</v>
      </c>
      <c r="G211" s="1" t="s">
        <v>22</v>
      </c>
      <c r="H211" s="1"/>
      <c r="I211">
        <v>173</v>
      </c>
      <c r="J211">
        <v>41.2</v>
      </c>
      <c r="K211">
        <v>94</v>
      </c>
      <c r="L211">
        <v>0.35823063756656404</v>
      </c>
      <c r="M211">
        <v>131.80000000000001</v>
      </c>
      <c r="N211">
        <v>113</v>
      </c>
      <c r="O211" t="s">
        <v>19</v>
      </c>
      <c r="T211">
        <v>6</v>
      </c>
      <c r="U211">
        <v>35</v>
      </c>
      <c r="W211">
        <v>2</v>
      </c>
    </row>
    <row r="212" spans="1:23">
      <c r="A212" s="3">
        <v>278</v>
      </c>
      <c r="B212" t="s">
        <v>26</v>
      </c>
      <c r="C212" s="17">
        <v>43</v>
      </c>
      <c r="D212" s="3">
        <v>168</v>
      </c>
      <c r="E212" s="3">
        <v>93</v>
      </c>
      <c r="F212" s="3">
        <f t="shared" si="3"/>
        <v>32.950680272108848</v>
      </c>
      <c r="G212" s="1" t="s">
        <v>22</v>
      </c>
      <c r="H212" s="1"/>
      <c r="I212">
        <v>161</v>
      </c>
      <c r="J212">
        <v>42</v>
      </c>
      <c r="K212">
        <v>87</v>
      </c>
      <c r="L212">
        <v>0.31626996222071813</v>
      </c>
      <c r="M212">
        <v>119</v>
      </c>
      <c r="N212">
        <v>113</v>
      </c>
      <c r="O212" t="s">
        <v>19</v>
      </c>
      <c r="T212">
        <v>8</v>
      </c>
      <c r="U212">
        <v>35</v>
      </c>
      <c r="W212">
        <v>34</v>
      </c>
    </row>
    <row r="213" spans="1:23">
      <c r="A213" s="35">
        <v>279</v>
      </c>
      <c r="B213" t="s">
        <v>25</v>
      </c>
      <c r="C213" s="17">
        <v>30</v>
      </c>
      <c r="D213" s="3" t="s">
        <v>58</v>
      </c>
      <c r="E213" s="3">
        <v>62.9</v>
      </c>
      <c r="F213" s="3" t="str">
        <f t="shared" si="3"/>
        <v/>
      </c>
      <c r="G213" s="1" t="s">
        <v>22</v>
      </c>
      <c r="H213" s="1"/>
      <c r="I213">
        <v>119</v>
      </c>
      <c r="J213">
        <v>44.7</v>
      </c>
      <c r="K213">
        <v>68</v>
      </c>
      <c r="L213">
        <v>0.18220138957429982</v>
      </c>
      <c r="M213">
        <v>74.3</v>
      </c>
      <c r="N213">
        <v>94</v>
      </c>
      <c r="O213" t="s">
        <v>19</v>
      </c>
      <c r="T213">
        <v>6</v>
      </c>
      <c r="U213">
        <v>24</v>
      </c>
      <c r="W213">
        <v>23</v>
      </c>
    </row>
    <row r="214" spans="1:23">
      <c r="A214" s="3">
        <v>280</v>
      </c>
      <c r="B214" s="14" t="s">
        <v>25</v>
      </c>
      <c r="C214" s="18">
        <v>41</v>
      </c>
      <c r="D214" s="3">
        <v>186</v>
      </c>
      <c r="E214" s="3">
        <v>86</v>
      </c>
      <c r="F214" s="3">
        <f t="shared" si="3"/>
        <v>24.858365128916635</v>
      </c>
      <c r="G214" s="1" t="s">
        <v>22</v>
      </c>
      <c r="H214" s="1"/>
      <c r="I214">
        <v>227</v>
      </c>
      <c r="J214">
        <v>54.3</v>
      </c>
      <c r="K214">
        <v>173</v>
      </c>
      <c r="L214">
        <v>0.50324627353994844</v>
      </c>
      <c r="M214">
        <v>172.7</v>
      </c>
      <c r="N214">
        <v>163</v>
      </c>
      <c r="O214" t="s">
        <v>19</v>
      </c>
      <c r="T214">
        <v>10</v>
      </c>
      <c r="U214">
        <v>31</v>
      </c>
      <c r="W214">
        <v>26</v>
      </c>
    </row>
    <row r="215" spans="1:23">
      <c r="A215" s="3">
        <v>281</v>
      </c>
      <c r="B215" t="s">
        <v>25</v>
      </c>
      <c r="C215">
        <v>27</v>
      </c>
      <c r="D215" s="3">
        <v>185</v>
      </c>
      <c r="E215" s="3">
        <v>84</v>
      </c>
      <c r="F215" s="3">
        <f t="shared" si="3"/>
        <v>24.543462381300216</v>
      </c>
      <c r="G215" s="1" t="s">
        <v>22</v>
      </c>
      <c r="H215" s="1"/>
      <c r="I215">
        <v>170</v>
      </c>
      <c r="J215">
        <v>48.5</v>
      </c>
      <c r="K215">
        <v>130</v>
      </c>
      <c r="L215">
        <v>0.4282016137045731</v>
      </c>
      <c r="M215">
        <v>121.5</v>
      </c>
      <c r="N215">
        <v>119</v>
      </c>
      <c r="O215" t="s">
        <v>19</v>
      </c>
      <c r="T215">
        <v>2</v>
      </c>
      <c r="U215">
        <v>25</v>
      </c>
      <c r="W215">
        <v>1</v>
      </c>
    </row>
    <row r="216" spans="1:23">
      <c r="A216" s="3">
        <v>284</v>
      </c>
      <c r="B216" t="s">
        <v>25</v>
      </c>
      <c r="C216">
        <v>35</v>
      </c>
      <c r="D216" s="3">
        <v>186</v>
      </c>
      <c r="E216" s="3">
        <v>87</v>
      </c>
      <c r="F216" s="3">
        <f t="shared" si="3"/>
        <v>25.14741588622962</v>
      </c>
      <c r="G216" s="1" t="s">
        <v>22</v>
      </c>
      <c r="H216" s="1"/>
      <c r="I216">
        <v>172</v>
      </c>
      <c r="J216">
        <v>57.6</v>
      </c>
      <c r="K216">
        <v>91</v>
      </c>
      <c r="L216">
        <v>0.19861890889788156</v>
      </c>
      <c r="M216">
        <v>114.4</v>
      </c>
      <c r="N216">
        <v>119</v>
      </c>
      <c r="O216" t="s">
        <v>19</v>
      </c>
      <c r="T216">
        <v>8</v>
      </c>
      <c r="U216">
        <v>27</v>
      </c>
      <c r="W216">
        <v>36</v>
      </c>
    </row>
    <row r="217" spans="1:23">
      <c r="A217" s="35">
        <v>285</v>
      </c>
      <c r="B217" t="s">
        <v>25</v>
      </c>
      <c r="C217">
        <v>34</v>
      </c>
      <c r="D217" s="3">
        <v>186</v>
      </c>
      <c r="E217" s="3">
        <v>80</v>
      </c>
      <c r="F217" s="3">
        <f t="shared" si="3"/>
        <v>23.12406058503873</v>
      </c>
      <c r="G217" s="1" t="s">
        <v>22</v>
      </c>
      <c r="H217" s="1"/>
      <c r="I217">
        <v>165</v>
      </c>
      <c r="J217">
        <v>44.4</v>
      </c>
      <c r="K217">
        <v>125</v>
      </c>
      <c r="L217">
        <v>0.44952704289343659</v>
      </c>
      <c r="M217">
        <v>120.6</v>
      </c>
      <c r="N217">
        <v>118</v>
      </c>
      <c r="O217" t="s">
        <v>19</v>
      </c>
      <c r="T217">
        <v>7</v>
      </c>
      <c r="U217">
        <v>27</v>
      </c>
      <c r="W217">
        <v>24</v>
      </c>
    </row>
    <row r="218" spans="1:23">
      <c r="A218" s="3">
        <v>286</v>
      </c>
      <c r="B218" t="s">
        <v>25</v>
      </c>
      <c r="C218" s="17">
        <v>25</v>
      </c>
      <c r="D218" s="3">
        <v>180</v>
      </c>
      <c r="E218" s="3">
        <v>71.8</v>
      </c>
      <c r="F218" s="3">
        <f t="shared" si="3"/>
        <v>22.16049382716049</v>
      </c>
      <c r="G218" s="1" t="s">
        <v>22</v>
      </c>
      <c r="H218" s="1"/>
      <c r="I218">
        <v>261</v>
      </c>
      <c r="J218">
        <v>58</v>
      </c>
      <c r="K218">
        <v>164</v>
      </c>
      <c r="L218">
        <v>0.45141585448476057</v>
      </c>
      <c r="M218">
        <v>203</v>
      </c>
      <c r="N218">
        <v>171</v>
      </c>
      <c r="O218" t="s">
        <v>19</v>
      </c>
      <c r="T218">
        <v>2</v>
      </c>
      <c r="U218">
        <v>23</v>
      </c>
      <c r="W218">
        <v>24</v>
      </c>
    </row>
    <row r="219" spans="1:23">
      <c r="A219" s="3">
        <v>287</v>
      </c>
      <c r="B219" t="s">
        <v>25</v>
      </c>
      <c r="C219" s="17">
        <v>32</v>
      </c>
      <c r="D219" s="3">
        <v>180</v>
      </c>
      <c r="E219" s="3">
        <v>73</v>
      </c>
      <c r="F219" s="3">
        <f t="shared" si="3"/>
        <v>22.530864197530864</v>
      </c>
      <c r="G219" s="1" t="s">
        <v>22</v>
      </c>
      <c r="H219" s="1"/>
      <c r="I219">
        <v>149</v>
      </c>
      <c r="J219">
        <v>41.3</v>
      </c>
      <c r="K219">
        <v>68</v>
      </c>
      <c r="L219">
        <v>0.21655886104983532</v>
      </c>
      <c r="M219">
        <v>107.7</v>
      </c>
      <c r="N219">
        <v>94</v>
      </c>
      <c r="O219" t="s">
        <v>19</v>
      </c>
      <c r="T219">
        <v>2</v>
      </c>
      <c r="U219">
        <v>30</v>
      </c>
      <c r="W219">
        <v>21</v>
      </c>
    </row>
    <row r="220" spans="1:23">
      <c r="A220" s="35">
        <v>288</v>
      </c>
      <c r="B220" t="s">
        <v>25</v>
      </c>
      <c r="C220">
        <v>42</v>
      </c>
      <c r="D220" s="3">
        <v>181</v>
      </c>
      <c r="E220" s="3">
        <v>176</v>
      </c>
      <c r="F220" s="3">
        <f t="shared" si="3"/>
        <v>53.722413845731204</v>
      </c>
      <c r="G220" s="1" t="s">
        <v>22</v>
      </c>
      <c r="H220" s="1"/>
      <c r="I220">
        <v>168</v>
      </c>
      <c r="J220">
        <v>24.6</v>
      </c>
      <c r="K220">
        <v>223</v>
      </c>
      <c r="L220">
        <v>0.95736975594478158</v>
      </c>
      <c r="M220">
        <v>143.4</v>
      </c>
      <c r="N220">
        <v>94</v>
      </c>
      <c r="O220" t="s">
        <v>19</v>
      </c>
      <c r="T220">
        <v>20</v>
      </c>
      <c r="U220">
        <v>22</v>
      </c>
      <c r="W220">
        <v>4</v>
      </c>
    </row>
    <row r="221" spans="1:23">
      <c r="A221" s="3">
        <v>289</v>
      </c>
      <c r="B221" t="s">
        <v>25</v>
      </c>
      <c r="C221" s="17">
        <v>27</v>
      </c>
      <c r="D221" s="3">
        <v>185</v>
      </c>
      <c r="E221" s="3">
        <v>85</v>
      </c>
      <c r="F221" s="3">
        <f t="shared" si="3"/>
        <v>24.835646457268076</v>
      </c>
      <c r="G221" s="1" t="s">
        <v>22</v>
      </c>
      <c r="H221" s="1"/>
      <c r="I221">
        <v>215</v>
      </c>
      <c r="J221" t="s">
        <v>5</v>
      </c>
      <c r="K221">
        <v>128</v>
      </c>
      <c r="L221" t="s">
        <v>5</v>
      </c>
      <c r="M221" t="s">
        <v>5</v>
      </c>
      <c r="N221" t="s">
        <v>5</v>
      </c>
      <c r="O221" t="s">
        <v>19</v>
      </c>
      <c r="T221">
        <v>2</v>
      </c>
      <c r="U221">
        <v>25</v>
      </c>
      <c r="W221">
        <v>22</v>
      </c>
    </row>
    <row r="222" spans="1:23">
      <c r="A222" s="3">
        <v>290</v>
      </c>
      <c r="B222" t="s">
        <v>25</v>
      </c>
      <c r="C222" s="17">
        <v>55</v>
      </c>
      <c r="D222" s="3">
        <v>185</v>
      </c>
      <c r="E222" s="3">
        <v>71</v>
      </c>
      <c r="F222" s="3">
        <f t="shared" si="3"/>
        <v>20.74506939371804</v>
      </c>
      <c r="G222" s="1" t="s">
        <v>22</v>
      </c>
      <c r="H222" s="1"/>
      <c r="I222">
        <v>134</v>
      </c>
      <c r="J222">
        <v>45.5</v>
      </c>
      <c r="K222">
        <v>137</v>
      </c>
      <c r="L222">
        <v>0.47870917049929435</v>
      </c>
      <c r="M222">
        <v>88.5</v>
      </c>
      <c r="N222">
        <v>61</v>
      </c>
      <c r="O222" t="s">
        <v>19</v>
      </c>
      <c r="T222">
        <v>9</v>
      </c>
      <c r="U222">
        <v>46</v>
      </c>
      <c r="W222">
        <v>0</v>
      </c>
    </row>
    <row r="223" spans="1:23">
      <c r="A223" s="35">
        <v>291</v>
      </c>
      <c r="B223" t="s">
        <v>25</v>
      </c>
      <c r="C223" s="17">
        <v>47</v>
      </c>
      <c r="D223" s="3">
        <v>182</v>
      </c>
      <c r="E223" s="3">
        <v>112</v>
      </c>
      <c r="F223" s="3">
        <f t="shared" si="3"/>
        <v>33.812341504649197</v>
      </c>
      <c r="G223" s="1" t="s">
        <v>22</v>
      </c>
      <c r="H223" s="1"/>
      <c r="I223">
        <v>192</v>
      </c>
      <c r="J223">
        <v>32.299999999999997</v>
      </c>
      <c r="K223">
        <v>211</v>
      </c>
      <c r="L223">
        <v>0.81507993296658987</v>
      </c>
      <c r="M223">
        <v>159.69999999999999</v>
      </c>
      <c r="N223">
        <v>118</v>
      </c>
      <c r="O223" t="s">
        <v>19</v>
      </c>
      <c r="T223">
        <v>19</v>
      </c>
      <c r="U223">
        <v>28</v>
      </c>
      <c r="W223">
        <v>0</v>
      </c>
    </row>
    <row r="224" spans="1:23">
      <c r="A224" s="35">
        <v>297</v>
      </c>
      <c r="B224" t="s">
        <v>26</v>
      </c>
      <c r="C224" s="17">
        <v>39</v>
      </c>
      <c r="D224" s="3">
        <v>165</v>
      </c>
      <c r="E224" s="3">
        <v>89</v>
      </c>
      <c r="F224" s="3">
        <f t="shared" si="3"/>
        <v>32.690541781450868</v>
      </c>
      <c r="G224" s="1" t="s">
        <v>22</v>
      </c>
      <c r="H224" s="1"/>
      <c r="I224">
        <v>194</v>
      </c>
      <c r="J224">
        <v>67.5</v>
      </c>
      <c r="K224">
        <v>53</v>
      </c>
      <c r="L224">
        <v>-0.10502790323023586</v>
      </c>
      <c r="M224">
        <v>126.5</v>
      </c>
      <c r="N224">
        <v>116</v>
      </c>
      <c r="O224" t="s">
        <v>19</v>
      </c>
      <c r="T224">
        <v>1</v>
      </c>
      <c r="U224">
        <v>38</v>
      </c>
      <c r="W224">
        <v>0</v>
      </c>
    </row>
    <row r="225" spans="1:23">
      <c r="A225" s="3">
        <v>299</v>
      </c>
      <c r="B225" s="9" t="s">
        <v>25</v>
      </c>
      <c r="C225" s="17">
        <v>47</v>
      </c>
      <c r="D225" s="3">
        <v>184</v>
      </c>
      <c r="E225" s="3">
        <v>81</v>
      </c>
      <c r="F225" s="3">
        <f t="shared" si="3"/>
        <v>23.92485822306238</v>
      </c>
      <c r="G225" s="1" t="s">
        <v>22</v>
      </c>
      <c r="H225" s="1"/>
      <c r="I225">
        <v>164</v>
      </c>
      <c r="J225">
        <v>36</v>
      </c>
      <c r="K225">
        <v>81</v>
      </c>
      <c r="L225">
        <v>0.35218251811136247</v>
      </c>
      <c r="M225">
        <v>128</v>
      </c>
      <c r="N225">
        <v>102</v>
      </c>
      <c r="O225" t="s">
        <v>19</v>
      </c>
      <c r="T225">
        <v>6</v>
      </c>
      <c r="U225">
        <v>41</v>
      </c>
      <c r="V225">
        <v>68</v>
      </c>
      <c r="W225">
        <v>8</v>
      </c>
    </row>
    <row r="226" spans="1:23">
      <c r="A226" s="3">
        <v>301</v>
      </c>
      <c r="B226" s="9" t="s">
        <v>25</v>
      </c>
      <c r="C226">
        <v>50</v>
      </c>
      <c r="D226" s="3">
        <v>170</v>
      </c>
      <c r="E226" s="3">
        <v>46</v>
      </c>
      <c r="F226" s="3">
        <f t="shared" si="3"/>
        <v>15.91695501730104</v>
      </c>
      <c r="G226" s="1" t="s">
        <v>22</v>
      </c>
      <c r="H226" s="1"/>
      <c r="I226">
        <v>153</v>
      </c>
      <c r="J226">
        <v>85.8</v>
      </c>
      <c r="K226">
        <v>95</v>
      </c>
      <c r="L226">
        <v>4.4236317440142378E-2</v>
      </c>
      <c r="M226">
        <v>67.2</v>
      </c>
      <c r="N226">
        <v>49</v>
      </c>
      <c r="O226" t="s">
        <v>19</v>
      </c>
      <c r="T226">
        <v>24</v>
      </c>
      <c r="U226">
        <v>26</v>
      </c>
      <c r="W226">
        <v>2</v>
      </c>
    </row>
    <row r="227" spans="1:23">
      <c r="A227" s="3">
        <v>302</v>
      </c>
      <c r="B227" s="9" t="s">
        <v>25</v>
      </c>
      <c r="C227" s="17">
        <v>27</v>
      </c>
      <c r="D227" s="3">
        <v>158</v>
      </c>
      <c r="E227" s="3">
        <v>74</v>
      </c>
      <c r="F227" s="3">
        <f t="shared" si="3"/>
        <v>29.642685467072578</v>
      </c>
      <c r="G227" s="1" t="s">
        <v>22</v>
      </c>
      <c r="H227" s="1"/>
      <c r="I227">
        <v>173</v>
      </c>
      <c r="J227">
        <v>49</v>
      </c>
      <c r="K227">
        <v>156</v>
      </c>
      <c r="L227">
        <v>0.50292851832594798</v>
      </c>
      <c r="M227">
        <v>124</v>
      </c>
      <c r="N227">
        <v>143</v>
      </c>
      <c r="O227" t="s">
        <v>19</v>
      </c>
      <c r="T227">
        <v>6</v>
      </c>
      <c r="U227">
        <v>21</v>
      </c>
      <c r="V227">
        <v>36</v>
      </c>
      <c r="W227">
        <v>19</v>
      </c>
    </row>
    <row r="228" spans="1:23">
      <c r="A228" s="3">
        <v>304</v>
      </c>
      <c r="B228" s="9" t="s">
        <v>26</v>
      </c>
      <c r="C228">
        <v>48</v>
      </c>
      <c r="D228" s="3">
        <v>170</v>
      </c>
      <c r="E228" s="3">
        <v>60</v>
      </c>
      <c r="F228" s="3">
        <f t="shared" si="3"/>
        <v>20.761245674740486</v>
      </c>
      <c r="G228" s="1" t="s">
        <v>22</v>
      </c>
      <c r="H228" s="1"/>
      <c r="I228">
        <v>151</v>
      </c>
      <c r="J228">
        <v>67.599999999999994</v>
      </c>
      <c r="K228">
        <v>71</v>
      </c>
      <c r="L228">
        <v>2.1311652777439419E-2</v>
      </c>
      <c r="M228">
        <v>83.4</v>
      </c>
      <c r="N228">
        <v>68</v>
      </c>
      <c r="O228" t="s">
        <v>19</v>
      </c>
      <c r="T228">
        <v>26</v>
      </c>
      <c r="U228">
        <v>22</v>
      </c>
      <c r="W228">
        <v>21</v>
      </c>
    </row>
    <row r="229" spans="1:23">
      <c r="A229" s="3">
        <v>307</v>
      </c>
      <c r="B229" s="9" t="s">
        <v>25</v>
      </c>
      <c r="C229" s="17">
        <v>41</v>
      </c>
      <c r="D229" s="3">
        <v>177</v>
      </c>
      <c r="E229" s="3">
        <v>89</v>
      </c>
      <c r="F229" s="3">
        <f t="shared" si="3"/>
        <v>28.408184110568481</v>
      </c>
      <c r="G229" s="1" t="s">
        <v>22</v>
      </c>
      <c r="H229" s="1"/>
      <c r="I229">
        <v>195</v>
      </c>
      <c r="J229">
        <v>45</v>
      </c>
      <c r="K229">
        <v>321</v>
      </c>
      <c r="L229">
        <v>0.85329251862952837</v>
      </c>
      <c r="M229">
        <v>150</v>
      </c>
      <c r="N229">
        <v>102</v>
      </c>
      <c r="O229" t="s">
        <v>19</v>
      </c>
      <c r="T229">
        <v>2</v>
      </c>
      <c r="U229">
        <v>39</v>
      </c>
      <c r="V229">
        <v>20</v>
      </c>
      <c r="W229">
        <v>20</v>
      </c>
    </row>
    <row r="230" spans="1:23">
      <c r="A230" s="3">
        <v>308</v>
      </c>
      <c r="B230" s="9" t="s">
        <v>25</v>
      </c>
      <c r="C230" s="17">
        <v>48</v>
      </c>
      <c r="D230" s="3">
        <v>178</v>
      </c>
      <c r="E230" s="3">
        <v>71.5</v>
      </c>
      <c r="F230" s="3">
        <f t="shared" si="3"/>
        <v>22.566595126877917</v>
      </c>
      <c r="G230" s="1" t="s">
        <v>22</v>
      </c>
      <c r="H230" s="1"/>
      <c r="I230">
        <v>214</v>
      </c>
      <c r="J230">
        <v>63.2</v>
      </c>
      <c r="K230">
        <v>128</v>
      </c>
      <c r="L230">
        <v>0.3064928913654833</v>
      </c>
      <c r="M230">
        <v>150.80000000000001</v>
      </c>
      <c r="N230">
        <v>156</v>
      </c>
      <c r="O230" t="s">
        <v>19</v>
      </c>
      <c r="T230">
        <v>5</v>
      </c>
      <c r="U230">
        <v>43</v>
      </c>
      <c r="V230">
        <v>56</v>
      </c>
      <c r="W230">
        <v>43</v>
      </c>
    </row>
    <row r="231" spans="1:23">
      <c r="A231" s="35">
        <v>309</v>
      </c>
      <c r="B231" s="9" t="s">
        <v>26</v>
      </c>
      <c r="C231" s="17">
        <v>40</v>
      </c>
      <c r="D231" s="3">
        <v>165</v>
      </c>
      <c r="E231" s="3">
        <v>60</v>
      </c>
      <c r="F231" s="3">
        <f t="shared" si="3"/>
        <v>22.038567493112943</v>
      </c>
      <c r="G231" s="1" t="s">
        <v>22</v>
      </c>
      <c r="H231" s="1"/>
      <c r="I231">
        <v>193</v>
      </c>
      <c r="J231">
        <v>74.3</v>
      </c>
      <c r="K231">
        <v>72</v>
      </c>
      <c r="L231">
        <v>-1.3656317329306816E-2</v>
      </c>
      <c r="M231">
        <v>118.7</v>
      </c>
      <c r="N231">
        <v>104</v>
      </c>
      <c r="O231" t="s">
        <v>19</v>
      </c>
      <c r="T231">
        <v>6</v>
      </c>
      <c r="U231">
        <v>34</v>
      </c>
      <c r="V231">
        <v>38</v>
      </c>
      <c r="W231">
        <v>10</v>
      </c>
    </row>
    <row r="232" spans="1:23">
      <c r="A232" s="3">
        <v>310</v>
      </c>
      <c r="B232" t="s">
        <v>26</v>
      </c>
      <c r="C232" s="17">
        <v>35</v>
      </c>
      <c r="D232" s="3">
        <v>155</v>
      </c>
      <c r="E232" s="3">
        <v>55</v>
      </c>
      <c r="F232" s="3">
        <f t="shared" si="3"/>
        <v>22.892819979188342</v>
      </c>
      <c r="G232" s="1" t="s">
        <v>22</v>
      </c>
      <c r="H232" s="1"/>
      <c r="I232">
        <v>199</v>
      </c>
      <c r="J232">
        <v>115</v>
      </c>
      <c r="K232">
        <v>114</v>
      </c>
      <c r="L232">
        <v>-3.7929890171390676E-3</v>
      </c>
      <c r="M232">
        <v>84</v>
      </c>
      <c r="N232">
        <v>74</v>
      </c>
      <c r="O232" t="s">
        <v>19</v>
      </c>
      <c r="T232">
        <v>14</v>
      </c>
      <c r="U232">
        <v>21</v>
      </c>
      <c r="W232">
        <v>0</v>
      </c>
    </row>
    <row r="233" spans="1:23">
      <c r="A233" s="3">
        <v>311</v>
      </c>
      <c r="B233" t="s">
        <v>25</v>
      </c>
      <c r="C233" s="17">
        <v>31</v>
      </c>
      <c r="D233" s="3">
        <v>180</v>
      </c>
      <c r="E233" s="3">
        <v>70</v>
      </c>
      <c r="F233" s="3">
        <f t="shared" si="3"/>
        <v>21.604938271604937</v>
      </c>
      <c r="G233" s="1" t="s">
        <v>22</v>
      </c>
      <c r="H233" s="1"/>
      <c r="I233">
        <v>153</v>
      </c>
      <c r="J233">
        <v>48.1</v>
      </c>
      <c r="K233">
        <v>84</v>
      </c>
      <c r="L233">
        <v>0.24213420968804986</v>
      </c>
      <c r="M233">
        <v>104.9</v>
      </c>
      <c r="N233">
        <v>88</v>
      </c>
      <c r="O233" t="s">
        <v>19</v>
      </c>
      <c r="T233">
        <v>2</v>
      </c>
      <c r="U233">
        <v>29</v>
      </c>
      <c r="W233">
        <v>21</v>
      </c>
    </row>
    <row r="234" spans="1:23">
      <c r="A234" s="35">
        <v>312</v>
      </c>
      <c r="B234" t="s">
        <v>25</v>
      </c>
      <c r="C234" s="17">
        <v>44</v>
      </c>
      <c r="D234" s="3">
        <v>183</v>
      </c>
      <c r="E234" s="3">
        <v>92</v>
      </c>
      <c r="F234" s="3">
        <f t="shared" si="3"/>
        <v>27.471707127713575</v>
      </c>
      <c r="G234" s="1" t="s">
        <v>22</v>
      </c>
      <c r="H234" s="1"/>
      <c r="I234">
        <v>130</v>
      </c>
      <c r="J234">
        <v>30.1</v>
      </c>
      <c r="K234">
        <v>89</v>
      </c>
      <c r="L234">
        <v>0.47082351105106945</v>
      </c>
      <c r="M234">
        <v>99.9</v>
      </c>
      <c r="N234">
        <v>79</v>
      </c>
      <c r="O234" t="s">
        <v>19</v>
      </c>
      <c r="T234">
        <v>10</v>
      </c>
      <c r="U234">
        <v>34</v>
      </c>
      <c r="W234">
        <v>25</v>
      </c>
    </row>
    <row r="235" spans="1:23">
      <c r="A235" s="3">
        <v>313</v>
      </c>
      <c r="B235" t="s">
        <v>26</v>
      </c>
      <c r="C235" s="17">
        <v>49</v>
      </c>
      <c r="D235" s="3" t="s">
        <v>58</v>
      </c>
      <c r="E235" s="3">
        <v>61</v>
      </c>
      <c r="F235" s="3" t="str">
        <f t="shared" si="3"/>
        <v/>
      </c>
      <c r="G235" s="1" t="s">
        <v>22</v>
      </c>
      <c r="H235" s="1"/>
      <c r="I235">
        <v>241</v>
      </c>
      <c r="J235">
        <v>60.5</v>
      </c>
      <c r="K235">
        <v>165</v>
      </c>
      <c r="L235">
        <v>0.43572856956143735</v>
      </c>
      <c r="M235">
        <v>180.5</v>
      </c>
      <c r="N235">
        <v>179</v>
      </c>
      <c r="O235" t="s">
        <v>19</v>
      </c>
      <c r="T235">
        <v>24</v>
      </c>
      <c r="U235">
        <v>25</v>
      </c>
      <c r="W235">
        <v>0</v>
      </c>
    </row>
    <row r="236" spans="1:23">
      <c r="A236" s="3">
        <v>314</v>
      </c>
      <c r="B236" t="s">
        <v>25</v>
      </c>
      <c r="C236" s="17">
        <v>40</v>
      </c>
      <c r="D236" s="3">
        <v>183</v>
      </c>
      <c r="E236" s="3">
        <v>85</v>
      </c>
      <c r="F236" s="3">
        <f t="shared" si="3"/>
        <v>25.381468541909282</v>
      </c>
      <c r="G236" s="1" t="s">
        <v>22</v>
      </c>
      <c r="H236" s="1"/>
      <c r="I236">
        <v>90</v>
      </c>
      <c r="J236" t="s">
        <v>5</v>
      </c>
      <c r="K236">
        <v>35</v>
      </c>
      <c r="L236" t="s">
        <v>5</v>
      </c>
      <c r="M236" t="s">
        <v>5</v>
      </c>
      <c r="N236" t="s">
        <v>5</v>
      </c>
      <c r="O236" t="s">
        <v>19</v>
      </c>
      <c r="T236">
        <v>16</v>
      </c>
      <c r="U236">
        <v>24</v>
      </c>
      <c r="W236">
        <v>0</v>
      </c>
    </row>
    <row r="237" spans="1:23">
      <c r="A237" s="35">
        <v>315</v>
      </c>
      <c r="B237" t="s">
        <v>26</v>
      </c>
      <c r="C237">
        <v>41</v>
      </c>
      <c r="D237" s="3" t="s">
        <v>58</v>
      </c>
      <c r="E237" s="3">
        <v>71.599999999999994</v>
      </c>
      <c r="F237" s="3" t="str">
        <f t="shared" si="3"/>
        <v/>
      </c>
      <c r="G237" s="1" t="s">
        <v>22</v>
      </c>
      <c r="H237" s="1"/>
      <c r="I237">
        <v>133</v>
      </c>
      <c r="J237">
        <v>78.3</v>
      </c>
      <c r="K237">
        <v>49</v>
      </c>
      <c r="L237">
        <v>-0.20356568202942973</v>
      </c>
      <c r="M237">
        <v>54.7</v>
      </c>
      <c r="N237">
        <v>72</v>
      </c>
      <c r="O237" t="s">
        <v>19</v>
      </c>
      <c r="T237">
        <v>6</v>
      </c>
      <c r="U237">
        <v>35</v>
      </c>
      <c r="W237">
        <v>24</v>
      </c>
    </row>
    <row r="238" spans="1:23">
      <c r="A238" s="3">
        <v>316</v>
      </c>
      <c r="B238" t="s">
        <v>26</v>
      </c>
      <c r="C238">
        <v>51</v>
      </c>
      <c r="D238" s="3">
        <v>170</v>
      </c>
      <c r="E238" s="3">
        <v>78</v>
      </c>
      <c r="F238" s="3">
        <f t="shared" si="3"/>
        <v>26.989619377162633</v>
      </c>
      <c r="G238" s="1" t="s">
        <v>22</v>
      </c>
      <c r="H238" s="1"/>
      <c r="I238">
        <v>162</v>
      </c>
      <c r="J238" t="s">
        <v>5</v>
      </c>
      <c r="K238">
        <v>115</v>
      </c>
      <c r="L238" t="s">
        <v>5</v>
      </c>
      <c r="M238" t="s">
        <v>5</v>
      </c>
      <c r="N238">
        <v>108</v>
      </c>
      <c r="O238" t="s">
        <v>19</v>
      </c>
      <c r="T238">
        <v>8</v>
      </c>
      <c r="U238">
        <v>43</v>
      </c>
      <c r="W238">
        <v>23</v>
      </c>
    </row>
    <row r="239" spans="1:23">
      <c r="A239" s="3">
        <v>317</v>
      </c>
      <c r="B239" t="s">
        <v>25</v>
      </c>
      <c r="C239">
        <v>53</v>
      </c>
      <c r="D239" s="3">
        <v>180</v>
      </c>
      <c r="E239" s="3">
        <v>69</v>
      </c>
      <c r="F239" s="3">
        <f t="shared" si="3"/>
        <v>21.296296296296294</v>
      </c>
      <c r="G239" s="1" t="s">
        <v>22</v>
      </c>
      <c r="H239" s="1"/>
      <c r="I239">
        <v>166</v>
      </c>
      <c r="J239">
        <v>90.9</v>
      </c>
      <c r="K239">
        <v>48</v>
      </c>
      <c r="L239">
        <v>-0.27732264584638028</v>
      </c>
      <c r="M239">
        <v>75.099999999999994</v>
      </c>
      <c r="N239">
        <v>77</v>
      </c>
      <c r="O239" t="s">
        <v>19</v>
      </c>
      <c r="T239">
        <v>20</v>
      </c>
      <c r="U239">
        <v>33</v>
      </c>
      <c r="W239">
        <v>65</v>
      </c>
    </row>
    <row r="240" spans="1:23">
      <c r="A240" s="35">
        <v>318</v>
      </c>
      <c r="B240" t="s">
        <v>25</v>
      </c>
      <c r="C240">
        <v>42</v>
      </c>
      <c r="D240" s="3">
        <v>175</v>
      </c>
      <c r="E240" s="3">
        <v>68.3</v>
      </c>
      <c r="F240" s="3">
        <f t="shared" si="3"/>
        <v>22.302040816326528</v>
      </c>
      <c r="G240" s="1" t="s">
        <v>22</v>
      </c>
      <c r="H240" s="1"/>
      <c r="I240">
        <v>187</v>
      </c>
      <c r="J240">
        <v>31.3</v>
      </c>
      <c r="K240">
        <v>121</v>
      </c>
      <c r="L240">
        <v>0.58724103277000161</v>
      </c>
      <c r="M240">
        <v>155.69999999999999</v>
      </c>
      <c r="N240">
        <v>125</v>
      </c>
      <c r="O240" t="s">
        <v>19</v>
      </c>
      <c r="T240">
        <v>3</v>
      </c>
      <c r="U240">
        <v>39</v>
      </c>
      <c r="W240">
        <v>24</v>
      </c>
    </row>
    <row r="241" spans="1:23">
      <c r="A241" s="3">
        <v>319</v>
      </c>
      <c r="B241" t="s">
        <v>26</v>
      </c>
      <c r="C241">
        <v>36</v>
      </c>
      <c r="D241" s="3">
        <v>160</v>
      </c>
      <c r="E241" s="3" t="s">
        <v>5</v>
      </c>
      <c r="F241" s="3" t="str">
        <f t="shared" si="3"/>
        <v/>
      </c>
      <c r="G241" s="1" t="s">
        <v>22</v>
      </c>
      <c r="H241" s="1"/>
      <c r="I241">
        <v>194</v>
      </c>
      <c r="J241">
        <v>63.2</v>
      </c>
      <c r="K241">
        <v>131</v>
      </c>
      <c r="L241">
        <v>0.31655421737337924</v>
      </c>
      <c r="M241">
        <v>130.80000000000001</v>
      </c>
      <c r="N241">
        <v>105</v>
      </c>
      <c r="O241" t="s">
        <v>19</v>
      </c>
      <c r="T241">
        <v>17</v>
      </c>
      <c r="U241">
        <v>19</v>
      </c>
      <c r="W241">
        <v>20</v>
      </c>
    </row>
    <row r="242" spans="1:23">
      <c r="A242" s="3">
        <v>320</v>
      </c>
      <c r="B242" t="s">
        <v>25</v>
      </c>
      <c r="C242">
        <v>34</v>
      </c>
      <c r="D242" s="3">
        <v>172</v>
      </c>
      <c r="E242" s="3" t="s">
        <v>58</v>
      </c>
      <c r="F242" s="3" t="str">
        <f t="shared" si="3"/>
        <v/>
      </c>
      <c r="G242" s="1" t="s">
        <v>22</v>
      </c>
      <c r="H242" s="1"/>
      <c r="I242">
        <v>198</v>
      </c>
      <c r="J242" t="s">
        <v>5</v>
      </c>
      <c r="K242">
        <v>118</v>
      </c>
      <c r="L242" t="s">
        <v>5</v>
      </c>
      <c r="M242" t="s">
        <v>5</v>
      </c>
      <c r="N242" t="s">
        <v>5</v>
      </c>
      <c r="O242" t="s">
        <v>19</v>
      </c>
      <c r="T242">
        <v>14</v>
      </c>
      <c r="U242">
        <v>20</v>
      </c>
      <c r="W242">
        <v>1</v>
      </c>
    </row>
    <row r="243" spans="1:23">
      <c r="A243" s="3">
        <v>322</v>
      </c>
      <c r="B243" t="s">
        <v>25</v>
      </c>
      <c r="C243">
        <v>29</v>
      </c>
      <c r="D243" s="3">
        <v>182</v>
      </c>
      <c r="E243" s="3">
        <v>78</v>
      </c>
      <c r="F243" s="3">
        <f t="shared" si="3"/>
        <v>23.547880690737831</v>
      </c>
      <c r="G243" s="1" t="s">
        <v>22</v>
      </c>
      <c r="H243" s="1"/>
      <c r="I243">
        <v>145</v>
      </c>
      <c r="J243">
        <v>50.2</v>
      </c>
      <c r="K243">
        <v>114</v>
      </c>
      <c r="L243">
        <v>0.35620113419145322</v>
      </c>
      <c r="M243">
        <v>94.8</v>
      </c>
      <c r="N243">
        <v>72</v>
      </c>
      <c r="O243" t="s">
        <v>19</v>
      </c>
      <c r="T243">
        <v>4</v>
      </c>
      <c r="U243">
        <v>25</v>
      </c>
      <c r="W243">
        <v>2</v>
      </c>
    </row>
    <row r="244" spans="1:23">
      <c r="A244" s="3">
        <v>323</v>
      </c>
      <c r="B244" t="s">
        <v>25</v>
      </c>
      <c r="C244">
        <v>35</v>
      </c>
      <c r="D244" s="3">
        <v>180</v>
      </c>
      <c r="E244" s="3">
        <v>55</v>
      </c>
      <c r="F244" s="3">
        <f t="shared" si="3"/>
        <v>16.975308641975307</v>
      </c>
      <c r="G244" s="1" t="s">
        <v>22</v>
      </c>
      <c r="H244" s="1"/>
      <c r="I244">
        <v>131</v>
      </c>
      <c r="J244">
        <v>56.9</v>
      </c>
      <c r="K244">
        <v>85</v>
      </c>
      <c r="L244">
        <v>0.1743066593192216</v>
      </c>
      <c r="M244">
        <v>74.099999999999994</v>
      </c>
      <c r="N244">
        <v>57</v>
      </c>
      <c r="O244" t="s">
        <v>19</v>
      </c>
      <c r="T244">
        <v>4</v>
      </c>
      <c r="U244">
        <v>31</v>
      </c>
      <c r="W244">
        <v>28</v>
      </c>
    </row>
    <row r="245" spans="1:23">
      <c r="A245" s="35">
        <v>324</v>
      </c>
      <c r="B245" t="s">
        <v>25</v>
      </c>
      <c r="C245">
        <v>35</v>
      </c>
      <c r="D245" s="3">
        <v>183</v>
      </c>
      <c r="E245" s="3">
        <v>89</v>
      </c>
      <c r="F245" s="3">
        <f t="shared" si="3"/>
        <v>26.575890590940304</v>
      </c>
      <c r="G245" s="1" t="s">
        <v>22</v>
      </c>
      <c r="H245" s="1"/>
      <c r="I245">
        <v>180</v>
      </c>
      <c r="J245">
        <v>35.9</v>
      </c>
      <c r="K245">
        <v>150</v>
      </c>
      <c r="L245">
        <v>0.6209968104773621</v>
      </c>
      <c r="M245">
        <v>144.1</v>
      </c>
      <c r="N245">
        <v>114</v>
      </c>
      <c r="O245" t="s">
        <v>19</v>
      </c>
      <c r="T245">
        <v>11</v>
      </c>
      <c r="U245">
        <v>24</v>
      </c>
      <c r="W245">
        <v>1</v>
      </c>
    </row>
    <row r="246" spans="1:23">
      <c r="A246" s="3">
        <v>325</v>
      </c>
      <c r="B246" t="s">
        <v>25</v>
      </c>
      <c r="C246">
        <v>35</v>
      </c>
      <c r="D246" s="3">
        <v>194</v>
      </c>
      <c r="E246" s="3">
        <v>86</v>
      </c>
      <c r="F246" s="3">
        <f t="shared" si="3"/>
        <v>22.850462323307472</v>
      </c>
      <c r="G246" s="1" t="s">
        <v>22</v>
      </c>
      <c r="H246" s="1"/>
      <c r="I246">
        <v>211</v>
      </c>
      <c r="J246">
        <v>44.1</v>
      </c>
      <c r="K246">
        <v>94</v>
      </c>
      <c r="L246">
        <v>0.32868926413186011</v>
      </c>
      <c r="M246">
        <v>166.9</v>
      </c>
      <c r="N246">
        <v>148</v>
      </c>
      <c r="O246" t="s">
        <v>19</v>
      </c>
      <c r="T246">
        <v>2</v>
      </c>
      <c r="U246">
        <v>33</v>
      </c>
      <c r="W246">
        <v>25</v>
      </c>
    </row>
    <row r="247" spans="1:23">
      <c r="A247" s="3">
        <v>326</v>
      </c>
      <c r="B247" t="s">
        <v>25</v>
      </c>
      <c r="C247">
        <v>56</v>
      </c>
      <c r="D247" s="3">
        <v>180</v>
      </c>
      <c r="E247" s="3">
        <v>87</v>
      </c>
      <c r="F247" s="3">
        <f t="shared" si="3"/>
        <v>26.851851851851851</v>
      </c>
      <c r="G247" s="1" t="s">
        <v>22</v>
      </c>
      <c r="H247" s="1"/>
      <c r="I247">
        <v>182</v>
      </c>
      <c r="J247">
        <v>56.7</v>
      </c>
      <c r="K247">
        <v>102</v>
      </c>
      <c r="L247">
        <v>0.25501711286901096</v>
      </c>
      <c r="M247">
        <v>125.3</v>
      </c>
      <c r="N247">
        <v>105</v>
      </c>
      <c r="O247" t="s">
        <v>19</v>
      </c>
      <c r="T247">
        <v>11</v>
      </c>
      <c r="U247">
        <v>45</v>
      </c>
      <c r="W247">
        <v>27</v>
      </c>
    </row>
    <row r="248" spans="1:23">
      <c r="A248" s="35">
        <v>327</v>
      </c>
      <c r="B248" t="s">
        <v>25</v>
      </c>
      <c r="C248">
        <v>40</v>
      </c>
      <c r="D248" s="3">
        <v>170</v>
      </c>
      <c r="E248" s="3">
        <v>76</v>
      </c>
      <c r="F248" s="3">
        <f t="shared" si="3"/>
        <v>26.297577854671282</v>
      </c>
      <c r="G248" s="1" t="s">
        <v>22</v>
      </c>
      <c r="H248" s="1"/>
      <c r="I248">
        <v>145</v>
      </c>
      <c r="J248">
        <v>49</v>
      </c>
      <c r="K248">
        <v>120</v>
      </c>
      <c r="L248">
        <v>0.38898516601911115</v>
      </c>
      <c r="M248">
        <v>96</v>
      </c>
      <c r="N248">
        <v>80</v>
      </c>
      <c r="O248" t="s">
        <v>19</v>
      </c>
      <c r="T248">
        <v>18</v>
      </c>
      <c r="U248">
        <v>22</v>
      </c>
      <c r="W248">
        <v>10</v>
      </c>
    </row>
    <row r="249" spans="1:23">
      <c r="A249" s="3">
        <v>328</v>
      </c>
      <c r="B249" t="s">
        <v>25</v>
      </c>
      <c r="C249">
        <v>34</v>
      </c>
      <c r="D249" s="3">
        <v>185</v>
      </c>
      <c r="E249" s="3">
        <v>94</v>
      </c>
      <c r="F249" s="3">
        <f t="shared" si="3"/>
        <v>27.465303140978815</v>
      </c>
      <c r="G249" s="1" t="s">
        <v>22</v>
      </c>
      <c r="H249" s="1"/>
      <c r="I249">
        <v>218</v>
      </c>
      <c r="J249">
        <v>49.6</v>
      </c>
      <c r="K249">
        <v>196</v>
      </c>
      <c r="L249">
        <v>0.59677439486627859</v>
      </c>
      <c r="M249">
        <v>168.4</v>
      </c>
      <c r="N249">
        <v>148</v>
      </c>
      <c r="O249" t="s">
        <v>19</v>
      </c>
      <c r="T249">
        <v>4</v>
      </c>
      <c r="U249">
        <v>30</v>
      </c>
      <c r="W249">
        <v>23</v>
      </c>
    </row>
    <row r="250" spans="1:23">
      <c r="A250" s="3">
        <v>329</v>
      </c>
      <c r="B250" t="s">
        <v>25</v>
      </c>
      <c r="C250">
        <v>35</v>
      </c>
      <c r="D250" s="3" t="s">
        <v>58</v>
      </c>
      <c r="E250" s="3">
        <v>55</v>
      </c>
      <c r="F250" s="3" t="str">
        <f t="shared" si="3"/>
        <v/>
      </c>
      <c r="G250" s="1" t="s">
        <v>22</v>
      </c>
      <c r="H250" s="1"/>
      <c r="I250">
        <v>181</v>
      </c>
      <c r="J250">
        <v>35.5</v>
      </c>
      <c r="K250">
        <v>96</v>
      </c>
      <c r="L250">
        <v>0.43204287998447433</v>
      </c>
      <c r="M250">
        <v>145.5</v>
      </c>
      <c r="N250">
        <v>118</v>
      </c>
      <c r="O250" t="s">
        <v>19</v>
      </c>
      <c r="T250">
        <v>5</v>
      </c>
      <c r="U250">
        <v>30</v>
      </c>
      <c r="W250">
        <v>60</v>
      </c>
    </row>
    <row r="251" spans="1:23">
      <c r="A251" s="35">
        <v>330</v>
      </c>
      <c r="B251" t="s">
        <v>25</v>
      </c>
      <c r="C251">
        <v>46</v>
      </c>
      <c r="D251" s="3">
        <v>164</v>
      </c>
      <c r="E251" s="3">
        <v>63</v>
      </c>
      <c r="F251" s="3">
        <f t="shared" si="3"/>
        <v>23.423557406305768</v>
      </c>
      <c r="G251" s="1" t="s">
        <v>22</v>
      </c>
      <c r="H251" s="1"/>
      <c r="I251">
        <v>149</v>
      </c>
      <c r="J251">
        <v>34.9</v>
      </c>
      <c r="K251">
        <v>142</v>
      </c>
      <c r="L251">
        <v>0.60946291742387659</v>
      </c>
      <c r="M251">
        <v>114.1</v>
      </c>
      <c r="N251">
        <v>86</v>
      </c>
      <c r="O251" t="s">
        <v>19</v>
      </c>
      <c r="T251">
        <v>22</v>
      </c>
      <c r="U251">
        <v>24</v>
      </c>
      <c r="W251">
        <v>20</v>
      </c>
    </row>
    <row r="252" spans="1:23">
      <c r="A252" s="3">
        <v>331</v>
      </c>
      <c r="B252" t="s">
        <v>25</v>
      </c>
      <c r="C252">
        <v>39</v>
      </c>
      <c r="D252" s="3">
        <v>184</v>
      </c>
      <c r="E252" s="3">
        <v>81</v>
      </c>
      <c r="F252" s="3">
        <f t="shared" si="3"/>
        <v>23.92485822306238</v>
      </c>
      <c r="G252" s="1" t="s">
        <v>22</v>
      </c>
      <c r="H252" s="1"/>
      <c r="I252">
        <v>146</v>
      </c>
      <c r="J252">
        <v>43.3</v>
      </c>
      <c r="K252">
        <v>173</v>
      </c>
      <c r="L252">
        <v>0.60155820677543004</v>
      </c>
      <c r="M252">
        <v>102.7</v>
      </c>
      <c r="N252">
        <v>109</v>
      </c>
      <c r="O252" t="s">
        <v>19</v>
      </c>
      <c r="T252">
        <v>2</v>
      </c>
      <c r="U252">
        <v>37</v>
      </c>
      <c r="W252">
        <v>0</v>
      </c>
    </row>
    <row r="253" spans="1:23">
      <c r="A253" s="3">
        <v>332</v>
      </c>
      <c r="B253" t="s">
        <v>25</v>
      </c>
      <c r="C253">
        <v>50</v>
      </c>
      <c r="D253" s="3">
        <v>176</v>
      </c>
      <c r="E253" s="3">
        <v>101</v>
      </c>
      <c r="F253" s="3">
        <f t="shared" si="3"/>
        <v>32.605888429752071</v>
      </c>
      <c r="G253" s="1" t="s">
        <v>22</v>
      </c>
      <c r="H253" s="1"/>
      <c r="I253">
        <v>168</v>
      </c>
      <c r="J253">
        <v>49.1</v>
      </c>
      <c r="K253">
        <v>162</v>
      </c>
      <c r="L253">
        <v>0.51843352241966245</v>
      </c>
      <c r="M253">
        <v>118.9</v>
      </c>
      <c r="N253">
        <v>87</v>
      </c>
      <c r="O253" t="s">
        <v>19</v>
      </c>
      <c r="T253">
        <v>17</v>
      </c>
      <c r="U253">
        <v>33</v>
      </c>
      <c r="W253">
        <v>0</v>
      </c>
    </row>
    <row r="254" spans="1:23">
      <c r="A254" s="35">
        <v>333</v>
      </c>
      <c r="B254" t="s">
        <v>25</v>
      </c>
      <c r="C254">
        <v>20</v>
      </c>
      <c r="D254" s="3">
        <v>178</v>
      </c>
      <c r="E254" s="3">
        <v>74</v>
      </c>
      <c r="F254" s="3">
        <f t="shared" si="3"/>
        <v>23.355636914530994</v>
      </c>
      <c r="G254" s="1" t="s">
        <v>22</v>
      </c>
      <c r="H254" s="1"/>
      <c r="I254">
        <v>157</v>
      </c>
      <c r="J254">
        <v>54.7</v>
      </c>
      <c r="K254">
        <v>60</v>
      </c>
      <c r="L254">
        <v>4.0163924050212831E-2</v>
      </c>
      <c r="M254">
        <v>102.3</v>
      </c>
      <c r="N254">
        <v>90</v>
      </c>
      <c r="O254" t="s">
        <v>19</v>
      </c>
      <c r="T254">
        <v>2</v>
      </c>
      <c r="U254">
        <v>18</v>
      </c>
      <c r="W254">
        <v>0</v>
      </c>
    </row>
    <row r="255" spans="1:23">
      <c r="A255" s="3">
        <v>334</v>
      </c>
      <c r="B255" t="s">
        <v>25</v>
      </c>
      <c r="C255">
        <v>29</v>
      </c>
      <c r="D255" s="3">
        <v>184</v>
      </c>
      <c r="E255" s="3">
        <v>77</v>
      </c>
      <c r="F255" s="3">
        <f t="shared" si="3"/>
        <v>22.743383742911153</v>
      </c>
      <c r="G255" s="1" t="s">
        <v>22</v>
      </c>
      <c r="H255" s="1"/>
      <c r="I255">
        <v>126</v>
      </c>
      <c r="J255">
        <v>36.5</v>
      </c>
      <c r="K255">
        <v>140</v>
      </c>
      <c r="L255">
        <v>0.58383517122176332</v>
      </c>
      <c r="M255">
        <v>89.5</v>
      </c>
      <c r="N255">
        <v>86</v>
      </c>
      <c r="O255" t="s">
        <v>19</v>
      </c>
      <c r="T255">
        <v>5</v>
      </c>
      <c r="U255">
        <v>24</v>
      </c>
      <c r="W255">
        <v>46</v>
      </c>
    </row>
    <row r="256" spans="1:23">
      <c r="A256" s="3">
        <v>335</v>
      </c>
      <c r="B256" t="s">
        <v>25</v>
      </c>
      <c r="C256" s="8">
        <v>47</v>
      </c>
      <c r="D256" s="3">
        <v>178</v>
      </c>
      <c r="E256" s="3">
        <v>97</v>
      </c>
      <c r="F256" s="3">
        <f t="shared" si="3"/>
        <v>30.614821360939274</v>
      </c>
      <c r="G256" s="1" t="s">
        <v>22</v>
      </c>
      <c r="H256" s="1"/>
      <c r="I256">
        <v>174</v>
      </c>
      <c r="J256">
        <v>51.9</v>
      </c>
      <c r="K256">
        <v>85</v>
      </c>
      <c r="L256">
        <v>0.21425156786583488</v>
      </c>
      <c r="M256">
        <v>122.1</v>
      </c>
      <c r="N256">
        <v>105</v>
      </c>
      <c r="O256" t="s">
        <v>19</v>
      </c>
      <c r="T256">
        <v>24</v>
      </c>
      <c r="U256">
        <v>23</v>
      </c>
      <c r="V256" t="s">
        <v>58</v>
      </c>
      <c r="W256">
        <v>19</v>
      </c>
    </row>
    <row r="257" spans="1:23">
      <c r="A257" s="35">
        <v>336</v>
      </c>
      <c r="B257" t="s">
        <v>26</v>
      </c>
      <c r="C257">
        <v>41</v>
      </c>
      <c r="D257" s="3">
        <v>174</v>
      </c>
      <c r="E257" s="3">
        <v>72</v>
      </c>
      <c r="F257" s="3">
        <f t="shared" si="3"/>
        <v>23.781212841854934</v>
      </c>
      <c r="G257" s="1" t="s">
        <v>22</v>
      </c>
      <c r="H257" s="1"/>
      <c r="I257">
        <v>220</v>
      </c>
      <c r="J257">
        <v>87.8</v>
      </c>
      <c r="K257">
        <v>71</v>
      </c>
      <c r="L257">
        <v>-9.2236167187027235E-2</v>
      </c>
      <c r="M257">
        <v>132.19999999999999</v>
      </c>
      <c r="N257">
        <v>118</v>
      </c>
      <c r="O257" t="s">
        <v>19</v>
      </c>
      <c r="T257">
        <v>19</v>
      </c>
      <c r="U257">
        <v>22</v>
      </c>
      <c r="W257">
        <v>24</v>
      </c>
    </row>
    <row r="258" spans="1:23">
      <c r="A258" s="3">
        <v>337</v>
      </c>
      <c r="B258" t="s">
        <v>25</v>
      </c>
      <c r="C258">
        <v>56</v>
      </c>
      <c r="D258" s="3" t="s">
        <v>58</v>
      </c>
      <c r="E258" s="3">
        <v>56</v>
      </c>
      <c r="F258" s="3" t="str">
        <f t="shared" si="3"/>
        <v/>
      </c>
      <c r="G258" s="1" t="s">
        <v>22</v>
      </c>
      <c r="H258" s="1"/>
      <c r="I258">
        <v>214</v>
      </c>
      <c r="J258">
        <v>79.900000000000006</v>
      </c>
      <c r="K258">
        <v>124</v>
      </c>
      <c r="L258">
        <v>0.19087490584824363</v>
      </c>
      <c r="M258">
        <v>134.1</v>
      </c>
      <c r="N258">
        <v>109</v>
      </c>
      <c r="O258" t="s">
        <v>19</v>
      </c>
      <c r="T258">
        <v>29</v>
      </c>
      <c r="U258">
        <v>27</v>
      </c>
      <c r="W258">
        <v>1</v>
      </c>
    </row>
    <row r="259" spans="1:23">
      <c r="A259" s="3">
        <v>338</v>
      </c>
      <c r="B259" t="s">
        <v>25</v>
      </c>
      <c r="C259">
        <v>37</v>
      </c>
      <c r="D259" s="3">
        <v>178</v>
      </c>
      <c r="E259" s="3">
        <v>61</v>
      </c>
      <c r="F259" s="3">
        <f t="shared" ref="F259:F298" si="4">IFERROR(E259/(POWER(0.01*D259,2)),"")</f>
        <v>19.252619618735007</v>
      </c>
      <c r="G259" s="1" t="s">
        <v>22</v>
      </c>
      <c r="H259" s="1"/>
      <c r="I259">
        <v>209</v>
      </c>
      <c r="J259">
        <v>58.9</v>
      </c>
      <c r="K259">
        <v>120</v>
      </c>
      <c r="L259">
        <v>0.30906595126052322</v>
      </c>
      <c r="M259">
        <v>150.1</v>
      </c>
      <c r="N259">
        <v>142</v>
      </c>
      <c r="O259" t="s">
        <v>19</v>
      </c>
      <c r="T259">
        <v>8</v>
      </c>
      <c r="U259">
        <v>29</v>
      </c>
      <c r="W259">
        <v>0</v>
      </c>
    </row>
    <row r="260" spans="1:23">
      <c r="A260" s="35">
        <v>339</v>
      </c>
      <c r="B260" t="s">
        <v>25</v>
      </c>
      <c r="C260" s="8">
        <v>34</v>
      </c>
      <c r="D260" s="3">
        <v>178</v>
      </c>
      <c r="E260" s="3">
        <v>81</v>
      </c>
      <c r="F260" s="3">
        <f t="shared" si="4"/>
        <v>25.564953919959599</v>
      </c>
      <c r="G260" s="1" t="s">
        <v>22</v>
      </c>
      <c r="H260" s="1"/>
      <c r="I260">
        <v>178</v>
      </c>
      <c r="J260">
        <v>51.8</v>
      </c>
      <c r="K260">
        <v>137</v>
      </c>
      <c r="L260">
        <v>0.4223908074111738</v>
      </c>
      <c r="M260">
        <v>126.2</v>
      </c>
      <c r="N260">
        <v>99</v>
      </c>
      <c r="O260" t="s">
        <v>19</v>
      </c>
      <c r="T260">
        <v>11</v>
      </c>
      <c r="U260">
        <v>23</v>
      </c>
      <c r="V260" t="s">
        <v>58</v>
      </c>
      <c r="W260">
        <v>17</v>
      </c>
    </row>
    <row r="261" spans="1:23">
      <c r="A261" s="3">
        <v>340</v>
      </c>
      <c r="B261" t="s">
        <v>25</v>
      </c>
      <c r="C261" s="8">
        <v>49</v>
      </c>
      <c r="D261" s="3">
        <v>170</v>
      </c>
      <c r="E261" s="3">
        <v>74</v>
      </c>
      <c r="F261" s="3">
        <f t="shared" si="4"/>
        <v>25.605536332179934</v>
      </c>
      <c r="G261" s="1" t="s">
        <v>22</v>
      </c>
      <c r="H261" s="1"/>
      <c r="I261">
        <v>169</v>
      </c>
      <c r="J261" t="s">
        <v>5</v>
      </c>
      <c r="K261">
        <v>184</v>
      </c>
      <c r="L261" t="s">
        <v>5</v>
      </c>
      <c r="M261" t="s">
        <v>5</v>
      </c>
      <c r="N261" t="s">
        <v>5</v>
      </c>
      <c r="O261" t="s">
        <v>19</v>
      </c>
      <c r="T261" t="s">
        <v>5</v>
      </c>
      <c r="V261" t="s">
        <v>58</v>
      </c>
      <c r="W261" t="s">
        <v>5</v>
      </c>
    </row>
    <row r="262" spans="1:23">
      <c r="A262" s="3">
        <v>341</v>
      </c>
      <c r="B262" t="s">
        <v>26</v>
      </c>
      <c r="C262" s="8">
        <v>30</v>
      </c>
      <c r="D262" s="3">
        <v>159</v>
      </c>
      <c r="E262" s="3">
        <v>38</v>
      </c>
      <c r="F262" s="3">
        <f t="shared" si="4"/>
        <v>15.031050986907163</v>
      </c>
      <c r="G262" s="1" t="s">
        <v>22</v>
      </c>
      <c r="H262" s="1"/>
      <c r="I262">
        <v>169</v>
      </c>
      <c r="J262" t="s">
        <v>5</v>
      </c>
      <c r="K262">
        <v>242</v>
      </c>
      <c r="L262" t="s">
        <v>5</v>
      </c>
      <c r="M262" t="s">
        <v>5</v>
      </c>
      <c r="N262">
        <v>74</v>
      </c>
      <c r="O262" t="s">
        <v>19</v>
      </c>
      <c r="T262">
        <v>7</v>
      </c>
      <c r="U262">
        <v>23</v>
      </c>
      <c r="V262" t="s">
        <v>58</v>
      </c>
      <c r="W262">
        <v>19</v>
      </c>
    </row>
    <row r="263" spans="1:23">
      <c r="A263" s="35">
        <v>342</v>
      </c>
      <c r="B263" t="s">
        <v>26</v>
      </c>
      <c r="C263" s="15">
        <v>40</v>
      </c>
      <c r="D263" s="3">
        <v>170</v>
      </c>
      <c r="E263" s="3">
        <v>77</v>
      </c>
      <c r="F263" s="3">
        <f t="shared" si="4"/>
        <v>26.643598615916957</v>
      </c>
      <c r="G263" s="1" t="s">
        <v>22</v>
      </c>
      <c r="H263" s="1"/>
      <c r="I263">
        <v>193</v>
      </c>
      <c r="J263">
        <v>62.5</v>
      </c>
      <c r="K263">
        <v>134</v>
      </c>
      <c r="L263">
        <v>0.33122478102073244</v>
      </c>
      <c r="M263">
        <v>130.5</v>
      </c>
      <c r="N263">
        <v>123</v>
      </c>
      <c r="O263" t="s">
        <v>19</v>
      </c>
      <c r="T263">
        <v>22</v>
      </c>
      <c r="U263">
        <v>18</v>
      </c>
      <c r="V263" t="s">
        <v>58</v>
      </c>
      <c r="W263">
        <v>7</v>
      </c>
    </row>
    <row r="264" spans="1:23">
      <c r="A264" s="3">
        <v>343</v>
      </c>
      <c r="B264" t="s">
        <v>25</v>
      </c>
      <c r="C264" s="15">
        <v>39</v>
      </c>
      <c r="D264" s="3">
        <v>178</v>
      </c>
      <c r="E264" s="3">
        <v>79</v>
      </c>
      <c r="F264" s="3">
        <f t="shared" si="4"/>
        <v>24.933720489837143</v>
      </c>
      <c r="G264" s="1" t="s">
        <v>22</v>
      </c>
      <c r="H264" s="1"/>
      <c r="I264">
        <v>118</v>
      </c>
      <c r="J264">
        <v>22.2</v>
      </c>
      <c r="K264">
        <v>107</v>
      </c>
      <c r="L264">
        <v>0.68303080323457099</v>
      </c>
      <c r="M264">
        <v>95.8</v>
      </c>
      <c r="N264">
        <v>98</v>
      </c>
      <c r="O264" t="s">
        <v>19</v>
      </c>
      <c r="T264">
        <v>18</v>
      </c>
      <c r="U264">
        <v>21</v>
      </c>
      <c r="V264" t="s">
        <v>58</v>
      </c>
      <c r="W264">
        <v>7</v>
      </c>
    </row>
    <row r="265" spans="1:23">
      <c r="A265" s="35">
        <v>345</v>
      </c>
      <c r="B265" t="s">
        <v>25</v>
      </c>
      <c r="C265" s="8">
        <v>36</v>
      </c>
      <c r="D265" s="3">
        <v>178</v>
      </c>
      <c r="E265" s="3">
        <v>78</v>
      </c>
      <c r="F265" s="3">
        <f t="shared" si="4"/>
        <v>24.618103774775911</v>
      </c>
      <c r="G265" s="1" t="s">
        <v>22</v>
      </c>
      <c r="H265" s="1"/>
      <c r="I265">
        <v>101</v>
      </c>
      <c r="J265">
        <v>32.799999999999997</v>
      </c>
      <c r="K265">
        <v>96</v>
      </c>
      <c r="L265">
        <v>0.46639738932788938</v>
      </c>
      <c r="M265">
        <v>68.2</v>
      </c>
      <c r="N265">
        <v>69</v>
      </c>
      <c r="O265" t="s">
        <v>19</v>
      </c>
      <c r="T265">
        <v>2</v>
      </c>
      <c r="U265">
        <v>34</v>
      </c>
      <c r="V265">
        <v>24</v>
      </c>
      <c r="W265">
        <v>18</v>
      </c>
    </row>
    <row r="266" spans="1:23">
      <c r="A266" s="3">
        <v>346</v>
      </c>
      <c r="B266" t="s">
        <v>25</v>
      </c>
      <c r="C266" s="15">
        <v>40</v>
      </c>
      <c r="D266" s="3">
        <v>187</v>
      </c>
      <c r="E266" s="3">
        <v>92</v>
      </c>
      <c r="F266" s="3">
        <f t="shared" si="4"/>
        <v>26.309016557522373</v>
      </c>
      <c r="G266" s="1" t="s">
        <v>22</v>
      </c>
      <c r="H266" s="1"/>
      <c r="I266">
        <v>170</v>
      </c>
      <c r="J266">
        <v>47</v>
      </c>
      <c r="K266">
        <v>185</v>
      </c>
      <c r="L266">
        <v>0.59507387046729632</v>
      </c>
      <c r="M266">
        <v>123</v>
      </c>
      <c r="N266">
        <v>153</v>
      </c>
      <c r="O266" t="s">
        <v>19</v>
      </c>
      <c r="T266">
        <v>12</v>
      </c>
      <c r="U266">
        <v>28</v>
      </c>
      <c r="V266" t="s">
        <v>5</v>
      </c>
      <c r="W266">
        <v>5</v>
      </c>
    </row>
    <row r="267" spans="1:23">
      <c r="A267" s="35">
        <v>348</v>
      </c>
      <c r="B267" t="s">
        <v>25</v>
      </c>
      <c r="C267" s="14">
        <v>43</v>
      </c>
      <c r="D267" s="3">
        <v>185</v>
      </c>
      <c r="E267" s="3">
        <v>93</v>
      </c>
      <c r="F267" s="3">
        <f t="shared" si="4"/>
        <v>27.173119065010955</v>
      </c>
      <c r="G267" s="1" t="s">
        <v>22</v>
      </c>
      <c r="H267" s="1"/>
      <c r="I267">
        <v>141</v>
      </c>
      <c r="J267" t="s">
        <v>5</v>
      </c>
      <c r="K267">
        <v>83</v>
      </c>
      <c r="L267" t="s">
        <v>5</v>
      </c>
      <c r="M267" t="s">
        <v>5</v>
      </c>
      <c r="N267">
        <v>81</v>
      </c>
      <c r="O267" t="s">
        <v>19</v>
      </c>
      <c r="T267">
        <v>6</v>
      </c>
      <c r="U267">
        <v>37</v>
      </c>
      <c r="V267">
        <v>70</v>
      </c>
      <c r="W267">
        <v>14</v>
      </c>
    </row>
    <row r="268" spans="1:23">
      <c r="A268" s="3">
        <v>350</v>
      </c>
      <c r="B268" t="s">
        <v>25</v>
      </c>
      <c r="C268">
        <v>35</v>
      </c>
      <c r="D268" s="3" t="s">
        <v>58</v>
      </c>
      <c r="E268" s="3">
        <v>72</v>
      </c>
      <c r="F268" s="3" t="str">
        <f t="shared" si="4"/>
        <v/>
      </c>
      <c r="G268" s="1" t="s">
        <v>22</v>
      </c>
      <c r="H268" s="1"/>
      <c r="I268">
        <v>162</v>
      </c>
      <c r="J268">
        <v>45</v>
      </c>
      <c r="K268">
        <v>94</v>
      </c>
      <c r="L268">
        <v>0.31991533982435499</v>
      </c>
      <c r="M268">
        <v>117</v>
      </c>
      <c r="N268">
        <v>94</v>
      </c>
      <c r="O268" t="s">
        <v>19</v>
      </c>
      <c r="T268">
        <v>7</v>
      </c>
      <c r="U268">
        <v>28</v>
      </c>
      <c r="W268">
        <v>11</v>
      </c>
    </row>
    <row r="269" spans="1:23">
      <c r="A269" s="35">
        <v>351</v>
      </c>
      <c r="B269" t="s">
        <v>25</v>
      </c>
      <c r="C269" s="16">
        <v>41</v>
      </c>
      <c r="D269" s="3">
        <v>183</v>
      </c>
      <c r="E269" s="3">
        <v>97</v>
      </c>
      <c r="F269" s="3">
        <f t="shared" si="4"/>
        <v>28.964734689002356</v>
      </c>
      <c r="G269" s="1" t="s">
        <v>22</v>
      </c>
      <c r="H269" s="1"/>
      <c r="I269">
        <v>178</v>
      </c>
      <c r="J269">
        <v>33.700000000000003</v>
      </c>
      <c r="K269">
        <v>282</v>
      </c>
      <c r="L269">
        <v>0.9226192074480225</v>
      </c>
      <c r="M269">
        <v>144.30000000000001</v>
      </c>
      <c r="N269">
        <v>88</v>
      </c>
      <c r="O269" t="s">
        <v>19</v>
      </c>
      <c r="T269">
        <v>17</v>
      </c>
      <c r="U269">
        <v>24</v>
      </c>
      <c r="V269" t="s">
        <v>5</v>
      </c>
      <c r="W269">
        <v>8</v>
      </c>
    </row>
    <row r="270" spans="1:23">
      <c r="A270" s="3">
        <v>353</v>
      </c>
      <c r="B270" t="s">
        <v>25</v>
      </c>
      <c r="C270" s="8">
        <v>35</v>
      </c>
      <c r="D270" s="3">
        <v>181</v>
      </c>
      <c r="E270" s="3">
        <v>102</v>
      </c>
      <c r="F270" s="3">
        <f t="shared" si="4"/>
        <v>31.134580751503311</v>
      </c>
      <c r="G270" s="1" t="s">
        <v>22</v>
      </c>
      <c r="H270" s="1"/>
      <c r="I270">
        <v>179</v>
      </c>
      <c r="J270">
        <v>37.799999999999997</v>
      </c>
      <c r="K270">
        <v>172</v>
      </c>
      <c r="L270">
        <v>0.65803664707032361</v>
      </c>
      <c r="M270">
        <v>141.19999999999999</v>
      </c>
      <c r="N270">
        <v>107</v>
      </c>
      <c r="O270" t="s">
        <v>19</v>
      </c>
      <c r="T270">
        <v>3</v>
      </c>
      <c r="U270">
        <v>32</v>
      </c>
      <c r="V270">
        <v>44</v>
      </c>
      <c r="W270">
        <v>24</v>
      </c>
    </row>
    <row r="271" spans="1:23">
      <c r="A271" s="35">
        <v>354</v>
      </c>
      <c r="B271" t="s">
        <v>26</v>
      </c>
      <c r="C271" s="8">
        <v>30</v>
      </c>
      <c r="D271" s="3">
        <v>160</v>
      </c>
      <c r="E271" s="3"/>
      <c r="F271" s="3">
        <f t="shared" si="4"/>
        <v>0</v>
      </c>
      <c r="G271" s="1" t="s">
        <v>22</v>
      </c>
      <c r="H271" s="1"/>
      <c r="I271">
        <v>175</v>
      </c>
      <c r="J271">
        <v>54.2</v>
      </c>
      <c r="K271">
        <v>75</v>
      </c>
      <c r="L271">
        <v>0.14106197685331309</v>
      </c>
      <c r="M271">
        <v>120.8</v>
      </c>
      <c r="N271">
        <v>106</v>
      </c>
      <c r="O271" t="s">
        <v>19</v>
      </c>
      <c r="T271">
        <v>4</v>
      </c>
      <c r="U271">
        <v>26</v>
      </c>
      <c r="V271">
        <v>49</v>
      </c>
      <c r="W271">
        <v>17</v>
      </c>
    </row>
    <row r="272" spans="1:23">
      <c r="A272" s="3">
        <v>355</v>
      </c>
      <c r="B272" t="s">
        <v>25</v>
      </c>
      <c r="C272" s="15">
        <v>52</v>
      </c>
      <c r="D272" s="3">
        <v>177</v>
      </c>
      <c r="E272" s="3">
        <v>101.5</v>
      </c>
      <c r="F272" s="3">
        <f t="shared" si="4"/>
        <v>32.398097609243827</v>
      </c>
      <c r="G272" s="1" t="s">
        <v>22</v>
      </c>
      <c r="H272" s="1"/>
      <c r="I272">
        <v>75</v>
      </c>
      <c r="J272">
        <v>27.6</v>
      </c>
      <c r="K272">
        <v>61</v>
      </c>
      <c r="L272">
        <v>0.34442075294554936</v>
      </c>
      <c r="M272">
        <v>47.4</v>
      </c>
      <c r="N272">
        <v>38</v>
      </c>
      <c r="O272" t="s">
        <v>19</v>
      </c>
      <c r="T272">
        <v>17</v>
      </c>
      <c r="U272">
        <v>35</v>
      </c>
      <c r="V272" t="s">
        <v>58</v>
      </c>
      <c r="W272">
        <v>14</v>
      </c>
    </row>
    <row r="273" spans="1:23">
      <c r="A273" s="3">
        <v>356</v>
      </c>
      <c r="B273" t="s">
        <v>25</v>
      </c>
      <c r="C273" s="8">
        <v>34</v>
      </c>
      <c r="D273" s="3">
        <v>169</v>
      </c>
      <c r="E273" s="3">
        <v>66.8</v>
      </c>
      <c r="F273" s="3">
        <f t="shared" si="4"/>
        <v>23.388536815937819</v>
      </c>
      <c r="G273" s="1" t="s">
        <v>22</v>
      </c>
      <c r="H273" s="1"/>
      <c r="I273">
        <v>189</v>
      </c>
      <c r="J273">
        <v>51.5</v>
      </c>
      <c r="K273">
        <v>110</v>
      </c>
      <c r="L273">
        <v>0.32958545611703399</v>
      </c>
      <c r="M273">
        <v>137.5</v>
      </c>
      <c r="N273">
        <v>98</v>
      </c>
      <c r="O273" t="s">
        <v>19</v>
      </c>
      <c r="T273">
        <v>2</v>
      </c>
      <c r="U273">
        <v>32</v>
      </c>
      <c r="V273">
        <v>23</v>
      </c>
      <c r="W273">
        <v>1</v>
      </c>
    </row>
    <row r="274" spans="1:23">
      <c r="A274" s="3">
        <v>358</v>
      </c>
      <c r="B274" t="s">
        <v>25</v>
      </c>
      <c r="C274">
        <v>41</v>
      </c>
      <c r="D274" s="3">
        <v>189</v>
      </c>
      <c r="E274" s="3">
        <v>99</v>
      </c>
      <c r="F274" s="3">
        <f t="shared" si="4"/>
        <v>27.714789619551521</v>
      </c>
      <c r="G274" s="1" t="s">
        <v>22</v>
      </c>
      <c r="H274" s="1"/>
      <c r="I274">
        <v>200</v>
      </c>
      <c r="J274">
        <v>42.8</v>
      </c>
      <c r="K274">
        <v>182</v>
      </c>
      <c r="L274">
        <v>0.62862761897190278</v>
      </c>
      <c r="M274">
        <v>157.19999999999999</v>
      </c>
      <c r="N274">
        <v>121</v>
      </c>
      <c r="O274" t="s">
        <v>19</v>
      </c>
      <c r="T274">
        <v>4</v>
      </c>
      <c r="U274">
        <v>37</v>
      </c>
      <c r="W274">
        <v>0</v>
      </c>
    </row>
    <row r="275" spans="1:23">
      <c r="A275" s="3">
        <v>359</v>
      </c>
      <c r="B275" t="s">
        <v>25</v>
      </c>
      <c r="C275">
        <v>47</v>
      </c>
      <c r="D275" s="3">
        <v>184</v>
      </c>
      <c r="E275" s="3">
        <v>85</v>
      </c>
      <c r="F275" s="3">
        <f t="shared" si="4"/>
        <v>25.10633270321361</v>
      </c>
      <c r="G275" s="1" t="s">
        <v>22</v>
      </c>
      <c r="H275" s="1"/>
      <c r="I275">
        <v>168</v>
      </c>
      <c r="J275" t="s">
        <v>5</v>
      </c>
      <c r="K275">
        <v>274</v>
      </c>
      <c r="L275" t="s">
        <v>5</v>
      </c>
      <c r="M275" t="s">
        <v>5</v>
      </c>
      <c r="N275" t="s">
        <v>5</v>
      </c>
      <c r="O275" t="s">
        <v>19</v>
      </c>
      <c r="T275">
        <v>5</v>
      </c>
      <c r="U275">
        <v>42</v>
      </c>
      <c r="W275">
        <v>37</v>
      </c>
    </row>
    <row r="276" spans="1:23">
      <c r="A276" s="35">
        <v>360</v>
      </c>
      <c r="B276" t="s">
        <v>26</v>
      </c>
      <c r="C276" s="15">
        <v>38</v>
      </c>
      <c r="D276" s="3">
        <v>173</v>
      </c>
      <c r="E276" s="3">
        <v>67</v>
      </c>
      <c r="F276" s="3">
        <f t="shared" si="4"/>
        <v>22.386314277122523</v>
      </c>
      <c r="G276" s="1" t="s">
        <v>22</v>
      </c>
      <c r="H276" s="1"/>
      <c r="I276">
        <v>211</v>
      </c>
      <c r="J276">
        <v>64.5</v>
      </c>
      <c r="K276">
        <v>104</v>
      </c>
      <c r="L276">
        <v>0.20747362466351257</v>
      </c>
      <c r="M276">
        <v>146.5</v>
      </c>
      <c r="N276">
        <v>92</v>
      </c>
      <c r="O276" t="s">
        <v>19</v>
      </c>
      <c r="T276">
        <v>19</v>
      </c>
      <c r="U276">
        <v>19</v>
      </c>
      <c r="V276" t="s">
        <v>58</v>
      </c>
      <c r="W276">
        <v>12</v>
      </c>
    </row>
    <row r="277" spans="1:23">
      <c r="A277" s="3">
        <v>361</v>
      </c>
      <c r="B277" t="s">
        <v>26</v>
      </c>
      <c r="C277" s="8">
        <v>31</v>
      </c>
      <c r="D277" s="3">
        <v>158</v>
      </c>
      <c r="E277" s="3">
        <v>53</v>
      </c>
      <c r="F277" s="3">
        <f t="shared" si="4"/>
        <v>21.230572023714146</v>
      </c>
      <c r="G277" s="1" t="s">
        <v>22</v>
      </c>
      <c r="H277" s="1"/>
      <c r="I277">
        <v>165</v>
      </c>
      <c r="J277" t="s">
        <v>5</v>
      </c>
      <c r="K277">
        <v>12</v>
      </c>
      <c r="L277" t="s">
        <v>5</v>
      </c>
      <c r="M277" t="s">
        <v>5</v>
      </c>
      <c r="N277">
        <v>111</v>
      </c>
      <c r="O277" t="s">
        <v>19</v>
      </c>
      <c r="T277">
        <v>12</v>
      </c>
      <c r="U277">
        <v>19</v>
      </c>
      <c r="V277" t="s">
        <v>58</v>
      </c>
      <c r="W277">
        <v>2</v>
      </c>
    </row>
    <row r="278" spans="1:23">
      <c r="A278" s="3">
        <v>362</v>
      </c>
      <c r="B278" t="s">
        <v>26</v>
      </c>
      <c r="C278">
        <v>33</v>
      </c>
      <c r="D278" s="3">
        <v>165</v>
      </c>
      <c r="E278" s="3">
        <v>45</v>
      </c>
      <c r="F278" s="3">
        <f t="shared" si="4"/>
        <v>16.528925619834705</v>
      </c>
      <c r="G278" s="1" t="s">
        <v>22</v>
      </c>
      <c r="H278" s="1"/>
      <c r="I278">
        <v>185</v>
      </c>
      <c r="J278">
        <v>46.6</v>
      </c>
      <c r="K278">
        <v>113</v>
      </c>
      <c r="L278">
        <v>0.38469252679341953</v>
      </c>
      <c r="M278">
        <v>138.4</v>
      </c>
      <c r="N278">
        <v>115</v>
      </c>
      <c r="O278" t="s">
        <v>19</v>
      </c>
      <c r="T278">
        <v>1</v>
      </c>
      <c r="U278">
        <v>32</v>
      </c>
      <c r="W278">
        <v>0</v>
      </c>
    </row>
    <row r="279" spans="1:23">
      <c r="A279" s="35">
        <v>363</v>
      </c>
      <c r="B279" t="s">
        <v>25</v>
      </c>
      <c r="C279" s="8">
        <v>33</v>
      </c>
      <c r="D279" s="3">
        <v>190</v>
      </c>
      <c r="E279" s="3">
        <v>91</v>
      </c>
      <c r="F279" s="3">
        <f t="shared" si="4"/>
        <v>25.207756232686979</v>
      </c>
      <c r="G279" s="1" t="s">
        <v>23</v>
      </c>
      <c r="H279" s="1" t="s">
        <v>13</v>
      </c>
      <c r="I279">
        <v>174</v>
      </c>
      <c r="J279">
        <v>63.3</v>
      </c>
      <c r="K279">
        <v>106</v>
      </c>
      <c r="L279">
        <v>0.22390215524741516</v>
      </c>
      <c r="M279">
        <v>110.7</v>
      </c>
      <c r="N279">
        <v>90</v>
      </c>
      <c r="O279" t="s">
        <v>19</v>
      </c>
      <c r="T279">
        <v>8</v>
      </c>
      <c r="U279">
        <v>25</v>
      </c>
      <c r="V279">
        <v>66</v>
      </c>
      <c r="W279">
        <v>36</v>
      </c>
    </row>
    <row r="280" spans="1:23">
      <c r="A280" s="3">
        <v>364</v>
      </c>
      <c r="B280" t="s">
        <v>25</v>
      </c>
      <c r="C280" s="8">
        <v>39</v>
      </c>
      <c r="D280" s="3">
        <v>178</v>
      </c>
      <c r="E280" s="3">
        <v>84</v>
      </c>
      <c r="F280" s="3">
        <f t="shared" si="4"/>
        <v>26.511804065143288</v>
      </c>
      <c r="G280" s="1" t="s">
        <v>22</v>
      </c>
      <c r="H280" s="1"/>
      <c r="I280">
        <v>240</v>
      </c>
      <c r="J280">
        <v>60</v>
      </c>
      <c r="K280">
        <v>239</v>
      </c>
      <c r="L280">
        <v>0.60024665056449411</v>
      </c>
      <c r="M280">
        <v>180</v>
      </c>
      <c r="N280">
        <v>119</v>
      </c>
      <c r="O280" t="s">
        <v>19</v>
      </c>
      <c r="T280">
        <v>8</v>
      </c>
      <c r="U280">
        <v>31</v>
      </c>
      <c r="V280">
        <v>46</v>
      </c>
      <c r="W280">
        <v>18</v>
      </c>
    </row>
    <row r="281" spans="1:23">
      <c r="A281" s="3">
        <v>365</v>
      </c>
      <c r="B281" t="s">
        <v>25</v>
      </c>
      <c r="C281" s="8">
        <v>45</v>
      </c>
      <c r="D281" s="3">
        <v>178</v>
      </c>
      <c r="E281" s="3">
        <v>108</v>
      </c>
      <c r="F281" s="3">
        <f t="shared" si="4"/>
        <v>34.086605226612804</v>
      </c>
      <c r="G281" s="1" t="s">
        <v>22</v>
      </c>
      <c r="H281" s="1"/>
      <c r="I281">
        <v>266</v>
      </c>
      <c r="J281">
        <v>55.1</v>
      </c>
      <c r="K281">
        <v>266</v>
      </c>
      <c r="L281">
        <v>0.68373003777928187</v>
      </c>
      <c r="M281">
        <v>210.9</v>
      </c>
      <c r="N281">
        <v>84</v>
      </c>
      <c r="O281" t="s">
        <v>19</v>
      </c>
      <c r="T281">
        <v>6</v>
      </c>
      <c r="U281">
        <v>39</v>
      </c>
      <c r="V281">
        <v>73</v>
      </c>
      <c r="W281">
        <v>0</v>
      </c>
    </row>
    <row r="282" spans="1:23">
      <c r="A282" s="3">
        <v>367</v>
      </c>
      <c r="B282" t="s">
        <v>25</v>
      </c>
      <c r="C282" s="8">
        <v>38</v>
      </c>
      <c r="D282" s="3">
        <v>174</v>
      </c>
      <c r="E282" s="3">
        <v>77</v>
      </c>
      <c r="F282" s="3">
        <f t="shared" si="4"/>
        <v>25.432685955872639</v>
      </c>
      <c r="G282" s="1" t="s">
        <v>22</v>
      </c>
      <c r="H282" s="1"/>
      <c r="I282">
        <v>195</v>
      </c>
      <c r="J282">
        <v>38.299999999999997</v>
      </c>
      <c r="K282">
        <v>190</v>
      </c>
      <c r="L282">
        <v>0.69555482698420623</v>
      </c>
      <c r="M282">
        <v>156.69999999999999</v>
      </c>
      <c r="N282">
        <v>118</v>
      </c>
      <c r="O282" t="s">
        <v>19</v>
      </c>
      <c r="T282">
        <v>19</v>
      </c>
      <c r="U282">
        <v>19</v>
      </c>
      <c r="V282" t="s">
        <v>58</v>
      </c>
      <c r="W282">
        <v>18</v>
      </c>
    </row>
    <row r="283" spans="1:23">
      <c r="A283" s="3">
        <v>368</v>
      </c>
      <c r="B283" t="s">
        <v>26</v>
      </c>
      <c r="C283" s="15">
        <v>39</v>
      </c>
      <c r="D283" s="3">
        <v>164</v>
      </c>
      <c r="E283" s="3">
        <v>60</v>
      </c>
      <c r="F283" s="3">
        <f t="shared" si="4"/>
        <v>22.308149910767398</v>
      </c>
      <c r="G283" s="1" t="s">
        <v>22</v>
      </c>
      <c r="H283" s="1"/>
      <c r="I283">
        <v>182</v>
      </c>
      <c r="J283">
        <v>75.2</v>
      </c>
      <c r="K283">
        <v>91</v>
      </c>
      <c r="L283">
        <v>8.2823551729451314E-2</v>
      </c>
      <c r="M283">
        <v>106.8</v>
      </c>
      <c r="N283">
        <v>89</v>
      </c>
      <c r="O283" t="s">
        <v>19</v>
      </c>
      <c r="T283">
        <v>19</v>
      </c>
      <c r="U283">
        <v>20</v>
      </c>
      <c r="V283" t="s">
        <v>58</v>
      </c>
      <c r="W283">
        <v>0</v>
      </c>
    </row>
    <row r="284" spans="1:23">
      <c r="A284" s="35">
        <v>369</v>
      </c>
      <c r="B284" t="s">
        <v>25</v>
      </c>
      <c r="C284" s="8">
        <v>36</v>
      </c>
      <c r="D284" s="3">
        <v>176</v>
      </c>
      <c r="E284" s="3">
        <v>63</v>
      </c>
      <c r="F284" s="3">
        <f t="shared" si="4"/>
        <v>20.338326446280991</v>
      </c>
      <c r="G284" s="1" t="s">
        <v>22</v>
      </c>
      <c r="H284" s="1"/>
      <c r="I284">
        <v>134</v>
      </c>
      <c r="J284">
        <v>42.7</v>
      </c>
      <c r="K284">
        <v>163</v>
      </c>
      <c r="L284">
        <v>0.58175972937893394</v>
      </c>
      <c r="M284">
        <v>91.3</v>
      </c>
      <c r="N284">
        <v>61</v>
      </c>
      <c r="O284" t="s">
        <v>19</v>
      </c>
      <c r="T284">
        <v>4</v>
      </c>
      <c r="U284">
        <v>32</v>
      </c>
      <c r="V284">
        <v>42</v>
      </c>
      <c r="W284">
        <v>6</v>
      </c>
    </row>
    <row r="285" spans="1:23">
      <c r="A285" s="3">
        <v>370</v>
      </c>
      <c r="B285" t="s">
        <v>25</v>
      </c>
      <c r="C285">
        <v>40</v>
      </c>
      <c r="D285" s="3">
        <v>194</v>
      </c>
      <c r="E285" s="3">
        <v>69.5</v>
      </c>
      <c r="F285" s="3">
        <f t="shared" si="4"/>
        <v>18.46636199383569</v>
      </c>
      <c r="G285" s="1" t="s">
        <v>22</v>
      </c>
      <c r="H285" s="1"/>
      <c r="I285">
        <v>102</v>
      </c>
      <c r="J285">
        <v>6.66</v>
      </c>
      <c r="K285">
        <v>68</v>
      </c>
      <c r="L285">
        <v>1.0090346835359352</v>
      </c>
      <c r="M285">
        <v>95.34</v>
      </c>
      <c r="N285">
        <v>40</v>
      </c>
      <c r="O285" t="s">
        <v>19</v>
      </c>
      <c r="T285">
        <v>7</v>
      </c>
      <c r="U285">
        <v>33</v>
      </c>
      <c r="W285">
        <v>25</v>
      </c>
    </row>
    <row r="286" spans="1:23">
      <c r="A286" s="35">
        <v>372</v>
      </c>
      <c r="B286" t="s">
        <v>25</v>
      </c>
      <c r="C286" s="15">
        <v>45</v>
      </c>
      <c r="D286" s="3">
        <v>182</v>
      </c>
      <c r="E286" s="3">
        <v>84.5</v>
      </c>
      <c r="F286" s="3">
        <f t="shared" si="4"/>
        <v>25.510204081632651</v>
      </c>
      <c r="G286" s="1" t="s">
        <v>22</v>
      </c>
      <c r="H286" s="1"/>
      <c r="I286">
        <v>151</v>
      </c>
      <c r="J286">
        <v>67.2</v>
      </c>
      <c r="K286">
        <v>78</v>
      </c>
      <c r="L286">
        <v>6.4725329636655116E-2</v>
      </c>
      <c r="M286">
        <v>83.8</v>
      </c>
      <c r="N286">
        <v>64</v>
      </c>
      <c r="O286" t="s">
        <v>19</v>
      </c>
      <c r="T286">
        <v>3</v>
      </c>
      <c r="U286">
        <v>42</v>
      </c>
      <c r="V286">
        <v>33</v>
      </c>
      <c r="W286">
        <v>18</v>
      </c>
    </row>
    <row r="287" spans="1:23">
      <c r="A287" s="3">
        <v>373</v>
      </c>
      <c r="B287" t="s">
        <v>25</v>
      </c>
      <c r="C287">
        <v>61</v>
      </c>
      <c r="D287" s="3">
        <v>182</v>
      </c>
      <c r="E287" s="3">
        <v>91</v>
      </c>
      <c r="F287" s="3">
        <f t="shared" si="4"/>
        <v>27.472527472527471</v>
      </c>
      <c r="G287" s="1" t="s">
        <v>22</v>
      </c>
      <c r="H287" s="1"/>
      <c r="I287">
        <v>198</v>
      </c>
      <c r="J287">
        <v>49.7</v>
      </c>
      <c r="K287">
        <v>124</v>
      </c>
      <c r="L287">
        <v>0.39706529642890293</v>
      </c>
      <c r="M287">
        <v>148.30000000000001</v>
      </c>
      <c r="N287">
        <v>147</v>
      </c>
      <c r="O287" t="s">
        <v>19</v>
      </c>
      <c r="T287">
        <v>11</v>
      </c>
      <c r="U287">
        <v>50</v>
      </c>
      <c r="W287">
        <v>34</v>
      </c>
    </row>
    <row r="288" spans="1:23">
      <c r="A288" s="3">
        <v>374</v>
      </c>
      <c r="B288" t="s">
        <v>25</v>
      </c>
      <c r="C288">
        <v>31</v>
      </c>
      <c r="D288" s="3">
        <v>181</v>
      </c>
      <c r="E288" s="3">
        <v>80</v>
      </c>
      <c r="F288" s="3">
        <f t="shared" si="4"/>
        <v>24.419279020786909</v>
      </c>
      <c r="G288" s="1" t="s">
        <v>22</v>
      </c>
      <c r="H288" s="1"/>
      <c r="I288">
        <v>184</v>
      </c>
      <c r="J288">
        <v>43.8</v>
      </c>
      <c r="K288">
        <v>218</v>
      </c>
      <c r="L288">
        <v>0.69698238310050531</v>
      </c>
      <c r="M288">
        <v>140.19999999999999</v>
      </c>
      <c r="N288">
        <v>97</v>
      </c>
      <c r="O288" t="s">
        <v>19</v>
      </c>
      <c r="T288">
        <v>2</v>
      </c>
      <c r="U288">
        <v>29</v>
      </c>
      <c r="V288">
        <v>32</v>
      </c>
      <c r="W288">
        <v>2</v>
      </c>
    </row>
    <row r="289" spans="1:23">
      <c r="A289" s="35">
        <v>375</v>
      </c>
      <c r="B289" t="s">
        <v>25</v>
      </c>
      <c r="C289">
        <v>35</v>
      </c>
      <c r="D289" s="3">
        <v>169</v>
      </c>
      <c r="E289" s="3">
        <v>74</v>
      </c>
      <c r="F289" s="3">
        <f t="shared" si="4"/>
        <v>25.909456951787405</v>
      </c>
      <c r="G289" s="1" t="s">
        <v>22</v>
      </c>
      <c r="H289" s="1"/>
      <c r="I289">
        <v>204</v>
      </c>
      <c r="J289" t="s">
        <v>5</v>
      </c>
      <c r="K289">
        <v>116</v>
      </c>
      <c r="L289" t="s">
        <v>5</v>
      </c>
      <c r="M289" t="s">
        <v>5</v>
      </c>
      <c r="N289">
        <v>145</v>
      </c>
      <c r="O289" t="s">
        <v>19</v>
      </c>
      <c r="T289">
        <v>4</v>
      </c>
      <c r="U289">
        <v>31</v>
      </c>
      <c r="W289">
        <v>42</v>
      </c>
    </row>
    <row r="290" spans="1:23">
      <c r="A290" s="3">
        <v>376</v>
      </c>
      <c r="B290" t="s">
        <v>26</v>
      </c>
      <c r="C290">
        <v>38</v>
      </c>
      <c r="D290" s="3">
        <v>179</v>
      </c>
      <c r="E290" s="3">
        <v>81.5</v>
      </c>
      <c r="F290" s="3">
        <f t="shared" si="4"/>
        <v>25.436159920102369</v>
      </c>
      <c r="G290" s="1" t="s">
        <v>22</v>
      </c>
      <c r="H290" s="1"/>
      <c r="I290">
        <v>164</v>
      </c>
      <c r="J290">
        <v>75.2</v>
      </c>
      <c r="K290">
        <v>65</v>
      </c>
      <c r="L290">
        <v>-6.3304483948786711E-2</v>
      </c>
      <c r="M290">
        <v>88.8</v>
      </c>
      <c r="N290">
        <v>94</v>
      </c>
      <c r="O290" t="s">
        <v>19</v>
      </c>
      <c r="T290">
        <v>2</v>
      </c>
      <c r="U290">
        <v>36</v>
      </c>
      <c r="V290">
        <v>22</v>
      </c>
      <c r="W290">
        <v>4</v>
      </c>
    </row>
    <row r="291" spans="1:23">
      <c r="A291" s="35">
        <v>381</v>
      </c>
      <c r="B291" t="s">
        <v>25</v>
      </c>
      <c r="C291">
        <v>43</v>
      </c>
      <c r="D291" s="3">
        <v>182</v>
      </c>
      <c r="E291" s="3">
        <v>95</v>
      </c>
      <c r="F291" s="3">
        <f t="shared" si="4"/>
        <v>28.680111097693512</v>
      </c>
      <c r="G291" s="1" t="s">
        <v>22</v>
      </c>
      <c r="H291" s="1"/>
      <c r="I291">
        <v>129</v>
      </c>
      <c r="J291">
        <v>34.799999999999997</v>
      </c>
      <c r="K291">
        <v>117</v>
      </c>
      <c r="L291">
        <v>0.52660661779958073</v>
      </c>
      <c r="M291">
        <v>94.2</v>
      </c>
      <c r="N291" t="s">
        <v>5</v>
      </c>
      <c r="O291" t="s">
        <v>19</v>
      </c>
      <c r="T291">
        <v>21</v>
      </c>
      <c r="U291">
        <v>22</v>
      </c>
      <c r="V291" t="s">
        <v>58</v>
      </c>
      <c r="W291">
        <v>0</v>
      </c>
    </row>
    <row r="292" spans="1:23">
      <c r="A292" s="3">
        <v>382</v>
      </c>
      <c r="B292" t="s">
        <v>25</v>
      </c>
      <c r="C292">
        <v>31</v>
      </c>
      <c r="D292" s="3">
        <v>182</v>
      </c>
      <c r="E292" s="3">
        <v>66</v>
      </c>
      <c r="F292" s="3">
        <f t="shared" si="4"/>
        <v>19.925129815239703</v>
      </c>
      <c r="G292" s="1" t="s">
        <v>22</v>
      </c>
      <c r="H292" s="1"/>
      <c r="I292">
        <v>113</v>
      </c>
      <c r="J292">
        <v>45.4</v>
      </c>
      <c r="K292">
        <v>96</v>
      </c>
      <c r="L292">
        <v>0.32521538018246449</v>
      </c>
      <c r="M292">
        <v>67.599999999999994</v>
      </c>
      <c r="N292">
        <v>49</v>
      </c>
      <c r="O292" t="s">
        <v>19</v>
      </c>
      <c r="T292">
        <v>5</v>
      </c>
      <c r="U292">
        <v>26</v>
      </c>
      <c r="W292">
        <v>0</v>
      </c>
    </row>
    <row r="293" spans="1:23">
      <c r="A293" s="3">
        <v>383</v>
      </c>
      <c r="B293" t="s">
        <v>26</v>
      </c>
      <c r="C293">
        <v>32</v>
      </c>
      <c r="D293" s="3">
        <v>168</v>
      </c>
      <c r="E293" s="3">
        <v>55</v>
      </c>
      <c r="F293" s="3">
        <f t="shared" si="4"/>
        <v>19.486961451247168</v>
      </c>
      <c r="G293" s="1" t="s">
        <v>22</v>
      </c>
      <c r="H293" s="1"/>
      <c r="I293" t="s">
        <v>5</v>
      </c>
      <c r="J293" t="s">
        <v>5</v>
      </c>
      <c r="K293" t="s">
        <v>5</v>
      </c>
      <c r="L293" t="s">
        <v>5</v>
      </c>
      <c r="M293" t="s">
        <v>5</v>
      </c>
      <c r="N293" t="s">
        <v>5</v>
      </c>
      <c r="O293" t="s">
        <v>19</v>
      </c>
      <c r="T293">
        <v>11</v>
      </c>
      <c r="U293">
        <v>21</v>
      </c>
      <c r="V293" t="s">
        <v>58</v>
      </c>
      <c r="W293">
        <v>9</v>
      </c>
    </row>
    <row r="294" spans="1:23">
      <c r="A294" s="35">
        <v>384</v>
      </c>
      <c r="B294" t="s">
        <v>25</v>
      </c>
      <c r="C294" s="17">
        <v>36</v>
      </c>
      <c r="D294" s="3">
        <v>176</v>
      </c>
      <c r="E294" s="3">
        <v>75</v>
      </c>
      <c r="F294" s="3">
        <f t="shared" si="4"/>
        <v>24.212293388429753</v>
      </c>
      <c r="G294" s="1" t="s">
        <v>22</v>
      </c>
      <c r="H294" s="1"/>
      <c r="I294">
        <v>123</v>
      </c>
      <c r="J294">
        <v>8.6</v>
      </c>
      <c r="K294">
        <v>128</v>
      </c>
      <c r="L294">
        <v>1.1727115184043007</v>
      </c>
      <c r="M294">
        <v>114.4</v>
      </c>
      <c r="N294">
        <v>87</v>
      </c>
      <c r="O294" t="s">
        <v>19</v>
      </c>
      <c r="T294">
        <v>0</v>
      </c>
      <c r="U294">
        <v>36</v>
      </c>
      <c r="V294">
        <v>8</v>
      </c>
      <c r="W294">
        <v>0</v>
      </c>
    </row>
    <row r="295" spans="1:23">
      <c r="A295" s="3">
        <v>385</v>
      </c>
      <c r="B295" t="s">
        <v>25</v>
      </c>
      <c r="C295">
        <v>37</v>
      </c>
      <c r="D295" s="3">
        <v>177</v>
      </c>
      <c r="E295" s="3">
        <v>80</v>
      </c>
      <c r="F295" s="3">
        <f t="shared" si="4"/>
        <v>25.535446391522228</v>
      </c>
      <c r="G295" s="1" t="s">
        <v>22</v>
      </c>
      <c r="H295" s="1"/>
      <c r="I295">
        <v>218</v>
      </c>
      <c r="J295" t="s">
        <v>5</v>
      </c>
      <c r="K295">
        <v>92</v>
      </c>
      <c r="L295" t="s">
        <v>5</v>
      </c>
      <c r="M295" t="s">
        <v>5</v>
      </c>
      <c r="N295">
        <v>99</v>
      </c>
      <c r="O295" t="s">
        <v>19</v>
      </c>
      <c r="T295">
        <v>4</v>
      </c>
      <c r="U295">
        <v>33</v>
      </c>
      <c r="W295">
        <v>22</v>
      </c>
    </row>
    <row r="296" spans="1:23">
      <c r="A296" s="3">
        <v>386</v>
      </c>
      <c r="B296" t="s">
        <v>26</v>
      </c>
      <c r="C296">
        <v>39</v>
      </c>
      <c r="D296" s="3">
        <v>156</v>
      </c>
      <c r="E296" s="3">
        <v>63</v>
      </c>
      <c r="F296" s="3">
        <f t="shared" si="4"/>
        <v>25.88757396449704</v>
      </c>
      <c r="G296" s="1" t="s">
        <v>22</v>
      </c>
      <c r="H296" s="1"/>
      <c r="I296">
        <v>185</v>
      </c>
      <c r="J296">
        <v>77.400000000000006</v>
      </c>
      <c r="K296">
        <v>98</v>
      </c>
      <c r="L296">
        <v>0.10248511500960222</v>
      </c>
      <c r="M296">
        <v>107.6</v>
      </c>
      <c r="N296">
        <v>62</v>
      </c>
      <c r="O296" t="s">
        <v>19</v>
      </c>
      <c r="T296">
        <v>11</v>
      </c>
      <c r="U296">
        <v>28</v>
      </c>
      <c r="V296">
        <v>11</v>
      </c>
      <c r="W296">
        <v>11</v>
      </c>
    </row>
    <row r="297" spans="1:23">
      <c r="A297" s="35">
        <v>387</v>
      </c>
      <c r="B297" t="s">
        <v>25</v>
      </c>
      <c r="C297" s="17">
        <v>56</v>
      </c>
      <c r="D297" s="3">
        <v>170</v>
      </c>
      <c r="E297" s="3">
        <v>73</v>
      </c>
      <c r="F297" s="3">
        <f t="shared" si="4"/>
        <v>25.259515570934258</v>
      </c>
      <c r="G297" s="1" t="s">
        <v>22</v>
      </c>
      <c r="H297" s="1"/>
      <c r="I297">
        <v>169</v>
      </c>
      <c r="J297">
        <v>43.3</v>
      </c>
      <c r="K297">
        <v>150</v>
      </c>
      <c r="L297">
        <v>0.5396033627023159</v>
      </c>
      <c r="M297">
        <v>125.7</v>
      </c>
      <c r="N297">
        <v>92</v>
      </c>
      <c r="O297" t="s">
        <v>19</v>
      </c>
      <c r="T297">
        <v>1</v>
      </c>
      <c r="U297">
        <v>55</v>
      </c>
      <c r="V297">
        <v>13</v>
      </c>
      <c r="W297">
        <v>13</v>
      </c>
    </row>
    <row r="298" spans="1:23">
      <c r="A298" s="3">
        <v>389</v>
      </c>
      <c r="B298" t="s">
        <v>25</v>
      </c>
      <c r="C298" s="18">
        <v>44</v>
      </c>
      <c r="D298" s="3">
        <v>174</v>
      </c>
      <c r="E298" s="3">
        <v>80</v>
      </c>
      <c r="F298" s="3">
        <f t="shared" si="4"/>
        <v>26.423569824283259</v>
      </c>
      <c r="G298" s="1" t="s">
        <v>23</v>
      </c>
      <c r="H298" s="1" t="s">
        <v>14</v>
      </c>
      <c r="I298">
        <v>104</v>
      </c>
      <c r="J298">
        <v>23.8</v>
      </c>
      <c r="K298">
        <v>116</v>
      </c>
      <c r="L298">
        <v>0.68788103217040653</v>
      </c>
      <c r="M298">
        <v>80.2</v>
      </c>
      <c r="N298">
        <v>57</v>
      </c>
      <c r="O298" t="s">
        <v>19</v>
      </c>
      <c r="T298">
        <v>19</v>
      </c>
      <c r="U298">
        <v>25</v>
      </c>
      <c r="V298" t="s">
        <v>58</v>
      </c>
      <c r="W298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W1:EP1"/>
  <sheetViews>
    <sheetView zoomScale="40" zoomScaleNormal="40" workbookViewId="0">
      <selection activeCell="K18" sqref="K18"/>
    </sheetView>
  </sheetViews>
  <sheetFormatPr defaultColWidth="8.75" defaultRowHeight="14.25"/>
  <cols>
    <col min="1" max="48" width="8.75" style="19"/>
    <col min="49" max="52" width="9.75" style="21" bestFit="1" customWidth="1"/>
    <col min="53" max="54" width="8.75" style="19"/>
    <col min="55" max="55" width="8.75" style="21"/>
    <col min="56" max="57" width="26" style="21" bestFit="1" customWidth="1"/>
    <col min="58" max="58" width="22.125" style="25" bestFit="1" customWidth="1"/>
    <col min="59" max="59" width="8.75" style="21"/>
    <col min="60" max="60" width="26" style="21" bestFit="1" customWidth="1"/>
    <col min="61" max="61" width="28" style="21" bestFit="1" customWidth="1"/>
    <col min="62" max="62" width="24" style="25" bestFit="1" customWidth="1"/>
    <col min="63" max="65" width="8.75" style="21"/>
    <col min="66" max="66" width="19.625" style="21" bestFit="1" customWidth="1"/>
    <col min="67" max="69" width="8.75" style="21"/>
    <col min="70" max="70" width="19.625" style="25" bestFit="1" customWidth="1"/>
    <col min="71" max="71" width="8.75" style="21"/>
    <col min="72" max="73" width="26" style="21" bestFit="1" customWidth="1"/>
    <col min="74" max="74" width="22.125" style="25" bestFit="1" customWidth="1"/>
    <col min="75" max="75" width="8.75" style="21"/>
    <col min="76" max="76" width="26" style="21" bestFit="1" customWidth="1"/>
    <col min="77" max="77" width="28" style="21" bestFit="1" customWidth="1"/>
    <col min="78" max="78" width="25.125" style="25" bestFit="1" customWidth="1"/>
    <col min="79" max="81" width="8.75" style="21"/>
    <col min="82" max="82" width="19.625" style="25" bestFit="1" customWidth="1"/>
    <col min="83" max="83" width="8.75" style="21"/>
    <col min="84" max="84" width="20.375" style="21" bestFit="1" customWidth="1"/>
    <col min="85" max="85" width="26" style="21" bestFit="1" customWidth="1"/>
    <col min="86" max="86" width="22.125" style="25" bestFit="1" customWidth="1"/>
    <col min="87" max="87" width="25.75" style="21" bestFit="1" customWidth="1"/>
    <col min="88" max="88" width="8.75" style="21"/>
    <col min="89" max="90" width="26" style="21" bestFit="1" customWidth="1"/>
    <col min="91" max="91" width="25.125" style="25" bestFit="1" customWidth="1"/>
    <col min="92" max="92" width="8.75" style="21"/>
    <col min="93" max="94" width="28" style="21" bestFit="1" customWidth="1"/>
    <col min="95" max="95" width="25.125" style="25" bestFit="1" customWidth="1"/>
    <col min="96" max="96" width="8.75" style="21"/>
    <col min="97" max="98" width="26" style="21" bestFit="1" customWidth="1"/>
    <col min="99" max="99" width="24" style="25" bestFit="1" customWidth="1"/>
    <col min="100" max="100" width="8.75" style="21"/>
    <col min="101" max="101" width="27" style="21" bestFit="1" customWidth="1"/>
    <col min="102" max="102" width="28" style="21" bestFit="1" customWidth="1"/>
    <col min="103" max="103" width="25.125" style="25" bestFit="1" customWidth="1"/>
    <col min="104" max="106" width="8.75" style="21"/>
    <col min="107" max="107" width="19.625" style="25" bestFit="1" customWidth="1"/>
    <col min="108" max="108" width="8.75" style="21"/>
    <col min="109" max="109" width="26" style="21" bestFit="1" customWidth="1"/>
    <col min="110" max="110" width="28" style="21" bestFit="1" customWidth="1"/>
    <col min="111" max="111" width="25.125" style="25" bestFit="1" customWidth="1"/>
    <col min="112" max="112" width="8.75" style="21"/>
    <col min="113" max="113" width="25.25" style="21" bestFit="1" customWidth="1"/>
    <col min="114" max="114" width="26" style="21" bestFit="1" customWidth="1"/>
    <col min="115" max="115" width="24" style="25" bestFit="1" customWidth="1"/>
    <col min="116" max="116" width="26" style="21" bestFit="1" customWidth="1"/>
    <col min="117" max="117" width="8.75" style="21"/>
    <col min="118" max="118" width="25.75" style="21" bestFit="1" customWidth="1"/>
    <col min="119" max="119" width="26" style="21" bestFit="1" customWidth="1"/>
    <col min="120" max="120" width="24" style="25" bestFit="1" customWidth="1"/>
    <col min="121" max="121" width="8.75" style="21"/>
    <col min="122" max="122" width="26" style="21" bestFit="1" customWidth="1"/>
    <col min="123" max="123" width="28" style="21" bestFit="1" customWidth="1"/>
    <col min="124" max="124" width="25.125" style="25" bestFit="1" customWidth="1"/>
    <col min="125" max="125" width="8.75" style="21"/>
    <col min="126" max="126" width="26" style="21" bestFit="1" customWidth="1"/>
    <col min="127" max="127" width="27" style="21" bestFit="1" customWidth="1"/>
    <col min="128" max="128" width="25.125" style="25" bestFit="1" customWidth="1"/>
    <col min="129" max="129" width="25.125" style="21" bestFit="1" customWidth="1"/>
    <col min="130" max="130" width="8.75" style="21"/>
    <col min="131" max="131" width="24" style="21" bestFit="1" customWidth="1"/>
    <col min="132" max="132" width="21.75" style="21" bestFit="1" customWidth="1"/>
    <col min="133" max="133" width="22.125" style="25" bestFit="1" customWidth="1"/>
    <col min="134" max="136" width="8.75" style="21"/>
    <col min="137" max="137" width="19.625" style="25" bestFit="1" customWidth="1"/>
    <col min="138" max="138" width="8.75" style="21"/>
    <col min="139" max="139" width="25.25" style="21" bestFit="1" customWidth="1"/>
    <col min="140" max="140" width="20.375" style="21" bestFit="1" customWidth="1"/>
    <col min="141" max="141" width="25.125" style="25" bestFit="1" customWidth="1"/>
    <col min="142" max="142" width="8.75" style="21"/>
    <col min="143" max="143" width="25.75" style="21" bestFit="1" customWidth="1"/>
    <col min="144" max="144" width="26" style="21" bestFit="1" customWidth="1"/>
    <col min="145" max="145" width="25.125" style="25" bestFit="1" customWidth="1"/>
    <col min="146" max="146" width="25.125" style="21" bestFit="1" customWidth="1"/>
    <col min="147" max="16384" width="8.75" style="19"/>
  </cols>
  <sheetData>
    <row r="1" spans="49:146" s="22" customFormat="1" ht="15">
      <c r="AW1" s="23"/>
      <c r="AX1" s="23"/>
      <c r="AY1" s="23"/>
      <c r="AZ1" s="23"/>
      <c r="BC1" s="23"/>
      <c r="BD1" s="23"/>
      <c r="BE1" s="23"/>
      <c r="BF1" s="24"/>
      <c r="BG1" s="23"/>
      <c r="BH1" s="23"/>
      <c r="BI1" s="23"/>
      <c r="BJ1" s="24"/>
      <c r="BK1" s="23"/>
      <c r="BL1" s="23"/>
      <c r="BM1" s="23"/>
      <c r="BN1" s="23"/>
      <c r="BO1" s="23"/>
      <c r="BP1" s="23"/>
      <c r="BQ1" s="23"/>
      <c r="BR1" s="24"/>
      <c r="BS1" s="23"/>
      <c r="BT1" s="23"/>
      <c r="BU1" s="23"/>
      <c r="BV1" s="24"/>
      <c r="BW1" s="23"/>
      <c r="BX1" s="23"/>
      <c r="BY1" s="23"/>
      <c r="BZ1" s="24"/>
      <c r="CA1" s="23"/>
      <c r="CB1" s="23"/>
      <c r="CC1" s="23"/>
      <c r="CD1" s="24"/>
      <c r="CE1" s="23"/>
      <c r="CF1" s="23"/>
      <c r="CG1" s="23"/>
      <c r="CH1" s="24"/>
      <c r="CI1" s="23"/>
      <c r="CJ1" s="23"/>
      <c r="CK1" s="23"/>
      <c r="CL1" s="23"/>
      <c r="CM1" s="24"/>
      <c r="CN1" s="23"/>
      <c r="CO1" s="23"/>
      <c r="CP1" s="23"/>
      <c r="CQ1" s="24"/>
      <c r="CR1" s="23"/>
      <c r="CS1" s="23"/>
      <c r="CT1" s="23"/>
      <c r="CU1" s="24"/>
      <c r="CV1" s="23"/>
      <c r="CW1" s="23"/>
      <c r="CX1" s="23"/>
      <c r="CY1" s="24"/>
      <c r="CZ1" s="23"/>
      <c r="DA1" s="23"/>
      <c r="DB1" s="23"/>
      <c r="DC1" s="24"/>
      <c r="DD1" s="23"/>
      <c r="DE1" s="23"/>
      <c r="DF1" s="23"/>
      <c r="DG1" s="24"/>
      <c r="DH1" s="23"/>
      <c r="DI1" s="23"/>
      <c r="DJ1" s="23"/>
      <c r="DK1" s="24"/>
      <c r="DL1" s="23"/>
      <c r="DM1" s="23"/>
      <c r="DN1" s="23"/>
      <c r="DO1" s="23"/>
      <c r="DP1" s="24"/>
      <c r="DQ1" s="23"/>
      <c r="DR1" s="23"/>
      <c r="DS1" s="23"/>
      <c r="DT1" s="24"/>
      <c r="DU1" s="23"/>
      <c r="DV1" s="23"/>
      <c r="DW1" s="23"/>
      <c r="DX1" s="24"/>
      <c r="DY1" s="23"/>
      <c r="DZ1" s="23"/>
      <c r="EA1" s="23"/>
      <c r="EB1" s="23"/>
      <c r="EC1" s="24"/>
      <c r="ED1" s="23"/>
      <c r="EE1" s="23"/>
      <c r="EF1" s="23"/>
      <c r="EG1" s="24"/>
      <c r="EH1" s="23"/>
      <c r="EI1" s="23"/>
      <c r="EJ1" s="23"/>
      <c r="EK1" s="24"/>
      <c r="EL1" s="23"/>
      <c r="EM1" s="23"/>
      <c r="EN1" s="23"/>
      <c r="EO1" s="24"/>
      <c r="EP1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l info+lipids</vt:lpstr>
      <vt:lpstr>patients on LLT</vt:lpstr>
      <vt:lpstr>patients without LLT</vt:lpstr>
      <vt:lpstr> </vt:lpstr>
    </vt:vector>
  </TitlesOfParts>
  <Company>Ministrerstwo Edukacji Narodowe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Sanetra</dc:creator>
  <cp:lastModifiedBy>Jaime Gochez</cp:lastModifiedBy>
  <dcterms:created xsi:type="dcterms:W3CDTF">2020-10-06T14:03:41Z</dcterms:created>
  <dcterms:modified xsi:type="dcterms:W3CDTF">2021-01-07T19:57:11Z</dcterms:modified>
</cp:coreProperties>
</file>